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NMR exports\Mansucript\After_review_final\"/>
    </mc:Choice>
  </mc:AlternateContent>
  <bookViews>
    <workbookView xWindow="0" yWindow="0" windowWidth="20460" windowHeight="7680" firstSheet="4" activeTab="9"/>
  </bookViews>
  <sheets>
    <sheet name="Figure 2d" sheetId="1" r:id="rId1"/>
    <sheet name="Figure 2e" sheetId="2" r:id="rId2"/>
    <sheet name="Figure 3a" sheetId="3" r:id="rId3"/>
    <sheet name="Figure 3b" sheetId="4" r:id="rId4"/>
    <sheet name="Figure 3c" sheetId="5" r:id="rId5"/>
    <sheet name="Figure 3d and S4" sheetId="6" r:id="rId6"/>
    <sheet name="Figure 4c_1" sheetId="9" r:id="rId7"/>
    <sheet name="Figure 4c_2" sheetId="7" r:id="rId8"/>
    <sheet name="Figure 5e_1" sheetId="8" r:id="rId9"/>
    <sheet name="Figure 5e_2" sheetId="10" r:id="rId10"/>
  </sheets>
  <externalReferences>
    <externalReference r:id="rId11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39" i="9" l="1"/>
  <c r="Q139" i="9" s="1"/>
  <c r="R139" i="9" s="1"/>
  <c r="F139" i="9"/>
  <c r="O139" i="9" s="1"/>
  <c r="M138" i="9"/>
  <c r="Q138" i="9" s="1"/>
  <c r="R138" i="9" s="1"/>
  <c r="F138" i="9"/>
  <c r="O138" i="9" s="1"/>
  <c r="M137" i="9"/>
  <c r="Q137" i="9" s="1"/>
  <c r="R137" i="9" s="1"/>
  <c r="F137" i="9"/>
  <c r="O137" i="9" s="1"/>
  <c r="M136" i="9"/>
  <c r="Q136" i="9" s="1"/>
  <c r="R136" i="9" s="1"/>
  <c r="F136" i="9"/>
  <c r="O136" i="9" s="1"/>
  <c r="M132" i="9"/>
  <c r="Q132" i="9" s="1"/>
  <c r="R132" i="9" s="1"/>
  <c r="F132" i="9"/>
  <c r="O132" i="9" s="1"/>
  <c r="M131" i="9"/>
  <c r="Q131" i="9" s="1"/>
  <c r="R131" i="9" s="1"/>
  <c r="F131" i="9"/>
  <c r="O131" i="9" s="1"/>
  <c r="M130" i="9"/>
  <c r="Q130" i="9" s="1"/>
  <c r="R130" i="9" s="1"/>
  <c r="F130" i="9"/>
  <c r="O130" i="9" s="1"/>
  <c r="Q129" i="9"/>
  <c r="R129" i="9" s="1"/>
  <c r="O129" i="9"/>
  <c r="M129" i="9"/>
  <c r="F129" i="9"/>
  <c r="Q128" i="9"/>
  <c r="R128" i="9" s="1"/>
  <c r="O128" i="9"/>
  <c r="M128" i="9"/>
  <c r="F128" i="9"/>
  <c r="O127" i="9"/>
  <c r="M127" i="9"/>
  <c r="Q127" i="9" s="1"/>
  <c r="R127" i="9" s="1"/>
  <c r="F127" i="9"/>
  <c r="M126" i="9"/>
  <c r="Q126" i="9" s="1"/>
  <c r="R126" i="9" s="1"/>
  <c r="F126" i="9"/>
  <c r="O126" i="9" s="1"/>
  <c r="M125" i="9"/>
  <c r="Q125" i="9" s="1"/>
  <c r="R125" i="9" s="1"/>
  <c r="F125" i="9"/>
  <c r="O125" i="9" s="1"/>
  <c r="M124" i="9"/>
  <c r="Q124" i="9" s="1"/>
  <c r="R124" i="9" s="1"/>
  <c r="F124" i="9"/>
  <c r="O124" i="9" s="1"/>
  <c r="S124" i="9" s="1"/>
  <c r="T124" i="9" s="1"/>
  <c r="M123" i="9"/>
  <c r="Q123" i="9" s="1"/>
  <c r="R123" i="9" s="1"/>
  <c r="F123" i="9"/>
  <c r="O123" i="9" s="1"/>
  <c r="M122" i="9"/>
  <c r="Q122" i="9" s="1"/>
  <c r="R122" i="9" s="1"/>
  <c r="F122" i="9"/>
  <c r="O122" i="9" s="1"/>
  <c r="S122" i="9" s="1"/>
  <c r="T122" i="9" s="1"/>
  <c r="Q121" i="9"/>
  <c r="R121" i="9" s="1"/>
  <c r="M121" i="9"/>
  <c r="F121" i="9"/>
  <c r="O121" i="9" s="1"/>
  <c r="O120" i="9"/>
  <c r="M120" i="9"/>
  <c r="Q120" i="9" s="1"/>
  <c r="R120" i="9" s="1"/>
  <c r="F120" i="9"/>
  <c r="M119" i="9"/>
  <c r="Q119" i="9" s="1"/>
  <c r="R119" i="9" s="1"/>
  <c r="F119" i="9"/>
  <c r="O119" i="9" s="1"/>
  <c r="M118" i="9"/>
  <c r="Q118" i="9" s="1"/>
  <c r="R118" i="9" s="1"/>
  <c r="F118" i="9"/>
  <c r="O118" i="9" s="1"/>
  <c r="M117" i="9"/>
  <c r="Q117" i="9" s="1"/>
  <c r="R117" i="9" s="1"/>
  <c r="F117" i="9"/>
  <c r="O117" i="9" s="1"/>
  <c r="M116" i="9"/>
  <c r="Q116" i="9" s="1"/>
  <c r="R116" i="9" s="1"/>
  <c r="F116" i="9"/>
  <c r="O116" i="9" s="1"/>
  <c r="M110" i="9"/>
  <c r="Q110" i="9" s="1"/>
  <c r="R110" i="9" s="1"/>
  <c r="F110" i="9"/>
  <c r="O110" i="9" s="1"/>
  <c r="M109" i="9"/>
  <c r="Q109" i="9" s="1"/>
  <c r="R109" i="9" s="1"/>
  <c r="F109" i="9"/>
  <c r="O109" i="9" s="1"/>
  <c r="M108" i="9"/>
  <c r="Q108" i="9" s="1"/>
  <c r="R108" i="9" s="1"/>
  <c r="F108" i="9"/>
  <c r="O108" i="9" s="1"/>
  <c r="Q107" i="9"/>
  <c r="R107" i="9" s="1"/>
  <c r="M107" i="9"/>
  <c r="F107" i="9"/>
  <c r="O107" i="9" s="1"/>
  <c r="M106" i="9"/>
  <c r="Q106" i="9" s="1"/>
  <c r="R106" i="9" s="1"/>
  <c r="F106" i="9"/>
  <c r="O106" i="9" s="1"/>
  <c r="M105" i="9"/>
  <c r="Q105" i="9" s="1"/>
  <c r="R105" i="9" s="1"/>
  <c r="F105" i="9"/>
  <c r="O105" i="9" s="1"/>
  <c r="M104" i="9"/>
  <c r="Q104" i="9" s="1"/>
  <c r="R104" i="9" s="1"/>
  <c r="F104" i="9"/>
  <c r="O104" i="9" s="1"/>
  <c r="M103" i="9"/>
  <c r="Q103" i="9" s="1"/>
  <c r="R103" i="9" s="1"/>
  <c r="F103" i="9"/>
  <c r="O103" i="9" s="1"/>
  <c r="M102" i="9"/>
  <c r="Q102" i="9" s="1"/>
  <c r="R102" i="9" s="1"/>
  <c r="F102" i="9"/>
  <c r="O102" i="9" s="1"/>
  <c r="M101" i="9"/>
  <c r="Q101" i="9" s="1"/>
  <c r="R101" i="9" s="1"/>
  <c r="F101" i="9"/>
  <c r="O101" i="9" s="1"/>
  <c r="M100" i="9"/>
  <c r="Q100" i="9" s="1"/>
  <c r="R100" i="9" s="1"/>
  <c r="F100" i="9"/>
  <c r="O100" i="9" s="1"/>
  <c r="M99" i="9"/>
  <c r="Q99" i="9" s="1"/>
  <c r="R99" i="9" s="1"/>
  <c r="F99" i="9"/>
  <c r="O99" i="9" s="1"/>
  <c r="M98" i="9"/>
  <c r="Q98" i="9" s="1"/>
  <c r="R98" i="9" s="1"/>
  <c r="F98" i="9"/>
  <c r="O98" i="9" s="1"/>
  <c r="M97" i="9"/>
  <c r="Q97" i="9" s="1"/>
  <c r="R97" i="9" s="1"/>
  <c r="F97" i="9"/>
  <c r="O97" i="9" s="1"/>
  <c r="M96" i="9"/>
  <c r="Q96" i="9" s="1"/>
  <c r="R96" i="9" s="1"/>
  <c r="F96" i="9"/>
  <c r="O96" i="9" s="1"/>
  <c r="M95" i="9"/>
  <c r="Q95" i="9" s="1"/>
  <c r="R95" i="9" s="1"/>
  <c r="F95" i="9"/>
  <c r="O95" i="9" s="1"/>
  <c r="M94" i="9"/>
  <c r="Q94" i="9" s="1"/>
  <c r="R94" i="9" s="1"/>
  <c r="F94" i="9"/>
  <c r="O94" i="9" s="1"/>
  <c r="M93" i="9"/>
  <c r="Q93" i="9" s="1"/>
  <c r="R93" i="9" s="1"/>
  <c r="F93" i="9"/>
  <c r="O93" i="9" s="1"/>
  <c r="M92" i="9"/>
  <c r="Q92" i="9" s="1"/>
  <c r="R92" i="9" s="1"/>
  <c r="F92" i="9"/>
  <c r="O92" i="9" s="1"/>
  <c r="M91" i="9"/>
  <c r="Q91" i="9" s="1"/>
  <c r="R91" i="9" s="1"/>
  <c r="F91" i="9"/>
  <c r="O91" i="9" s="1"/>
  <c r="M90" i="9"/>
  <c r="Q90" i="9" s="1"/>
  <c r="R90" i="9" s="1"/>
  <c r="F90" i="9"/>
  <c r="O90" i="9" s="1"/>
  <c r="M89" i="9"/>
  <c r="Q89" i="9" s="1"/>
  <c r="R89" i="9" s="1"/>
  <c r="F89" i="9"/>
  <c r="O89" i="9" s="1"/>
  <c r="M88" i="9"/>
  <c r="Q88" i="9" s="1"/>
  <c r="R88" i="9" s="1"/>
  <c r="F88" i="9"/>
  <c r="O88" i="9" s="1"/>
  <c r="M87" i="9"/>
  <c r="Q87" i="9" s="1"/>
  <c r="R87" i="9" s="1"/>
  <c r="F87" i="9"/>
  <c r="O87" i="9" s="1"/>
  <c r="M86" i="9"/>
  <c r="Q86" i="9" s="1"/>
  <c r="R86" i="9" s="1"/>
  <c r="F86" i="9"/>
  <c r="O86" i="9" s="1"/>
  <c r="M85" i="9"/>
  <c r="Q85" i="9" s="1"/>
  <c r="R85" i="9" s="1"/>
  <c r="F85" i="9"/>
  <c r="O85" i="9" s="1"/>
  <c r="M84" i="9"/>
  <c r="Q84" i="9" s="1"/>
  <c r="R84" i="9" s="1"/>
  <c r="F84" i="9"/>
  <c r="O84" i="9" s="1"/>
  <c r="M83" i="9"/>
  <c r="Q83" i="9" s="1"/>
  <c r="R83" i="9" s="1"/>
  <c r="F83" i="9"/>
  <c r="O83" i="9" s="1"/>
  <c r="M82" i="9"/>
  <c r="Q82" i="9" s="1"/>
  <c r="R82" i="9" s="1"/>
  <c r="F82" i="9"/>
  <c r="O82" i="9" s="1"/>
  <c r="M81" i="9"/>
  <c r="Q81" i="9" s="1"/>
  <c r="R81" i="9" s="1"/>
  <c r="F81" i="9"/>
  <c r="O81" i="9" s="1"/>
  <c r="M80" i="9"/>
  <c r="Q80" i="9" s="1"/>
  <c r="R80" i="9" s="1"/>
  <c r="F80" i="9"/>
  <c r="O80" i="9" s="1"/>
  <c r="M79" i="9"/>
  <c r="Q79" i="9" s="1"/>
  <c r="R79" i="9" s="1"/>
  <c r="F79" i="9"/>
  <c r="O79" i="9" s="1"/>
  <c r="M78" i="9"/>
  <c r="Q78" i="9" s="1"/>
  <c r="R78" i="9" s="1"/>
  <c r="F78" i="9"/>
  <c r="O78" i="9" s="1"/>
  <c r="Q77" i="9"/>
  <c r="R77" i="9" s="1"/>
  <c r="M77" i="9"/>
  <c r="F77" i="9"/>
  <c r="O77" i="9" s="1"/>
  <c r="M76" i="9"/>
  <c r="Q76" i="9" s="1"/>
  <c r="R76" i="9" s="1"/>
  <c r="F76" i="9"/>
  <c r="O76" i="9" s="1"/>
  <c r="M75" i="9"/>
  <c r="Q75" i="9" s="1"/>
  <c r="R75" i="9" s="1"/>
  <c r="F75" i="9"/>
  <c r="O75" i="9" s="1"/>
  <c r="M74" i="9"/>
  <c r="Q74" i="9" s="1"/>
  <c r="R74" i="9" s="1"/>
  <c r="F74" i="9"/>
  <c r="O74" i="9" s="1"/>
  <c r="M73" i="9"/>
  <c r="Q73" i="9" s="1"/>
  <c r="R73" i="9" s="1"/>
  <c r="F73" i="9"/>
  <c r="O73" i="9" s="1"/>
  <c r="M72" i="9"/>
  <c r="Q72" i="9" s="1"/>
  <c r="R72" i="9" s="1"/>
  <c r="F72" i="9"/>
  <c r="O72" i="9" s="1"/>
  <c r="M71" i="9"/>
  <c r="Q71" i="9" s="1"/>
  <c r="R71" i="9" s="1"/>
  <c r="F71" i="9"/>
  <c r="O71" i="9" s="1"/>
  <c r="M70" i="9"/>
  <c r="Q70" i="9" s="1"/>
  <c r="R70" i="9" s="1"/>
  <c r="F70" i="9"/>
  <c r="O70" i="9" s="1"/>
  <c r="M69" i="9"/>
  <c r="Q69" i="9" s="1"/>
  <c r="R69" i="9" s="1"/>
  <c r="F69" i="9"/>
  <c r="O69" i="9" s="1"/>
  <c r="M68" i="9"/>
  <c r="Q68" i="9" s="1"/>
  <c r="R68" i="9" s="1"/>
  <c r="F68" i="9"/>
  <c r="O68" i="9" s="1"/>
  <c r="M67" i="9"/>
  <c r="Q67" i="9" s="1"/>
  <c r="R67" i="9" s="1"/>
  <c r="F67" i="9"/>
  <c r="O67" i="9" s="1"/>
  <c r="M66" i="9"/>
  <c r="Q66" i="9" s="1"/>
  <c r="R66" i="9" s="1"/>
  <c r="F66" i="9"/>
  <c r="O66" i="9" s="1"/>
  <c r="M65" i="9"/>
  <c r="Q65" i="9" s="1"/>
  <c r="R65" i="9" s="1"/>
  <c r="F65" i="9"/>
  <c r="O65" i="9" s="1"/>
  <c r="M64" i="9"/>
  <c r="Q64" i="9" s="1"/>
  <c r="R64" i="9" s="1"/>
  <c r="F64" i="9"/>
  <c r="O64" i="9" s="1"/>
  <c r="M63" i="9"/>
  <c r="Q63" i="9" s="1"/>
  <c r="R63" i="9" s="1"/>
  <c r="F63" i="9"/>
  <c r="O63" i="9" s="1"/>
  <c r="M62" i="9"/>
  <c r="Q62" i="9" s="1"/>
  <c r="R62" i="9" s="1"/>
  <c r="F62" i="9"/>
  <c r="O62" i="9" s="1"/>
  <c r="M61" i="9"/>
  <c r="Q61" i="9" s="1"/>
  <c r="R61" i="9" s="1"/>
  <c r="F61" i="9"/>
  <c r="O61" i="9" s="1"/>
  <c r="O60" i="9"/>
  <c r="M60" i="9"/>
  <c r="Q60" i="9" s="1"/>
  <c r="R60" i="9" s="1"/>
  <c r="F60" i="9"/>
  <c r="M58" i="9"/>
  <c r="Q58" i="9" s="1"/>
  <c r="R58" i="9" s="1"/>
  <c r="F58" i="9"/>
  <c r="O58" i="9" s="1"/>
  <c r="M57" i="9"/>
  <c r="Q57" i="9" s="1"/>
  <c r="R57" i="9" s="1"/>
  <c r="F57" i="9"/>
  <c r="O57" i="9" s="1"/>
  <c r="M56" i="9"/>
  <c r="Q56" i="9" s="1"/>
  <c r="R56" i="9" s="1"/>
  <c r="F56" i="9"/>
  <c r="O56" i="9" s="1"/>
  <c r="M55" i="9"/>
  <c r="Q55" i="9" s="1"/>
  <c r="R55" i="9" s="1"/>
  <c r="F55" i="9"/>
  <c r="O55" i="9" s="1"/>
  <c r="M54" i="9"/>
  <c r="Q54" i="9" s="1"/>
  <c r="R54" i="9" s="1"/>
  <c r="F54" i="9"/>
  <c r="O54" i="9" s="1"/>
  <c r="M53" i="9"/>
  <c r="Q53" i="9" s="1"/>
  <c r="R53" i="9" s="1"/>
  <c r="F53" i="9"/>
  <c r="O53" i="9" s="1"/>
  <c r="M52" i="9"/>
  <c r="Q52" i="9" s="1"/>
  <c r="R52" i="9" s="1"/>
  <c r="F52" i="9"/>
  <c r="O52" i="9" s="1"/>
  <c r="M51" i="9"/>
  <c r="Q51" i="9" s="1"/>
  <c r="R51" i="9" s="1"/>
  <c r="F51" i="9"/>
  <c r="O51" i="9" s="1"/>
  <c r="M50" i="9"/>
  <c r="Q50" i="9" s="1"/>
  <c r="R50" i="9" s="1"/>
  <c r="F50" i="9"/>
  <c r="O50" i="9" s="1"/>
  <c r="M49" i="9"/>
  <c r="Q49" i="9" s="1"/>
  <c r="R49" i="9" s="1"/>
  <c r="F49" i="9"/>
  <c r="O49" i="9" s="1"/>
  <c r="M47" i="9"/>
  <c r="Q47" i="9" s="1"/>
  <c r="R47" i="9" s="1"/>
  <c r="F47" i="9"/>
  <c r="O47" i="9" s="1"/>
  <c r="M46" i="9"/>
  <c r="Q46" i="9" s="1"/>
  <c r="R46" i="9" s="1"/>
  <c r="F46" i="9"/>
  <c r="O46" i="9" s="1"/>
  <c r="M45" i="9"/>
  <c r="Q45" i="9" s="1"/>
  <c r="R45" i="9" s="1"/>
  <c r="F45" i="9"/>
  <c r="O45" i="9" s="1"/>
  <c r="M44" i="9"/>
  <c r="Q44" i="9" s="1"/>
  <c r="R44" i="9" s="1"/>
  <c r="F44" i="9"/>
  <c r="O44" i="9" s="1"/>
  <c r="M43" i="9"/>
  <c r="Q43" i="9" s="1"/>
  <c r="R43" i="9" s="1"/>
  <c r="F43" i="9"/>
  <c r="O43" i="9" s="1"/>
  <c r="M42" i="9"/>
  <c r="Q42" i="9" s="1"/>
  <c r="R42" i="9" s="1"/>
  <c r="F42" i="9"/>
  <c r="O42" i="9" s="1"/>
  <c r="M41" i="9"/>
  <c r="Q41" i="9" s="1"/>
  <c r="R41" i="9" s="1"/>
  <c r="F41" i="9"/>
  <c r="O41" i="9" s="1"/>
  <c r="M40" i="9"/>
  <c r="Q40" i="9" s="1"/>
  <c r="R40" i="9" s="1"/>
  <c r="F40" i="9"/>
  <c r="O40" i="9" s="1"/>
  <c r="M39" i="9"/>
  <c r="Q39" i="9" s="1"/>
  <c r="R39" i="9" s="1"/>
  <c r="F39" i="9"/>
  <c r="O39" i="9" s="1"/>
  <c r="M38" i="9"/>
  <c r="Q38" i="9" s="1"/>
  <c r="R38" i="9" s="1"/>
  <c r="F38" i="9"/>
  <c r="O38" i="9" s="1"/>
  <c r="M37" i="9"/>
  <c r="Q37" i="9" s="1"/>
  <c r="R37" i="9" s="1"/>
  <c r="F37" i="9"/>
  <c r="O37" i="9" s="1"/>
  <c r="M36" i="9"/>
  <c r="Q36" i="9" s="1"/>
  <c r="R36" i="9" s="1"/>
  <c r="F36" i="9"/>
  <c r="O36" i="9" s="1"/>
  <c r="M35" i="9"/>
  <c r="Q35" i="9" s="1"/>
  <c r="R35" i="9" s="1"/>
  <c r="F35" i="9"/>
  <c r="O35" i="9" s="1"/>
  <c r="M34" i="9"/>
  <c r="Q34" i="9" s="1"/>
  <c r="R34" i="9" s="1"/>
  <c r="F34" i="9"/>
  <c r="O34" i="9" s="1"/>
  <c r="M24" i="9"/>
  <c r="Q24" i="9" s="1"/>
  <c r="R24" i="9" s="1"/>
  <c r="F24" i="9"/>
  <c r="O24" i="9" s="1"/>
  <c r="M23" i="9"/>
  <c r="Q23" i="9" s="1"/>
  <c r="R23" i="9" s="1"/>
  <c r="F23" i="9"/>
  <c r="O23" i="9" s="1"/>
  <c r="M22" i="9"/>
  <c r="Q22" i="9" s="1"/>
  <c r="R22" i="9" s="1"/>
  <c r="F22" i="9"/>
  <c r="O22" i="9" s="1"/>
  <c r="M21" i="9"/>
  <c r="Q21" i="9" s="1"/>
  <c r="R21" i="9" s="1"/>
  <c r="F21" i="9"/>
  <c r="O21" i="9" s="1"/>
  <c r="M20" i="9"/>
  <c r="Q20" i="9" s="1"/>
  <c r="R20" i="9" s="1"/>
  <c r="F20" i="9"/>
  <c r="O20" i="9" s="1"/>
  <c r="M19" i="9"/>
  <c r="Q19" i="9" s="1"/>
  <c r="R19" i="9" s="1"/>
  <c r="F19" i="9"/>
  <c r="O19" i="9" s="1"/>
  <c r="M18" i="9"/>
  <c r="Q18" i="9" s="1"/>
  <c r="R18" i="9" s="1"/>
  <c r="F18" i="9"/>
  <c r="O18" i="9" s="1"/>
  <c r="M17" i="9"/>
  <c r="Q17" i="9" s="1"/>
  <c r="R17" i="9" s="1"/>
  <c r="F17" i="9"/>
  <c r="O17" i="9" s="1"/>
  <c r="M16" i="9"/>
  <c r="Q16" i="9" s="1"/>
  <c r="R16" i="9" s="1"/>
  <c r="F16" i="9"/>
  <c r="O16" i="9" s="1"/>
  <c r="M15" i="9"/>
  <c r="Q15" i="9" s="1"/>
  <c r="R15" i="9" s="1"/>
  <c r="F15" i="9"/>
  <c r="O15" i="9" s="1"/>
  <c r="M14" i="9"/>
  <c r="Q14" i="9" s="1"/>
  <c r="R14" i="9" s="1"/>
  <c r="F14" i="9"/>
  <c r="O14" i="9" s="1"/>
  <c r="M11" i="9"/>
  <c r="Q11" i="9" s="1"/>
  <c r="R11" i="9" s="1"/>
  <c r="F11" i="9"/>
  <c r="O11" i="9" s="1"/>
  <c r="M10" i="9"/>
  <c r="Q10" i="9" s="1"/>
  <c r="R10" i="9" s="1"/>
  <c r="F10" i="9"/>
  <c r="O10" i="9" s="1"/>
  <c r="M9" i="9"/>
  <c r="Q9" i="9" s="1"/>
  <c r="R9" i="9" s="1"/>
  <c r="F9" i="9"/>
  <c r="O9" i="9" s="1"/>
  <c r="M8" i="9"/>
  <c r="Q8" i="9" s="1"/>
  <c r="R8" i="9" s="1"/>
  <c r="F8" i="9"/>
  <c r="O8" i="9" s="1"/>
  <c r="M7" i="9"/>
  <c r="Q7" i="9" s="1"/>
  <c r="R7" i="9" s="1"/>
  <c r="F7" i="9"/>
  <c r="O7" i="9" s="1"/>
  <c r="O6" i="9"/>
  <c r="M6" i="9"/>
  <c r="F6" i="9"/>
  <c r="M5" i="9"/>
  <c r="Q5" i="9" s="1"/>
  <c r="R5" i="9" s="1"/>
  <c r="F5" i="9"/>
  <c r="O5" i="9" s="1"/>
  <c r="J138" i="7"/>
  <c r="E138" i="7"/>
  <c r="J137" i="7"/>
  <c r="E137" i="7"/>
  <c r="J136" i="7"/>
  <c r="E136" i="7"/>
  <c r="J135" i="7"/>
  <c r="E135" i="7"/>
  <c r="J134" i="7"/>
  <c r="E134" i="7"/>
  <c r="J133" i="7"/>
  <c r="E133" i="7"/>
  <c r="J132" i="7"/>
  <c r="E132" i="7"/>
  <c r="J130" i="7"/>
  <c r="E130" i="7"/>
  <c r="J129" i="7"/>
  <c r="E129" i="7"/>
  <c r="J128" i="7"/>
  <c r="E128" i="7"/>
  <c r="J127" i="7"/>
  <c r="E127" i="7"/>
  <c r="J126" i="7"/>
  <c r="E126" i="7"/>
  <c r="J125" i="7"/>
  <c r="E125" i="7"/>
  <c r="J124" i="7"/>
  <c r="E124" i="7"/>
  <c r="J123" i="7"/>
  <c r="E123" i="7"/>
  <c r="J122" i="7"/>
  <c r="E122" i="7"/>
  <c r="J121" i="7"/>
  <c r="E121" i="7"/>
  <c r="J120" i="7"/>
  <c r="E120" i="7"/>
  <c r="J119" i="7"/>
  <c r="E119" i="7"/>
  <c r="J118" i="7"/>
  <c r="E118" i="7"/>
  <c r="J117" i="7"/>
  <c r="E117" i="7"/>
  <c r="J116" i="7"/>
  <c r="E116" i="7"/>
  <c r="J111" i="7"/>
  <c r="E111" i="7"/>
  <c r="J110" i="7"/>
  <c r="E110" i="7"/>
  <c r="J109" i="7"/>
  <c r="E109" i="7"/>
  <c r="J108" i="7"/>
  <c r="E108" i="7"/>
  <c r="J107" i="7"/>
  <c r="E107" i="7"/>
  <c r="J104" i="7"/>
  <c r="E104" i="7"/>
  <c r="J103" i="7"/>
  <c r="E103" i="7"/>
  <c r="J102" i="7"/>
  <c r="E102" i="7"/>
  <c r="J101" i="7"/>
  <c r="E101" i="7"/>
  <c r="J100" i="7"/>
  <c r="E100" i="7"/>
  <c r="J99" i="7"/>
  <c r="E99" i="7"/>
  <c r="J98" i="7"/>
  <c r="E98" i="7"/>
  <c r="J97" i="7"/>
  <c r="E97" i="7"/>
  <c r="J96" i="7"/>
  <c r="E96" i="7"/>
  <c r="J95" i="7"/>
  <c r="E95" i="7"/>
  <c r="J94" i="7"/>
  <c r="E94" i="7"/>
  <c r="J93" i="7"/>
  <c r="E93" i="7"/>
  <c r="J92" i="7"/>
  <c r="E92" i="7"/>
  <c r="J91" i="7"/>
  <c r="E91" i="7"/>
  <c r="J90" i="7"/>
  <c r="E90" i="7"/>
  <c r="J89" i="7"/>
  <c r="E89" i="7"/>
  <c r="J88" i="7"/>
  <c r="E88" i="7"/>
  <c r="J78" i="7"/>
  <c r="E78" i="7"/>
  <c r="J77" i="7"/>
  <c r="E77" i="7"/>
  <c r="J76" i="7"/>
  <c r="E76" i="7"/>
  <c r="J75" i="7"/>
  <c r="E75" i="7"/>
  <c r="J74" i="7"/>
  <c r="E74" i="7"/>
  <c r="J73" i="7"/>
  <c r="E73" i="7"/>
  <c r="J72" i="7"/>
  <c r="E72" i="7"/>
  <c r="J71" i="7"/>
  <c r="E71" i="7"/>
  <c r="J70" i="7"/>
  <c r="E70" i="7"/>
  <c r="J69" i="7"/>
  <c r="E69" i="7"/>
  <c r="J68" i="7"/>
  <c r="E68" i="7"/>
  <c r="J67" i="7"/>
  <c r="E67" i="7"/>
  <c r="J66" i="7"/>
  <c r="E66" i="7"/>
  <c r="J65" i="7"/>
  <c r="E65" i="7"/>
  <c r="J64" i="7"/>
  <c r="E64" i="7"/>
  <c r="J63" i="7"/>
  <c r="E63" i="7"/>
  <c r="J62" i="7"/>
  <c r="E62" i="7"/>
  <c r="J61" i="7"/>
  <c r="E61" i="7"/>
  <c r="J60" i="7"/>
  <c r="E60" i="7"/>
  <c r="J59" i="7"/>
  <c r="E59" i="7"/>
  <c r="J58" i="7"/>
  <c r="E58" i="7"/>
  <c r="J57" i="7"/>
  <c r="E57" i="7"/>
  <c r="J56" i="7"/>
  <c r="E56" i="7"/>
  <c r="J55" i="7"/>
  <c r="E55" i="7"/>
  <c r="J54" i="7"/>
  <c r="E54" i="7"/>
  <c r="J53" i="7"/>
  <c r="E53" i="7"/>
  <c r="J52" i="7"/>
  <c r="E52" i="7"/>
  <c r="J51" i="7"/>
  <c r="E51" i="7"/>
  <c r="J50" i="7"/>
  <c r="E50" i="7"/>
  <c r="J49" i="7"/>
  <c r="E49" i="7"/>
  <c r="J48" i="7"/>
  <c r="E48" i="7"/>
  <c r="J47" i="7"/>
  <c r="E47" i="7"/>
  <c r="J43" i="7"/>
  <c r="E43" i="7"/>
  <c r="J42" i="7"/>
  <c r="E42" i="7"/>
  <c r="J41" i="7"/>
  <c r="E41" i="7"/>
  <c r="J39" i="7"/>
  <c r="E39" i="7"/>
  <c r="J38" i="7"/>
  <c r="E38" i="7"/>
  <c r="J36" i="7"/>
  <c r="E36" i="7"/>
  <c r="J35" i="7"/>
  <c r="E35" i="7"/>
  <c r="J34" i="7"/>
  <c r="E34" i="7"/>
  <c r="J33" i="7"/>
  <c r="E33" i="7"/>
  <c r="J29" i="7"/>
  <c r="E29" i="7"/>
  <c r="J28" i="7"/>
  <c r="E28" i="7"/>
  <c r="J27" i="7"/>
  <c r="E27" i="7"/>
  <c r="J26" i="7"/>
  <c r="E26" i="7"/>
  <c r="J25" i="7"/>
  <c r="E25" i="7"/>
  <c r="J24" i="7"/>
  <c r="E24" i="7"/>
  <c r="J20" i="7"/>
  <c r="E20" i="7"/>
  <c r="J19" i="7"/>
  <c r="E19" i="7"/>
  <c r="J18" i="7"/>
  <c r="E18" i="7"/>
  <c r="J17" i="7"/>
  <c r="E17" i="7"/>
  <c r="J16" i="7"/>
  <c r="E16" i="7"/>
  <c r="J15" i="7"/>
  <c r="E15" i="7"/>
  <c r="J12" i="7"/>
  <c r="E12" i="7"/>
  <c r="J11" i="7"/>
  <c r="E11" i="7"/>
  <c r="J10" i="7"/>
  <c r="E10" i="7"/>
  <c r="J9" i="7"/>
  <c r="E9" i="7"/>
  <c r="S24" i="9" l="1"/>
  <c r="T24" i="9" s="1"/>
  <c r="S70" i="9"/>
  <c r="T70" i="9" s="1"/>
  <c r="S85" i="9"/>
  <c r="T85" i="9" s="1"/>
  <c r="S58" i="9"/>
  <c r="T58" i="9" s="1"/>
  <c r="S74" i="9"/>
  <c r="T74" i="9" s="1"/>
  <c r="S102" i="9"/>
  <c r="T102" i="9" s="1"/>
  <c r="S16" i="9"/>
  <c r="T16" i="9" s="1"/>
  <c r="S87" i="9"/>
  <c r="T87" i="9" s="1"/>
  <c r="S108" i="9"/>
  <c r="T108" i="9" s="1"/>
  <c r="S19" i="9"/>
  <c r="T19" i="9" s="1"/>
  <c r="S36" i="9"/>
  <c r="T36" i="9" s="1"/>
  <c r="S52" i="9"/>
  <c r="T52" i="9" s="1"/>
  <c r="S54" i="9"/>
  <c r="T54" i="9" s="1"/>
  <c r="S76" i="9"/>
  <c r="T76" i="9" s="1"/>
  <c r="S94" i="9"/>
  <c r="T94" i="9" s="1"/>
  <c r="S99" i="9"/>
  <c r="T99" i="9" s="1"/>
  <c r="S139" i="9"/>
  <c r="T139" i="9" s="1"/>
  <c r="S8" i="9"/>
  <c r="T8" i="9" s="1"/>
  <c r="S10" i="9"/>
  <c r="T10" i="9" s="1"/>
  <c r="S42" i="9"/>
  <c r="T42" i="9" s="1"/>
  <c r="S62" i="9"/>
  <c r="T62" i="9" s="1"/>
  <c r="S67" i="9"/>
  <c r="T67" i="9" s="1"/>
  <c r="S91" i="9"/>
  <c r="T91" i="9" s="1"/>
  <c r="S131" i="9"/>
  <c r="T131" i="9" s="1"/>
  <c r="S18" i="9"/>
  <c r="T18" i="9" s="1"/>
  <c r="S44" i="9"/>
  <c r="T44" i="9" s="1"/>
  <c r="S60" i="9"/>
  <c r="T60" i="9" s="1"/>
  <c r="S78" i="9"/>
  <c r="T78" i="9" s="1"/>
  <c r="S92" i="9"/>
  <c r="T92" i="9" s="1"/>
  <c r="S130" i="9"/>
  <c r="T130" i="9" s="1"/>
  <c r="S20" i="9"/>
  <c r="T20" i="9" s="1"/>
  <c r="S23" i="9"/>
  <c r="T23" i="9" s="1"/>
  <c r="S63" i="9"/>
  <c r="T63" i="9" s="1"/>
  <c r="S66" i="9"/>
  <c r="T66" i="9" s="1"/>
  <c r="S95" i="9"/>
  <c r="T95" i="9" s="1"/>
  <c r="S98" i="9"/>
  <c r="T98" i="9" s="1"/>
  <c r="S128" i="9"/>
  <c r="T128" i="9" s="1"/>
  <c r="S132" i="9"/>
  <c r="T132" i="9" s="1"/>
  <c r="S37" i="9"/>
  <c r="T37" i="9" s="1"/>
  <c r="S71" i="9"/>
  <c r="T71" i="9" s="1"/>
  <c r="S103" i="9"/>
  <c r="T103" i="9" s="1"/>
  <c r="S110" i="9"/>
  <c r="T110" i="9" s="1"/>
  <c r="S125" i="9"/>
  <c r="T125" i="9" s="1"/>
  <c r="S129" i="9"/>
  <c r="T129" i="9" s="1"/>
  <c r="S9" i="9"/>
  <c r="T9" i="9" s="1"/>
  <c r="S35" i="9"/>
  <c r="T35" i="9" s="1"/>
  <c r="S38" i="9"/>
  <c r="T38" i="9" s="1"/>
  <c r="S39" i="9"/>
  <c r="T39" i="9" s="1"/>
  <c r="S43" i="9"/>
  <c r="T43" i="9" s="1"/>
  <c r="S53" i="9"/>
  <c r="T53" i="9" s="1"/>
  <c r="S69" i="9"/>
  <c r="T69" i="9" s="1"/>
  <c r="S72" i="9"/>
  <c r="T72" i="9" s="1"/>
  <c r="S73" i="9"/>
  <c r="T73" i="9" s="1"/>
  <c r="S77" i="9"/>
  <c r="T77" i="9" s="1"/>
  <c r="S86" i="9"/>
  <c r="T86" i="9" s="1"/>
  <c r="S101" i="9"/>
  <c r="T101" i="9" s="1"/>
  <c r="S104" i="9"/>
  <c r="T104" i="9" s="1"/>
  <c r="S105" i="9"/>
  <c r="T105" i="9" s="1"/>
  <c r="S109" i="9"/>
  <c r="T109" i="9" s="1"/>
  <c r="S123" i="9"/>
  <c r="T123" i="9" s="1"/>
  <c r="S138" i="9"/>
  <c r="T138" i="9" s="1"/>
  <c r="S11" i="9"/>
  <c r="T11" i="9" s="1"/>
  <c r="S17" i="9"/>
  <c r="T17" i="9" s="1"/>
  <c r="S55" i="9"/>
  <c r="T55" i="9" s="1"/>
  <c r="S61" i="9"/>
  <c r="T61" i="9" s="1"/>
  <c r="S88" i="9"/>
  <c r="T88" i="9" s="1"/>
  <c r="S93" i="9"/>
  <c r="T93" i="9" s="1"/>
  <c r="S5" i="9"/>
  <c r="T5" i="9" s="1"/>
  <c r="S22" i="9"/>
  <c r="T22" i="9" s="1"/>
  <c r="S34" i="9"/>
  <c r="T34" i="9" s="1"/>
  <c r="S41" i="9"/>
  <c r="T41" i="9" s="1"/>
  <c r="S45" i="9"/>
  <c r="T45" i="9" s="1"/>
  <c r="S49" i="9"/>
  <c r="T49" i="9" s="1"/>
  <c r="S65" i="9"/>
  <c r="T65" i="9" s="1"/>
  <c r="S68" i="9"/>
  <c r="T68" i="9" s="1"/>
  <c r="S75" i="9"/>
  <c r="T75" i="9" s="1"/>
  <c r="S79" i="9"/>
  <c r="T79" i="9" s="1"/>
  <c r="S82" i="9"/>
  <c r="T82" i="9" s="1"/>
  <c r="S97" i="9"/>
  <c r="T97" i="9" s="1"/>
  <c r="S100" i="9"/>
  <c r="T100" i="9" s="1"/>
  <c r="S107" i="9"/>
  <c r="T107" i="9" s="1"/>
  <c r="S116" i="9"/>
  <c r="T116" i="9" s="1"/>
  <c r="S119" i="9"/>
  <c r="T119" i="9" s="1"/>
  <c r="S137" i="9"/>
  <c r="T137" i="9" s="1"/>
  <c r="S14" i="9"/>
  <c r="T14" i="9" s="1"/>
  <c r="S50" i="9"/>
  <c r="T50" i="9" s="1"/>
  <c r="S56" i="9"/>
  <c r="T56" i="9" s="1"/>
  <c r="S83" i="9"/>
  <c r="T83" i="9" s="1"/>
  <c r="S89" i="9"/>
  <c r="T89" i="9" s="1"/>
  <c r="S120" i="9"/>
  <c r="T120" i="9" s="1"/>
  <c r="S126" i="9"/>
  <c r="T126" i="9" s="1"/>
  <c r="S7" i="9"/>
  <c r="T7" i="9" s="1"/>
  <c r="S15" i="9"/>
  <c r="T15" i="9" s="1"/>
  <c r="S47" i="9"/>
  <c r="T47" i="9" s="1"/>
  <c r="S51" i="9"/>
  <c r="T51" i="9" s="1"/>
  <c r="S57" i="9"/>
  <c r="T57" i="9" s="1"/>
  <c r="S81" i="9"/>
  <c r="T81" i="9" s="1"/>
  <c r="S84" i="9"/>
  <c r="T84" i="9" s="1"/>
  <c r="S90" i="9"/>
  <c r="T90" i="9" s="1"/>
  <c r="S118" i="9"/>
  <c r="T118" i="9" s="1"/>
  <c r="S121" i="9"/>
  <c r="T121" i="9" s="1"/>
  <c r="S127" i="9"/>
  <c r="T127" i="9" s="1"/>
  <c r="S40" i="9"/>
  <c r="T40" i="9" s="1"/>
  <c r="S106" i="9"/>
  <c r="T106" i="9" s="1"/>
  <c r="S46" i="9"/>
  <c r="T46" i="9" s="1"/>
  <c r="S96" i="9"/>
  <c r="T96" i="9" s="1"/>
  <c r="S21" i="9"/>
  <c r="T21" i="9" s="1"/>
  <c r="S64" i="9"/>
  <c r="T64" i="9" s="1"/>
  <c r="S117" i="9"/>
  <c r="T117" i="9" s="1"/>
  <c r="Q6" i="9"/>
  <c r="R6" i="9" s="1"/>
  <c r="S6" i="9" s="1"/>
  <c r="T6" i="9" s="1"/>
  <c r="S80" i="9"/>
  <c r="T80" i="9" s="1"/>
  <c r="S136" i="9"/>
  <c r="T136" i="9" s="1"/>
  <c r="T141" i="9" l="1"/>
  <c r="T140" i="9"/>
  <c r="T142" i="9" l="1"/>
  <c r="T143" i="9"/>
  <c r="Q140" i="7" l="1"/>
  <c r="Q139" i="7"/>
  <c r="Q141" i="7" l="1"/>
  <c r="Q142" i="7"/>
  <c r="L29" i="6"/>
  <c r="BB11" i="6"/>
  <c r="AN11" i="6"/>
  <c r="Z11" i="6"/>
  <c r="L11" i="6"/>
  <c r="BB10" i="6"/>
  <c r="AN10" i="6"/>
  <c r="Z10" i="6"/>
  <c r="L10" i="6"/>
  <c r="BB9" i="6"/>
  <c r="AN9" i="6"/>
  <c r="Z9" i="6"/>
  <c r="L9" i="6"/>
  <c r="BB8" i="6"/>
  <c r="AN8" i="6"/>
  <c r="Z8" i="6"/>
  <c r="L8" i="6"/>
  <c r="BB7" i="6"/>
  <c r="AN7" i="6"/>
  <c r="Z7" i="6"/>
  <c r="L7" i="6"/>
  <c r="BB6" i="6"/>
  <c r="AN6" i="6"/>
  <c r="Z6" i="6"/>
  <c r="L6" i="6"/>
  <c r="BB5" i="6"/>
  <c r="AN5" i="6"/>
  <c r="Z5" i="6"/>
  <c r="L5" i="6"/>
  <c r="BA32" i="6"/>
  <c r="AY32" i="6"/>
  <c r="AW32" i="6"/>
  <c r="AU32" i="6"/>
  <c r="AS32" i="6"/>
  <c r="AM32" i="6"/>
  <c r="AK32" i="6"/>
  <c r="AI32" i="6"/>
  <c r="AG32" i="6"/>
  <c r="AE32" i="6"/>
  <c r="AN32" i="6" s="1"/>
  <c r="X32" i="6"/>
  <c r="Y32" i="6" s="1"/>
  <c r="W32" i="6"/>
  <c r="U32" i="6"/>
  <c r="S32" i="6"/>
  <c r="Q32" i="6"/>
  <c r="K32" i="6"/>
  <c r="I32" i="6"/>
  <c r="G32" i="6"/>
  <c r="L32" i="6" s="1"/>
  <c r="E32" i="6"/>
  <c r="C32" i="6"/>
  <c r="BA31" i="6"/>
  <c r="AY31" i="6"/>
  <c r="AW31" i="6"/>
  <c r="AU31" i="6"/>
  <c r="AS31" i="6"/>
  <c r="AM31" i="6"/>
  <c r="AK31" i="6"/>
  <c r="AI31" i="6"/>
  <c r="AG31" i="6"/>
  <c r="AE31" i="6"/>
  <c r="AN31" i="6" s="1"/>
  <c r="X31" i="6"/>
  <c r="Y31" i="6" s="1"/>
  <c r="W31" i="6"/>
  <c r="U31" i="6"/>
  <c r="S31" i="6"/>
  <c r="Q31" i="6"/>
  <c r="K31" i="6"/>
  <c r="I31" i="6"/>
  <c r="G31" i="6"/>
  <c r="L31" i="6" s="1"/>
  <c r="E31" i="6"/>
  <c r="C31" i="6"/>
  <c r="BA30" i="6"/>
  <c r="AY30" i="6"/>
  <c r="AW30" i="6"/>
  <c r="AU30" i="6"/>
  <c r="AS30" i="6"/>
  <c r="AM30" i="6"/>
  <c r="AK30" i="6"/>
  <c r="AI30" i="6"/>
  <c r="AG30" i="6"/>
  <c r="AE30" i="6"/>
  <c r="AN30" i="6" s="1"/>
  <c r="X30" i="6"/>
  <c r="Y30" i="6" s="1"/>
  <c r="W30" i="6"/>
  <c r="U30" i="6"/>
  <c r="S30" i="6"/>
  <c r="Q30" i="6"/>
  <c r="K30" i="6"/>
  <c r="I30" i="6"/>
  <c r="G30" i="6"/>
  <c r="L30" i="6" s="1"/>
  <c r="E30" i="6"/>
  <c r="C30" i="6"/>
  <c r="BA29" i="6"/>
  <c r="AY29" i="6"/>
  <c r="AW29" i="6"/>
  <c r="AU29" i="6"/>
  <c r="AS29" i="6"/>
  <c r="AM29" i="6"/>
  <c r="AK29" i="6"/>
  <c r="AI29" i="6"/>
  <c r="AG29" i="6"/>
  <c r="AE29" i="6"/>
  <c r="AN29" i="6" s="1"/>
  <c r="X29" i="6"/>
  <c r="Y29" i="6" s="1"/>
  <c r="W29" i="6"/>
  <c r="U29" i="6"/>
  <c r="S29" i="6"/>
  <c r="Q29" i="6"/>
  <c r="K29" i="6"/>
  <c r="I29" i="6"/>
  <c r="G29" i="6"/>
  <c r="E29" i="6"/>
  <c r="C29" i="6"/>
  <c r="BA28" i="6"/>
  <c r="AY28" i="6"/>
  <c r="AW28" i="6"/>
  <c r="AU28" i="6"/>
  <c r="AS28" i="6"/>
  <c r="AM28" i="6"/>
  <c r="AK28" i="6"/>
  <c r="AI28" i="6"/>
  <c r="AG28" i="6"/>
  <c r="AE28" i="6"/>
  <c r="AN28" i="6" s="1"/>
  <c r="X28" i="6"/>
  <c r="Y28" i="6" s="1"/>
  <c r="W28" i="6"/>
  <c r="U28" i="6"/>
  <c r="S28" i="6"/>
  <c r="Q28" i="6"/>
  <c r="K28" i="6"/>
  <c r="I28" i="6"/>
  <c r="G28" i="6"/>
  <c r="L28" i="6" s="1"/>
  <c r="E28" i="6"/>
  <c r="C28" i="6"/>
  <c r="BA27" i="6"/>
  <c r="AY27" i="6"/>
  <c r="AW27" i="6"/>
  <c r="AU27" i="6"/>
  <c r="AS27" i="6"/>
  <c r="AM27" i="6"/>
  <c r="AK27" i="6"/>
  <c r="AI27" i="6"/>
  <c r="AG27" i="6"/>
  <c r="AE27" i="6"/>
  <c r="AN27" i="6" s="1"/>
  <c r="X27" i="6"/>
  <c r="Y27" i="6" s="1"/>
  <c r="W27" i="6"/>
  <c r="U27" i="6"/>
  <c r="S27" i="6"/>
  <c r="Q27" i="6"/>
  <c r="K27" i="6"/>
  <c r="I27" i="6"/>
  <c r="G27" i="6"/>
  <c r="L27" i="6" s="1"/>
  <c r="E27" i="6"/>
  <c r="C27" i="6"/>
  <c r="BA26" i="6"/>
  <c r="AY26" i="6"/>
  <c r="AW26" i="6"/>
  <c r="AU26" i="6"/>
  <c r="AS26" i="6"/>
  <c r="AM26" i="6"/>
  <c r="AK26" i="6"/>
  <c r="AI26" i="6"/>
  <c r="AG26" i="6"/>
  <c r="AE26" i="6"/>
  <c r="AN26" i="6" s="1"/>
  <c r="X26" i="6"/>
  <c r="Y26" i="6" s="1"/>
  <c r="W26" i="6"/>
  <c r="U26" i="6"/>
  <c r="S26" i="6"/>
  <c r="Q26" i="6"/>
  <c r="K26" i="6"/>
  <c r="I26" i="6"/>
  <c r="G26" i="6"/>
  <c r="L26" i="6" s="1"/>
  <c r="E26" i="6"/>
  <c r="C26" i="6"/>
  <c r="BA22" i="6"/>
  <c r="AY22" i="6"/>
  <c r="AW22" i="6"/>
  <c r="AU22" i="6"/>
  <c r="AS22" i="6"/>
  <c r="AM22" i="6"/>
  <c r="AK22" i="6"/>
  <c r="AI22" i="6"/>
  <c r="AG22" i="6"/>
  <c r="AE22" i="6"/>
  <c r="AN22" i="6" s="1"/>
  <c r="Y22" i="6"/>
  <c r="W22" i="6"/>
  <c r="U22" i="6"/>
  <c r="S22" i="6"/>
  <c r="Q22" i="6"/>
  <c r="K22" i="6"/>
  <c r="I22" i="6"/>
  <c r="G22" i="6"/>
  <c r="L22" i="6" s="1"/>
  <c r="E22" i="6"/>
  <c r="C22" i="6"/>
  <c r="BA21" i="6"/>
  <c r="AY21" i="6"/>
  <c r="AW21" i="6"/>
  <c r="AU21" i="6"/>
  <c r="AS21" i="6"/>
  <c r="AM21" i="6"/>
  <c r="AK21" i="6"/>
  <c r="AI21" i="6"/>
  <c r="AG21" i="6"/>
  <c r="AE21" i="6"/>
  <c r="AN21" i="6" s="1"/>
  <c r="Y21" i="6"/>
  <c r="W21" i="6"/>
  <c r="U21" i="6"/>
  <c r="S21" i="6"/>
  <c r="Q21" i="6"/>
  <c r="K21" i="6"/>
  <c r="I21" i="6"/>
  <c r="G21" i="6"/>
  <c r="L21" i="6" s="1"/>
  <c r="E21" i="6"/>
  <c r="C21" i="6"/>
  <c r="BA20" i="6"/>
  <c r="AY20" i="6"/>
  <c r="AW20" i="6"/>
  <c r="AU20" i="6"/>
  <c r="AS20" i="6"/>
  <c r="AM20" i="6"/>
  <c r="AK20" i="6"/>
  <c r="AI20" i="6"/>
  <c r="AG20" i="6"/>
  <c r="AE20" i="6"/>
  <c r="AN20" i="6" s="1"/>
  <c r="Y20" i="6"/>
  <c r="W20" i="6"/>
  <c r="U20" i="6"/>
  <c r="S20" i="6"/>
  <c r="Q20" i="6"/>
  <c r="K20" i="6"/>
  <c r="I20" i="6"/>
  <c r="G20" i="6"/>
  <c r="L20" i="6" s="1"/>
  <c r="E20" i="6"/>
  <c r="C20" i="6"/>
  <c r="BA19" i="6"/>
  <c r="AY19" i="6"/>
  <c r="AW19" i="6"/>
  <c r="AU19" i="6"/>
  <c r="AS19" i="6"/>
  <c r="AM19" i="6"/>
  <c r="AK19" i="6"/>
  <c r="AI19" i="6"/>
  <c r="AG19" i="6"/>
  <c r="AE19" i="6"/>
  <c r="AN19" i="6" s="1"/>
  <c r="Y19" i="6"/>
  <c r="W19" i="6"/>
  <c r="U19" i="6"/>
  <c r="S19" i="6"/>
  <c r="Q19" i="6"/>
  <c r="K19" i="6"/>
  <c r="I19" i="6"/>
  <c r="G19" i="6"/>
  <c r="L19" i="6" s="1"/>
  <c r="E19" i="6"/>
  <c r="C19" i="6"/>
  <c r="BA18" i="6"/>
  <c r="AY18" i="6"/>
  <c r="AW18" i="6"/>
  <c r="AU18" i="6"/>
  <c r="AS18" i="6"/>
  <c r="AM18" i="6"/>
  <c r="AK18" i="6"/>
  <c r="AI18" i="6"/>
  <c r="AG18" i="6"/>
  <c r="AE18" i="6"/>
  <c r="AN18" i="6" s="1"/>
  <c r="Y18" i="6"/>
  <c r="W18" i="6"/>
  <c r="U18" i="6"/>
  <c r="S18" i="6"/>
  <c r="Q18" i="6"/>
  <c r="K18" i="6"/>
  <c r="I18" i="6"/>
  <c r="G18" i="6"/>
  <c r="L18" i="6" s="1"/>
  <c r="E18" i="6"/>
  <c r="C18" i="6"/>
  <c r="BA17" i="6"/>
  <c r="AY17" i="6"/>
  <c r="AW17" i="6"/>
  <c r="AU17" i="6"/>
  <c r="AS17" i="6"/>
  <c r="AM17" i="6"/>
  <c r="AK17" i="6"/>
  <c r="AI17" i="6"/>
  <c r="AG17" i="6"/>
  <c r="AE17" i="6"/>
  <c r="AN17" i="6" s="1"/>
  <c r="Y17" i="6"/>
  <c r="W17" i="6"/>
  <c r="U17" i="6"/>
  <c r="S17" i="6"/>
  <c r="Q17" i="6"/>
  <c r="K17" i="6"/>
  <c r="I17" i="6"/>
  <c r="G17" i="6"/>
  <c r="L17" i="6" s="1"/>
  <c r="E17" i="6"/>
  <c r="C17" i="6"/>
  <c r="BA16" i="6"/>
  <c r="AY16" i="6"/>
  <c r="AW16" i="6"/>
  <c r="AU16" i="6"/>
  <c r="AS16" i="6"/>
  <c r="AM16" i="6"/>
  <c r="AK16" i="6"/>
  <c r="AI16" i="6"/>
  <c r="AG16" i="6"/>
  <c r="AE16" i="6"/>
  <c r="AN16" i="6" s="1"/>
  <c r="Y16" i="6"/>
  <c r="W16" i="6"/>
  <c r="U16" i="6"/>
  <c r="S16" i="6"/>
  <c r="Q16" i="6"/>
  <c r="K16" i="6"/>
  <c r="I16" i="6"/>
  <c r="G16" i="6"/>
  <c r="L16" i="6" s="1"/>
  <c r="E16" i="6"/>
  <c r="C16" i="6"/>
  <c r="BA11" i="6"/>
  <c r="AY11" i="6"/>
  <c r="AW11" i="6"/>
  <c r="AU11" i="6"/>
  <c r="AS11" i="6"/>
  <c r="BD11" i="6" s="1"/>
  <c r="AM11" i="6"/>
  <c r="AK11" i="6"/>
  <c r="AI11" i="6"/>
  <c r="AG11" i="6"/>
  <c r="AE11" i="6"/>
  <c r="AQ11" i="6" s="1"/>
  <c r="Y11" i="6"/>
  <c r="W11" i="6"/>
  <c r="U11" i="6"/>
  <c r="S11" i="6"/>
  <c r="Q11" i="6"/>
  <c r="K11" i="6"/>
  <c r="I11" i="6"/>
  <c r="G11" i="6"/>
  <c r="E11" i="6"/>
  <c r="C11" i="6"/>
  <c r="BC10" i="6"/>
  <c r="AO10" i="6"/>
  <c r="AA10" i="6"/>
  <c r="M10" i="6"/>
  <c r="BC9" i="6"/>
  <c r="AO9" i="6"/>
  <c r="AA9" i="6"/>
  <c r="M9" i="6"/>
  <c r="BC8" i="6"/>
  <c r="AO8" i="6"/>
  <c r="AA8" i="6"/>
  <c r="M8" i="6"/>
  <c r="BC7" i="6"/>
  <c r="AO7" i="6"/>
  <c r="AA7" i="6"/>
  <c r="M7" i="6"/>
  <c r="BC6" i="6"/>
  <c r="AO6" i="6"/>
  <c r="AA6" i="6"/>
  <c r="M6" i="6"/>
  <c r="BC5" i="6"/>
  <c r="AO5" i="6"/>
  <c r="AA5" i="6"/>
  <c r="M5" i="6"/>
  <c r="BB16" i="6" l="1"/>
  <c r="BB17" i="6"/>
  <c r="BB18" i="6"/>
  <c r="BB19" i="6"/>
  <c r="BB20" i="6"/>
  <c r="BB21" i="6"/>
  <c r="BB22" i="6"/>
  <c r="BB26" i="6"/>
  <c r="BB27" i="6"/>
  <c r="BB28" i="6"/>
  <c r="BB29" i="6"/>
  <c r="BB30" i="6"/>
  <c r="BB31" i="6"/>
  <c r="BB32" i="6"/>
  <c r="N11" i="6"/>
  <c r="AB11" i="6"/>
  <c r="Z16" i="6"/>
  <c r="Z17" i="6"/>
  <c r="Z18" i="6"/>
  <c r="Z19" i="6"/>
  <c r="Z20" i="6"/>
  <c r="Z21" i="6"/>
  <c r="Z22" i="6"/>
  <c r="Z26" i="6"/>
  <c r="Z27" i="6"/>
  <c r="Z28" i="6"/>
  <c r="Z29" i="6"/>
  <c r="Z30" i="6"/>
  <c r="Z31" i="6"/>
  <c r="Z32" i="6"/>
  <c r="AP11" i="6"/>
  <c r="BC19" i="6"/>
  <c r="BC22" i="6"/>
  <c r="M21" i="6"/>
  <c r="M22" i="6"/>
  <c r="M32" i="6"/>
  <c r="AC11" i="6"/>
  <c r="AO17" i="6"/>
  <c r="AA19" i="6"/>
  <c r="AO18" i="6"/>
  <c r="BC26" i="6"/>
  <c r="BC30" i="6"/>
  <c r="M16" i="6"/>
  <c r="AO16" i="6"/>
  <c r="AA17" i="6"/>
  <c r="BC20" i="6"/>
  <c r="AO21" i="6"/>
  <c r="AA28" i="6"/>
  <c r="BC29" i="6"/>
  <c r="AO31" i="6"/>
  <c r="AA32" i="6"/>
  <c r="AO11" i="6"/>
  <c r="BC16" i="6"/>
  <c r="AA18" i="6"/>
  <c r="AO22" i="6"/>
  <c r="AA26" i="6"/>
  <c r="M27" i="6"/>
  <c r="M30" i="6"/>
  <c r="BC18" i="6"/>
  <c r="M20" i="6"/>
  <c r="AO27" i="6"/>
  <c r="BC28" i="6"/>
  <c r="BE11" i="6"/>
  <c r="AA16" i="6"/>
  <c r="M17" i="6"/>
  <c r="BC17" i="6"/>
  <c r="AO20" i="6"/>
  <c r="BC21" i="6"/>
  <c r="M26" i="6"/>
  <c r="AA27" i="6"/>
  <c r="M28" i="6"/>
  <c r="AO28" i="6"/>
  <c r="BC31" i="6"/>
  <c r="BC32" i="6"/>
  <c r="AA30" i="6"/>
  <c r="O11" i="6"/>
  <c r="M11" i="6"/>
  <c r="M18" i="6"/>
  <c r="M19" i="6"/>
  <c r="AA11" i="6"/>
  <c r="AA20" i="6"/>
  <c r="AA21" i="6"/>
  <c r="AA22" i="6"/>
  <c r="AO26" i="6"/>
  <c r="BC27" i="6"/>
  <c r="M29" i="6"/>
  <c r="AA29" i="6"/>
  <c r="AO29" i="6"/>
  <c r="M31" i="6"/>
  <c r="AA31" i="6"/>
  <c r="AO32" i="6"/>
  <c r="BC11" i="6"/>
  <c r="AO19" i="6"/>
  <c r="AO30" i="6"/>
</calcChain>
</file>

<file path=xl/sharedStrings.xml><?xml version="1.0" encoding="utf-8"?>
<sst xmlns="http://schemas.openxmlformats.org/spreadsheetml/2006/main" count="2060" uniqueCount="847">
  <si>
    <t>Pos F1</t>
  </si>
  <si>
    <t>Pos F2</t>
  </si>
  <si>
    <t>Height</t>
  </si>
  <si>
    <t>% of sum</t>
  </si>
  <si>
    <t>G2-G3-G4</t>
  </si>
  <si>
    <t>Muropeptides+Lss</t>
  </si>
  <si>
    <t>sum</t>
  </si>
  <si>
    <t>Muropeptides+LssCD</t>
  </si>
  <si>
    <t>Muropeptides+LytMCD</t>
  </si>
  <si>
    <t>G2-G3/G3-G4</t>
  </si>
  <si>
    <t>G4-G5-stem</t>
  </si>
  <si>
    <t>G5-stem</t>
  </si>
  <si>
    <t>Sample</t>
  </si>
  <si>
    <t>Detected product</t>
  </si>
  <si>
    <t>PG + Lss</t>
  </si>
  <si>
    <t>PG + LssCD</t>
  </si>
  <si>
    <t>LssCD</t>
  </si>
  <si>
    <t>PG + LytMCD</t>
  </si>
  <si>
    <t>Mutanolysin alone</t>
  </si>
  <si>
    <t>Figure 3a</t>
  </si>
  <si>
    <t>Figure 2d</t>
  </si>
  <si>
    <t>Figure 3b</t>
  </si>
  <si>
    <t>Monomer (1253 Da)</t>
  </si>
  <si>
    <t>Dimer (2417)</t>
  </si>
  <si>
    <t>Trimer (3580)</t>
  </si>
  <si>
    <t>Muropeptides</t>
  </si>
  <si>
    <t>Muropeptides + LssCD</t>
  </si>
  <si>
    <t>Muropeptides + LytMCD</t>
  </si>
  <si>
    <t>x 10^5</t>
  </si>
  <si>
    <t>Figure 3c</t>
  </si>
  <si>
    <t>% of sum:</t>
  </si>
  <si>
    <t>Figure 2e</t>
  </si>
  <si>
    <t>G5-stem-G1-4</t>
  </si>
  <si>
    <t>G5-stem-G1-3</t>
  </si>
  <si>
    <t>G5-stem-G1-2</t>
  </si>
  <si>
    <t>G5-stem-G1</t>
  </si>
  <si>
    <t>x 10^4</t>
  </si>
  <si>
    <t>50mM glicine pH 8.0</t>
  </si>
  <si>
    <t>MHB</t>
  </si>
  <si>
    <t>MHB+sub-MIC oxacilin</t>
  </si>
  <si>
    <t>vehicle</t>
  </si>
  <si>
    <t>vehicle, oxacilin treated</t>
  </si>
  <si>
    <t>t [min]</t>
  </si>
  <si>
    <t>13 07 22</t>
  </si>
  <si>
    <t>14 07 22</t>
  </si>
  <si>
    <t>15 07 22</t>
  </si>
  <si>
    <t>18 07 22</t>
  </si>
  <si>
    <t>19 07 22</t>
  </si>
  <si>
    <t>sd</t>
  </si>
  <si>
    <t>cell lysis</t>
  </si>
  <si>
    <t>LytMCD</t>
  </si>
  <si>
    <t>AuresinePlus</t>
  </si>
  <si>
    <t>Lss</t>
  </si>
  <si>
    <t>Figure 3d, S4</t>
  </si>
  <si>
    <t>avg</t>
  </si>
  <si>
    <t>MHB+sub-MIC oxacilin 0.125</t>
  </si>
  <si>
    <t>CS ratio</t>
  </si>
  <si>
    <t>Mean+1SD</t>
  </si>
  <si>
    <t>Mean+2SD</t>
  </si>
  <si>
    <t>NmrResidue</t>
  </si>
  <si>
    <t>Residue number</t>
  </si>
  <si>
    <t>Shift</t>
  </si>
  <si>
    <t>Std. Dev.</t>
  </si>
  <si>
    <t>Difference</t>
  </si>
  <si>
    <t>15N-1H</t>
  </si>
  <si>
    <t>d</t>
  </si>
  <si>
    <t>-1.MET</t>
  </si>
  <si>
    <t>H</t>
  </si>
  <si>
    <t>-1.MET.H</t>
  </si>
  <si>
    <t>N</t>
  </si>
  <si>
    <t>-1.MET.N</t>
  </si>
  <si>
    <t>0.GLY</t>
  </si>
  <si>
    <t>0.GLY.H</t>
  </si>
  <si>
    <t>0.GLY.N</t>
  </si>
  <si>
    <t>1.HIS</t>
  </si>
  <si>
    <t>1.HIS.H</t>
  </si>
  <si>
    <t>1.HIS.N</t>
  </si>
  <si>
    <t>2.GLU</t>
  </si>
  <si>
    <t>2.GLU.H</t>
  </si>
  <si>
    <t>2.GLU.N</t>
  </si>
  <si>
    <t>3.HIS</t>
  </si>
  <si>
    <t>3.HIS.H</t>
  </si>
  <si>
    <t>3.HIS.N</t>
  </si>
  <si>
    <t>4.SER</t>
  </si>
  <si>
    <t>4.SER.H</t>
  </si>
  <si>
    <t>4.SER.N</t>
  </si>
  <si>
    <t>5.ALA</t>
  </si>
  <si>
    <t>5.ALH</t>
  </si>
  <si>
    <t>5.ALN</t>
  </si>
  <si>
    <t>GLN</t>
  </si>
  <si>
    <t>TRP</t>
  </si>
  <si>
    <t>8.LEU</t>
  </si>
  <si>
    <t>8.LEU.H</t>
  </si>
  <si>
    <t>8.LEU.N</t>
  </si>
  <si>
    <t>9.ASN</t>
  </si>
  <si>
    <t>9.ASN.H</t>
  </si>
  <si>
    <t>9.ASN.N</t>
  </si>
  <si>
    <t>10.ASN</t>
  </si>
  <si>
    <t>10.ASN.H</t>
  </si>
  <si>
    <t>10.ASN.N</t>
  </si>
  <si>
    <t>11.TYR</t>
  </si>
  <si>
    <t>11.TYR.H</t>
  </si>
  <si>
    <t>11.TYR.N</t>
  </si>
  <si>
    <t>12.LYS</t>
  </si>
  <si>
    <t>12.LYS.H</t>
  </si>
  <si>
    <t>12.LYS.N</t>
  </si>
  <si>
    <t>13.LYS</t>
  </si>
  <si>
    <t>13.LYS.H</t>
  </si>
  <si>
    <t>13.LYS.N</t>
  </si>
  <si>
    <t>14.GLY</t>
  </si>
  <si>
    <t>14.GLY.H</t>
  </si>
  <si>
    <t>14.GLY.N</t>
  </si>
  <si>
    <t>15.TYR</t>
  </si>
  <si>
    <t>15.TYR.H</t>
  </si>
  <si>
    <t>15.TYR.N</t>
  </si>
  <si>
    <t>16.GLY</t>
  </si>
  <si>
    <t>16.GLY.H</t>
  </si>
  <si>
    <t>16.GLY.N</t>
  </si>
  <si>
    <t>17.TYR</t>
  </si>
  <si>
    <t>17.TYR.H</t>
  </si>
  <si>
    <t>17.TYR.N</t>
  </si>
  <si>
    <t>18.GLY</t>
  </si>
  <si>
    <t>18.GLY.H</t>
  </si>
  <si>
    <t>18.GLY.N</t>
  </si>
  <si>
    <t>28.MET</t>
  </si>
  <si>
    <t>28.MET.H</t>
  </si>
  <si>
    <t>28.MET.N</t>
  </si>
  <si>
    <t>29.HIS</t>
  </si>
  <si>
    <t>29.HIS.H</t>
  </si>
  <si>
    <t>29.HIS.N</t>
  </si>
  <si>
    <t>30.TYR</t>
  </si>
  <si>
    <t>30.TYR.H</t>
  </si>
  <si>
    <t>30.TYR.N</t>
  </si>
  <si>
    <t>31.GLY</t>
  </si>
  <si>
    <t>31.GLY.H</t>
  </si>
  <si>
    <t>31.GLY.N</t>
  </si>
  <si>
    <t>32.VAL</t>
  </si>
  <si>
    <t>32.VAL.H</t>
  </si>
  <si>
    <t>32.VAL.N</t>
  </si>
  <si>
    <t>33.ASP</t>
  </si>
  <si>
    <t>33.ASP.H</t>
  </si>
  <si>
    <t>33.ASP.N</t>
  </si>
  <si>
    <t>34.PHE</t>
  </si>
  <si>
    <t>35.PHE</t>
  </si>
  <si>
    <t>35.PHE.H</t>
  </si>
  <si>
    <t>35.PHE.N</t>
  </si>
  <si>
    <t>36.MET</t>
  </si>
  <si>
    <t>36.MET.H</t>
  </si>
  <si>
    <t>36.MET.N</t>
  </si>
  <si>
    <t>37.ASN</t>
  </si>
  <si>
    <t>37.ASN.H</t>
  </si>
  <si>
    <t>37.ASN.N</t>
  </si>
  <si>
    <t>38.ILE</t>
  </si>
  <si>
    <t>38.ILE.H</t>
  </si>
  <si>
    <t>38.ILE.N</t>
  </si>
  <si>
    <t>39.GLY</t>
  </si>
  <si>
    <t>39.GLY.H</t>
  </si>
  <si>
    <t>39.GLY.N</t>
  </si>
  <si>
    <t>40.THR</t>
  </si>
  <si>
    <t>40.THR.H</t>
  </si>
  <si>
    <t>40.THR.N</t>
  </si>
  <si>
    <t>42.VAL</t>
  </si>
  <si>
    <t>42.VAL.H</t>
  </si>
  <si>
    <t>42.VAL.N</t>
  </si>
  <si>
    <t>43.LYS</t>
  </si>
  <si>
    <t>43.LYS.H</t>
  </si>
  <si>
    <t>43.LYS.N</t>
  </si>
  <si>
    <t>44.ALA</t>
  </si>
  <si>
    <t>44.ALH</t>
  </si>
  <si>
    <t>44.ALN</t>
  </si>
  <si>
    <t>45.ILE</t>
  </si>
  <si>
    <t>45.ILE.H</t>
  </si>
  <si>
    <t>45.ILE.N</t>
  </si>
  <si>
    <t>46.SER</t>
  </si>
  <si>
    <t>46.SER.H</t>
  </si>
  <si>
    <t>46.SER.N</t>
  </si>
  <si>
    <t>47.SER</t>
  </si>
  <si>
    <t>47.SER.H</t>
  </si>
  <si>
    <t>47.SER.N</t>
  </si>
  <si>
    <t>48.GLY</t>
  </si>
  <si>
    <t>48.GLY.H</t>
  </si>
  <si>
    <t>48.GLY.N</t>
  </si>
  <si>
    <t>49.LYS</t>
  </si>
  <si>
    <t>49.LYS.H</t>
  </si>
  <si>
    <t>49.LYS.N</t>
  </si>
  <si>
    <t>50.ILE</t>
  </si>
  <si>
    <t>50.ILE.H</t>
  </si>
  <si>
    <t>50.ILE.N</t>
  </si>
  <si>
    <t>51.VAL</t>
  </si>
  <si>
    <t>51.VAL.H</t>
  </si>
  <si>
    <t>51.VAL.N</t>
  </si>
  <si>
    <t>52.GLU</t>
  </si>
  <si>
    <t>52.GLU.H</t>
  </si>
  <si>
    <t>52.GLU.N</t>
  </si>
  <si>
    <t>54.GLY</t>
  </si>
  <si>
    <t>54.GLY.H</t>
  </si>
  <si>
    <t>54.GLY.N</t>
  </si>
  <si>
    <t>55.TRP</t>
  </si>
  <si>
    <t>55.TRP.H</t>
  </si>
  <si>
    <t>55.TRP.N</t>
  </si>
  <si>
    <t>56.SER</t>
  </si>
  <si>
    <t>56.SER.H</t>
  </si>
  <si>
    <t>56.SER.N</t>
  </si>
  <si>
    <t>57.ASN</t>
  </si>
  <si>
    <t>57.ASN.H</t>
  </si>
  <si>
    <t>57.ASN.N</t>
  </si>
  <si>
    <t>58.TYR</t>
  </si>
  <si>
    <t>58.TYR.H</t>
  </si>
  <si>
    <t>58.TYR.N</t>
  </si>
  <si>
    <t>59.GLY</t>
  </si>
  <si>
    <t>59.GLY.H</t>
  </si>
  <si>
    <t>59.GLY.N</t>
  </si>
  <si>
    <t>60.GLY</t>
  </si>
  <si>
    <t>60.GLY.H</t>
  </si>
  <si>
    <t>60.GLY.N</t>
  </si>
  <si>
    <t>61.GLY</t>
  </si>
  <si>
    <t>61.GLY.H</t>
  </si>
  <si>
    <t>61.GLY.N</t>
  </si>
  <si>
    <t>62.ASN</t>
  </si>
  <si>
    <t>62.ASN.H</t>
  </si>
  <si>
    <t>62.ASN.N</t>
  </si>
  <si>
    <t>63.GLN</t>
  </si>
  <si>
    <t>63.GLN.H</t>
  </si>
  <si>
    <t>63.GLN.N</t>
  </si>
  <si>
    <t>64.ILE</t>
  </si>
  <si>
    <t>64.ILE.H</t>
  </si>
  <si>
    <t>64.ILE.N</t>
  </si>
  <si>
    <t>65.GLY</t>
  </si>
  <si>
    <t>65.GLY.H</t>
  </si>
  <si>
    <t>65.GLY.N</t>
  </si>
  <si>
    <t>66.LEU</t>
  </si>
  <si>
    <t>66.LEU.H</t>
  </si>
  <si>
    <t>66.LEU.N</t>
  </si>
  <si>
    <t>67.ILE</t>
  </si>
  <si>
    <t>67.ILE.H</t>
  </si>
  <si>
    <t>67.ILE.N</t>
  </si>
  <si>
    <t>68.GLU</t>
  </si>
  <si>
    <t>68.GLU.H</t>
  </si>
  <si>
    <t>68.GLU.N</t>
  </si>
  <si>
    <t>69.ASN</t>
  </si>
  <si>
    <t>69.ASN.H</t>
  </si>
  <si>
    <t>69.ASN.N</t>
  </si>
  <si>
    <t>70.ASP</t>
  </si>
  <si>
    <t>70.ASP.H</t>
  </si>
  <si>
    <t>70.ASP.N</t>
  </si>
  <si>
    <t>71.GLY</t>
  </si>
  <si>
    <t>71.GLY.H</t>
  </si>
  <si>
    <t>71.GLY.N</t>
  </si>
  <si>
    <t>72.VAL</t>
  </si>
  <si>
    <t>72.VAL.H</t>
  </si>
  <si>
    <t>72.VAL.N</t>
  </si>
  <si>
    <t>73.HIS</t>
  </si>
  <si>
    <t>73.HIS.H</t>
  </si>
  <si>
    <t>73.HIS.N</t>
  </si>
  <si>
    <t>74.ARG</t>
  </si>
  <si>
    <t>74.ARG.H</t>
  </si>
  <si>
    <t>74.ARG.N</t>
  </si>
  <si>
    <t>75.GLN</t>
  </si>
  <si>
    <t>75.GLN.H</t>
  </si>
  <si>
    <t>75.GLN.N</t>
  </si>
  <si>
    <t>76.TRP</t>
  </si>
  <si>
    <t>76.TRP.H</t>
  </si>
  <si>
    <t>76.TRP.N</t>
  </si>
  <si>
    <t>77.TYR</t>
  </si>
  <si>
    <t>77.TYR.H</t>
  </si>
  <si>
    <t>77.TYR.N</t>
  </si>
  <si>
    <t>78.MET</t>
  </si>
  <si>
    <t>78.MET.H</t>
  </si>
  <si>
    <t>78.MET.N</t>
  </si>
  <si>
    <t>79.HIS</t>
  </si>
  <si>
    <t>79.HIS.H</t>
  </si>
  <si>
    <t>79.HIS.N</t>
  </si>
  <si>
    <t>80.LEU</t>
  </si>
  <si>
    <t>80.LEU.H</t>
  </si>
  <si>
    <t>80.LEU.N</t>
  </si>
  <si>
    <t>81.SER</t>
  </si>
  <si>
    <t>81.SER.H</t>
  </si>
  <si>
    <t>81.SER.N</t>
  </si>
  <si>
    <t>82.LYS</t>
  </si>
  <si>
    <t>82.LYS.H</t>
  </si>
  <si>
    <t>82.LYS.N</t>
  </si>
  <si>
    <t>83.TYR</t>
  </si>
  <si>
    <t>83.TYR.H</t>
  </si>
  <si>
    <t>83.TYR.N</t>
  </si>
  <si>
    <t>84.ASN</t>
  </si>
  <si>
    <t>84.ASN.H</t>
  </si>
  <si>
    <t>84.ASN.N</t>
  </si>
  <si>
    <t>85.VAL</t>
  </si>
  <si>
    <t>85.VAL.H</t>
  </si>
  <si>
    <t>85.VAL.N</t>
  </si>
  <si>
    <t>86.LYS</t>
  </si>
  <si>
    <t>86.LYS.H</t>
  </si>
  <si>
    <t>86.LYS.N</t>
  </si>
  <si>
    <t>87.VAL</t>
  </si>
  <si>
    <t>87.VAL.H</t>
  </si>
  <si>
    <t>87.VAL.N</t>
  </si>
  <si>
    <t>88.GLY</t>
  </si>
  <si>
    <t>88.GLY.H</t>
  </si>
  <si>
    <t>88.GLY.N</t>
  </si>
  <si>
    <t>89.ASP</t>
  </si>
  <si>
    <t>89.ASP.H</t>
  </si>
  <si>
    <t>89.ASP.N</t>
  </si>
  <si>
    <t>90.TYR</t>
  </si>
  <si>
    <t>90.TYR.H</t>
  </si>
  <si>
    <t>90.TYR.N</t>
  </si>
  <si>
    <t>91.VAL</t>
  </si>
  <si>
    <t>91.VAL.H</t>
  </si>
  <si>
    <t>91.VAL.N</t>
  </si>
  <si>
    <t>92.LYS</t>
  </si>
  <si>
    <t>92.LYS.H</t>
  </si>
  <si>
    <t>92.LYS.N</t>
  </si>
  <si>
    <t>93.ALA</t>
  </si>
  <si>
    <t>93.ALH</t>
  </si>
  <si>
    <t>93.ALN</t>
  </si>
  <si>
    <t>94.GLY</t>
  </si>
  <si>
    <t>94.GLY.H</t>
  </si>
  <si>
    <t>94.GLY.N</t>
  </si>
  <si>
    <t>95.GLN</t>
  </si>
  <si>
    <t>95.GLN.H</t>
  </si>
  <si>
    <t>95.GLN.N</t>
  </si>
  <si>
    <t>96.ILE</t>
  </si>
  <si>
    <t>96.ILE.H</t>
  </si>
  <si>
    <t>96.ILE.N</t>
  </si>
  <si>
    <t>97.ILE</t>
  </si>
  <si>
    <t>97.ILE.H</t>
  </si>
  <si>
    <t>97.ILE.N</t>
  </si>
  <si>
    <t>98.GLY</t>
  </si>
  <si>
    <t>98.GLY.H</t>
  </si>
  <si>
    <t>98.GLY.N</t>
  </si>
  <si>
    <t>99.TRP</t>
  </si>
  <si>
    <t>99.TRP.H</t>
  </si>
  <si>
    <t>99.TRP.N</t>
  </si>
  <si>
    <t>100.SER</t>
  </si>
  <si>
    <t>100.SER.H</t>
  </si>
  <si>
    <t>100.SER.N</t>
  </si>
  <si>
    <t>101.GLY</t>
  </si>
  <si>
    <t>101.GLY.H</t>
  </si>
  <si>
    <t>101.GLY.N</t>
  </si>
  <si>
    <t>102.SER</t>
  </si>
  <si>
    <t>102.SER.H</t>
  </si>
  <si>
    <t>102.SER.N</t>
  </si>
  <si>
    <t>103.THR</t>
  </si>
  <si>
    <t>103.THR.H</t>
  </si>
  <si>
    <t>103.THR.N</t>
  </si>
  <si>
    <t>104.GLY</t>
  </si>
  <si>
    <t>104.GLY.H</t>
  </si>
  <si>
    <t>104.GLY.N</t>
  </si>
  <si>
    <t>110.HIS</t>
  </si>
  <si>
    <t>110.HIS.H</t>
  </si>
  <si>
    <t>110.HIS.N</t>
  </si>
  <si>
    <t>111.LEU</t>
  </si>
  <si>
    <t>111.LEU.H</t>
  </si>
  <si>
    <t>111.LEU.N</t>
  </si>
  <si>
    <t>112.HIS</t>
  </si>
  <si>
    <t>112.HIS.H</t>
  </si>
  <si>
    <t>112.HIS.N</t>
  </si>
  <si>
    <t>113.PHE</t>
  </si>
  <si>
    <t>113.PHE.H</t>
  </si>
  <si>
    <t>113.PHE.N</t>
  </si>
  <si>
    <t>114.GLN</t>
  </si>
  <si>
    <t>114.GLN.H</t>
  </si>
  <si>
    <t>114.GLN.N</t>
  </si>
  <si>
    <t>115.ARG</t>
  </si>
  <si>
    <t>115.ARG.H</t>
  </si>
  <si>
    <t>115.ARG.N</t>
  </si>
  <si>
    <t>116.MET</t>
  </si>
  <si>
    <t>116.MET.H</t>
  </si>
  <si>
    <t>116.MET.N</t>
  </si>
  <si>
    <t>117.VAL</t>
  </si>
  <si>
    <t>117.VAL.H</t>
  </si>
  <si>
    <t>117.VAL.N</t>
  </si>
  <si>
    <t>118.ASN</t>
  </si>
  <si>
    <t>118.ASN.H</t>
  </si>
  <si>
    <t>118.ASN.N</t>
  </si>
  <si>
    <t>119.SER</t>
  </si>
  <si>
    <t>119.SER.H</t>
  </si>
  <si>
    <t>119.SER.N</t>
  </si>
  <si>
    <t>120.PHE</t>
  </si>
  <si>
    <t>120.PHE.H</t>
  </si>
  <si>
    <t>120.PHE.N</t>
  </si>
  <si>
    <t>121.SER</t>
  </si>
  <si>
    <t>121.SER.H</t>
  </si>
  <si>
    <t>121.SER.N</t>
  </si>
  <si>
    <t>123.SER</t>
  </si>
  <si>
    <t>123.SER.H</t>
  </si>
  <si>
    <t>123.SER.N</t>
  </si>
  <si>
    <t>124.THR</t>
  </si>
  <si>
    <t>124.THR.H</t>
  </si>
  <si>
    <t>124.THR.N</t>
  </si>
  <si>
    <t>125.ALA</t>
  </si>
  <si>
    <t>125.ALH</t>
  </si>
  <si>
    <t>125.ALN</t>
  </si>
  <si>
    <t>126.GLN</t>
  </si>
  <si>
    <t>126.GLN.H</t>
  </si>
  <si>
    <t>126.GLN.N</t>
  </si>
  <si>
    <t>127.ASP</t>
  </si>
  <si>
    <t>127.ASP.H</t>
  </si>
  <si>
    <t>127.ASP.N</t>
  </si>
  <si>
    <t>131.PHE</t>
  </si>
  <si>
    <t>131.PHE.H</t>
  </si>
  <si>
    <t>131.PHE.N</t>
  </si>
  <si>
    <t>132.LEU</t>
  </si>
  <si>
    <t>132.LEU.H</t>
  </si>
  <si>
    <t>132.LEU.N</t>
  </si>
  <si>
    <t>133.LYS</t>
  </si>
  <si>
    <t>133.LYS.H</t>
  </si>
  <si>
    <t>133.LYS.N</t>
  </si>
  <si>
    <t>134.SER</t>
  </si>
  <si>
    <t>134.SER.H</t>
  </si>
  <si>
    <t>134.SER.N</t>
  </si>
  <si>
    <t>Mean is</t>
  </si>
  <si>
    <t>SD is</t>
  </si>
  <si>
    <t>PEAK final</t>
  </si>
  <si>
    <t>PEAK ref</t>
  </si>
  <si>
    <t>Figure 4c</t>
  </si>
  <si>
    <t>DN^2</t>
  </si>
  <si>
    <t>15N-1H*DN^2</t>
  </si>
  <si>
    <t>DH^2</t>
  </si>
  <si>
    <t>CSP for LssCD titrated with substrate analogue</t>
  </si>
  <si>
    <t>CSP for LytMCD titrated with substrate analogue</t>
  </si>
  <si>
    <t>A.3.LYS.H</t>
  </si>
  <si>
    <t>A.3.LYS.N</t>
  </si>
  <si>
    <t>A.4.ASP.H</t>
  </si>
  <si>
    <t>A.4.ASP.N</t>
  </si>
  <si>
    <t>A.5.ALA.H</t>
  </si>
  <si>
    <t>A.5.ALA.N</t>
  </si>
  <si>
    <t>A.6.SER.H</t>
  </si>
  <si>
    <t>A.6.SER.N</t>
  </si>
  <si>
    <t>A.7.TRP.H</t>
  </si>
  <si>
    <t>A.7.TRP.N</t>
  </si>
  <si>
    <t>A.9.THR.H</t>
  </si>
  <si>
    <t>A.9.THR.N</t>
  </si>
  <si>
    <t>A.10.SER.H</t>
  </si>
  <si>
    <t>A.10.SER.N</t>
  </si>
  <si>
    <t>A.11.ARG.H</t>
  </si>
  <si>
    <t>A.11.ARG.N</t>
  </si>
  <si>
    <t>A.12.LYS.H</t>
  </si>
  <si>
    <t>A.12.LYS.N</t>
  </si>
  <si>
    <t>A.13.GLN.H</t>
  </si>
  <si>
    <t>A.13.GLN.N</t>
  </si>
  <si>
    <t>A.14.LEU.H</t>
  </si>
  <si>
    <t>A.14.LEU.N</t>
  </si>
  <si>
    <t>A.18.GLY.H</t>
  </si>
  <si>
    <t>A.18.GLY.N</t>
  </si>
  <si>
    <t>A.19.GLN.H</t>
  </si>
  <si>
    <t>A.19.GLN.N</t>
  </si>
  <si>
    <t>A.20.TYR.H</t>
  </si>
  <si>
    <t>A.20.TYR.N</t>
  </si>
  <si>
    <t>A.21.HIS.H</t>
  </si>
  <si>
    <t>A.21.HIS.N</t>
  </si>
  <si>
    <t>A.22.GLY.H</t>
  </si>
  <si>
    <t>A.22.GLY.N</t>
  </si>
  <si>
    <t>A.23.GLY.H</t>
  </si>
  <si>
    <t>A.23.GLY.N</t>
  </si>
  <si>
    <t>A.27.TYR.H</t>
  </si>
  <si>
    <t>A.27.TYR.N</t>
  </si>
  <si>
    <t>A.28.GLY.H</t>
  </si>
  <si>
    <t>A.28.GLY.N</t>
  </si>
  <si>
    <t>A.29.VAL.H</t>
  </si>
  <si>
    <t>A.29.VAL.N</t>
  </si>
  <si>
    <t>A.30.ASP.H</t>
  </si>
  <si>
    <t>A.30.ASP.N</t>
  </si>
  <si>
    <t>A.32.ALA.H</t>
  </si>
  <si>
    <t>A.32.ALA.N</t>
  </si>
  <si>
    <t>A.33.MET.H</t>
  </si>
  <si>
    <t>A.33.MET.N</t>
  </si>
  <si>
    <t>A.35.GLU.H</t>
  </si>
  <si>
    <t>A.35.GLU.N</t>
  </si>
  <si>
    <t>A.36.ASN.H</t>
  </si>
  <si>
    <t>A.36.ASN.N</t>
  </si>
  <si>
    <t>A.37.SER.H</t>
  </si>
  <si>
    <t>A.37.SER.N</t>
  </si>
  <si>
    <t>A.41.SER.H</t>
  </si>
  <si>
    <t>A.41.SER.N</t>
  </si>
  <si>
    <t>A.42.LEU.H</t>
  </si>
  <si>
    <t>A.42.LEU.N</t>
  </si>
  <si>
    <t>A.43.THR.H</t>
  </si>
  <si>
    <t>A.43.THR.N</t>
  </si>
  <si>
    <t>A.44.ASP.H</t>
  </si>
  <si>
    <t>A.44.ASP.N</t>
  </si>
  <si>
    <t>A.45.GLY.H</t>
  </si>
  <si>
    <t>A.45.GLY.N</t>
  </si>
  <si>
    <t>A.46.THR.H</t>
  </si>
  <si>
    <t>A.46.THR.N</t>
  </si>
  <si>
    <t>A.47.VAL.H</t>
  </si>
  <si>
    <t>A.47.VAL.N</t>
  </si>
  <si>
    <t>A.48.VAL.H</t>
  </si>
  <si>
    <t>A.48.VAL.N</t>
  </si>
  <si>
    <t>A.49.GLN.H</t>
  </si>
  <si>
    <t>A.49.GLN.N</t>
  </si>
  <si>
    <t>A.50.ALA.H</t>
  </si>
  <si>
    <t>A.50.ALA.N</t>
  </si>
  <si>
    <t>A.51.GLY.H</t>
  </si>
  <si>
    <t>A.51.GLY.N</t>
  </si>
  <si>
    <t>A.52.TRP.H</t>
  </si>
  <si>
    <t>A.52.TRP.N</t>
  </si>
  <si>
    <t>A.53.SER.H</t>
  </si>
  <si>
    <t>A.53.SER.N</t>
  </si>
  <si>
    <t>A.54.ASN.H</t>
  </si>
  <si>
    <t>A.54.ASN.N</t>
  </si>
  <si>
    <t>A.55.TYR.H</t>
  </si>
  <si>
    <t>A.55.TYR.N</t>
  </si>
  <si>
    <t>A.56.GLY.H</t>
  </si>
  <si>
    <t>A.56.GLY.N</t>
  </si>
  <si>
    <t>A.57.GLY.H</t>
  </si>
  <si>
    <t>A.57.GLY.N</t>
  </si>
  <si>
    <t>A.58.GLY.H</t>
  </si>
  <si>
    <t>A.58.GLY.N</t>
  </si>
  <si>
    <t>A.59.ASN.H</t>
  </si>
  <si>
    <t>A.59.ASN.N</t>
  </si>
  <si>
    <t>A.60.GLN.H</t>
  </si>
  <si>
    <t>A.60.GLN.N</t>
  </si>
  <si>
    <t>A.61.VAL.H</t>
  </si>
  <si>
    <t>A.61.VAL.N</t>
  </si>
  <si>
    <t>A.62.THR.H</t>
  </si>
  <si>
    <t>A.62.THR.N</t>
  </si>
  <si>
    <t>A.63.ILE.H</t>
  </si>
  <si>
    <t>A.63.ILE.N</t>
  </si>
  <si>
    <t>A.64.LYS.H</t>
  </si>
  <si>
    <t>A.64.LYS.N</t>
  </si>
  <si>
    <t>A.65.GLU.H</t>
  </si>
  <si>
    <t>A.65.GLU.N</t>
  </si>
  <si>
    <t>A.66.ALA.H</t>
  </si>
  <si>
    <t>A.66.ALA.N</t>
  </si>
  <si>
    <t>A.67.ASN.H</t>
  </si>
  <si>
    <t>A.67.ASN.N</t>
  </si>
  <si>
    <t>A.68.SER.H</t>
  </si>
  <si>
    <t>A.68.SER.N</t>
  </si>
  <si>
    <t>A.69.ASN.H</t>
  </si>
  <si>
    <t>A.69.ASN.N</t>
  </si>
  <si>
    <t>A.70.ASN.H</t>
  </si>
  <si>
    <t>A.70.ASN.N</t>
  </si>
  <si>
    <t>A.71.TYR.H</t>
  </si>
  <si>
    <t>A.71.TYR.N</t>
  </si>
  <si>
    <t>A.72.GLN.H</t>
  </si>
  <si>
    <t>A.72.GLN.N</t>
  </si>
  <si>
    <t>A.82.VAL.H</t>
  </si>
  <si>
    <t>A.82.VAL.N</t>
  </si>
  <si>
    <t>A.83.SER.H</t>
  </si>
  <si>
    <t>A.83.SER.N</t>
  </si>
  <si>
    <t>A.84.ALA.H</t>
  </si>
  <si>
    <t>A.84.ALA.N</t>
  </si>
  <si>
    <t>A.85.GLY.H</t>
  </si>
  <si>
    <t>A.85.GLY.N</t>
  </si>
  <si>
    <t>A.86.ASP.H</t>
  </si>
  <si>
    <t>A.86.ASP.N</t>
  </si>
  <si>
    <t>A.87.LYS.H</t>
  </si>
  <si>
    <t>A.87.LYS.N</t>
  </si>
  <si>
    <t>A.88.VAL.H</t>
  </si>
  <si>
    <t>A.88.VAL.N</t>
  </si>
  <si>
    <t>A.89.LYS.H</t>
  </si>
  <si>
    <t>A.89.LYS.N</t>
  </si>
  <si>
    <t>A.90.ALA.H</t>
  </si>
  <si>
    <t>A.90.ALA.N</t>
  </si>
  <si>
    <t>A.91.GLY.H</t>
  </si>
  <si>
    <t>A.91.GLY.N</t>
  </si>
  <si>
    <t>A.92.ASP.H</t>
  </si>
  <si>
    <t>A.92.ASP.N</t>
  </si>
  <si>
    <t>A.93.GLN.H</t>
  </si>
  <si>
    <t>A.93.GLN.N</t>
  </si>
  <si>
    <t>A.94.ILE.H</t>
  </si>
  <si>
    <t>A.94.ILE.N</t>
  </si>
  <si>
    <t>A.95.ALA.H</t>
  </si>
  <si>
    <t>A.95.ALA.N</t>
  </si>
  <si>
    <t>A.96.TYR.H</t>
  </si>
  <si>
    <t>A.96.TYR.N</t>
  </si>
  <si>
    <t>A.97.SER.H</t>
  </si>
  <si>
    <t>A.97.SER.N</t>
  </si>
  <si>
    <t>A.98.GLY.H</t>
  </si>
  <si>
    <t>A.98.GLY.N</t>
  </si>
  <si>
    <t>A.101.GLY.H</t>
  </si>
  <si>
    <t>A.101.GLY.N</t>
  </si>
  <si>
    <t>A.102.ASN.H</t>
  </si>
  <si>
    <t>A.102.ASN.N</t>
  </si>
  <si>
    <t>A.103.SER.H</t>
  </si>
  <si>
    <t>A.103.SER.N</t>
  </si>
  <si>
    <t>A.104.THR.H</t>
  </si>
  <si>
    <t>A.104.THR.N</t>
  </si>
  <si>
    <t>A.105.ALA.H</t>
  </si>
  <si>
    <t>A.105.ALA.N</t>
  </si>
  <si>
    <t>A.110.PHE.H</t>
  </si>
  <si>
    <t>A.110.PHE.N</t>
  </si>
  <si>
    <t>A.111.GLN.H</t>
  </si>
  <si>
    <t>A.111.GLN.N</t>
  </si>
  <si>
    <t>A.112.ARG.H</t>
  </si>
  <si>
    <t>A.112.ARG.N</t>
  </si>
  <si>
    <t>A.113.MET.H</t>
  </si>
  <si>
    <t>A.113.MET.N</t>
  </si>
  <si>
    <t>A.114.SER.H</t>
  </si>
  <si>
    <t>A.114.SER.N</t>
  </si>
  <si>
    <t>A.115.GLY.H</t>
  </si>
  <si>
    <t>A.115.GLY.N</t>
  </si>
  <si>
    <t>A.116.GLY.H</t>
  </si>
  <si>
    <t>A.116.GLY.N</t>
  </si>
  <si>
    <t>A.117.ILE.H</t>
  </si>
  <si>
    <t>A.117.ILE.N</t>
  </si>
  <si>
    <t>A.118.GLY.H</t>
  </si>
  <si>
    <t>A.118.GLY.N</t>
  </si>
  <si>
    <t>A.119.ASN.H</t>
  </si>
  <si>
    <t>A.119.ASN.N</t>
  </si>
  <si>
    <t>A.120.GLN.H</t>
  </si>
  <si>
    <t>A.120.GLN.N</t>
  </si>
  <si>
    <t>A.121.TYR.H</t>
  </si>
  <si>
    <t>A.121.TYR.N</t>
  </si>
  <si>
    <t>A.122.ALA.H</t>
  </si>
  <si>
    <t>A.122.ALA.N</t>
  </si>
  <si>
    <t>A.123.VAL.H</t>
  </si>
  <si>
    <t>A.123.VAL.N</t>
  </si>
  <si>
    <t>A.124.ASP.H</t>
  </si>
  <si>
    <t>A.124.ASP.N</t>
  </si>
  <si>
    <t>A.126.THR.H</t>
  </si>
  <si>
    <t>A.126.THR.N</t>
  </si>
  <si>
    <t>A.127.SER.H</t>
  </si>
  <si>
    <t>A.127.SER.N</t>
  </si>
  <si>
    <t>A.128.TYR.H</t>
  </si>
  <si>
    <t>A.128.TYR.N</t>
  </si>
  <si>
    <t>A.129.LEU.H</t>
  </si>
  <si>
    <t>A.129.LEU.N</t>
  </si>
  <si>
    <t>A.130.GLN.H</t>
  </si>
  <si>
    <t>A.130.GLN.N</t>
  </si>
  <si>
    <t>A.131.SER.H</t>
  </si>
  <si>
    <t>A.131.SER.N</t>
  </si>
  <si>
    <t>A.132.ARG.H</t>
  </si>
  <si>
    <t>A.132.ARG.N</t>
  </si>
  <si>
    <t>Figure 5e</t>
  </si>
  <si>
    <t>CSP for LssCD bound to PG sacculus</t>
  </si>
  <si>
    <t>CSP for LytMCD bound to PG sacculus</t>
  </si>
  <si>
    <t>Peak_final</t>
  </si>
  <si>
    <t>Peak_ref</t>
  </si>
  <si>
    <t>A.4.SER.H</t>
  </si>
  <si>
    <t>A.4.SER.N</t>
  </si>
  <si>
    <t>A.8.LEU.H</t>
  </si>
  <si>
    <t>A.8.LEU.N</t>
  </si>
  <si>
    <t>A.9.ASN.H</t>
  </si>
  <si>
    <t>A.9.ASN.N</t>
  </si>
  <si>
    <t>A.10.ASN.H</t>
  </si>
  <si>
    <t>A.10.ASN.N</t>
  </si>
  <si>
    <t>A.11.TYR.H</t>
  </si>
  <si>
    <t>A.11.TYR.N</t>
  </si>
  <si>
    <t>A.13.LYS.H</t>
  </si>
  <si>
    <t>A.13.LYS.N</t>
  </si>
  <si>
    <t>A.14.GLY.H</t>
  </si>
  <si>
    <t>A.14.GLY.N</t>
  </si>
  <si>
    <t>A.15.TYR.H</t>
  </si>
  <si>
    <t>A.15.TYR.N</t>
  </si>
  <si>
    <t>A.16.GLY.H</t>
  </si>
  <si>
    <t>A.16.GLY.N</t>
  </si>
  <si>
    <t>A.17.TYR.H</t>
  </si>
  <si>
    <t>A.17.TYR.N</t>
  </si>
  <si>
    <t>A.24.ILE.H</t>
  </si>
  <si>
    <t>A.24.ILE.N</t>
  </si>
  <si>
    <t>A.25.ASN.H</t>
  </si>
  <si>
    <t>A.25.ASN.N</t>
  </si>
  <si>
    <t>A.26.GLY.H</t>
  </si>
  <si>
    <t>A.26.GLY.N</t>
  </si>
  <si>
    <t>A.27.GLY.H</t>
  </si>
  <si>
    <t>A.27.GLY.N</t>
  </si>
  <si>
    <t>A.28.MET.H</t>
  </si>
  <si>
    <t>A.28.MET.N</t>
  </si>
  <si>
    <t>A.29.HIS.H</t>
  </si>
  <si>
    <t>A.29.HIS.N</t>
  </si>
  <si>
    <t>A.30.TYR.H</t>
  </si>
  <si>
    <t>A.30.TYR.N</t>
  </si>
  <si>
    <t>A.31.GLY.H</t>
  </si>
  <si>
    <t>A.31.GLY.N</t>
  </si>
  <si>
    <t>A.32.VAL.H</t>
  </si>
  <si>
    <t>A.32.VAL.N</t>
  </si>
  <si>
    <t>A.33.ASP.H</t>
  </si>
  <si>
    <t>A.33.ASP.N</t>
  </si>
  <si>
    <t>A.34.PHE.H</t>
  </si>
  <si>
    <t>A.34.PHE.N</t>
  </si>
  <si>
    <t>A.35.PHE.H</t>
  </si>
  <si>
    <t>A.35.PHE.N</t>
  </si>
  <si>
    <t>A.36.MET.H</t>
  </si>
  <si>
    <t>A.36.MET.N</t>
  </si>
  <si>
    <t>A.37.ASN.H</t>
  </si>
  <si>
    <t>A.37.ASN.N</t>
  </si>
  <si>
    <t>A.38.ILE.H</t>
  </si>
  <si>
    <t>A.38.ILE.N</t>
  </si>
  <si>
    <t>A.39.GLY.H</t>
  </si>
  <si>
    <t>A.39.GLY.N</t>
  </si>
  <si>
    <t>A.40.THR.H</t>
  </si>
  <si>
    <t>A.40.THR.N</t>
  </si>
  <si>
    <t>A.42.VAL.H</t>
  </si>
  <si>
    <t>A.42.VAL.N</t>
  </si>
  <si>
    <t>A.43.LYS.H</t>
  </si>
  <si>
    <t>A.43.LYS.N</t>
  </si>
  <si>
    <t>A.44.ALA.H</t>
  </si>
  <si>
    <t>A.44.ALA.N</t>
  </si>
  <si>
    <t>A.45.ILE.H</t>
  </si>
  <si>
    <t>A.45.ILE.N</t>
  </si>
  <si>
    <t>A.46.SER.H</t>
  </si>
  <si>
    <t>A.46.SER.N</t>
  </si>
  <si>
    <t>A.47.SER.H</t>
  </si>
  <si>
    <t>A.47.SER.N</t>
  </si>
  <si>
    <t>A.48.GLY.H</t>
  </si>
  <si>
    <t>A.48.GLY.N</t>
  </si>
  <si>
    <t>A.49.LYS.H</t>
  </si>
  <si>
    <t>A.49.LYS.N</t>
  </si>
  <si>
    <t>A.50.ILE.H</t>
  </si>
  <si>
    <t>A.50.ILE.N</t>
  </si>
  <si>
    <t>A.51.VAL.H</t>
  </si>
  <si>
    <t>A.51.VAL.N</t>
  </si>
  <si>
    <t>A.52.GLU.H</t>
  </si>
  <si>
    <t>A.52.GLU.N</t>
  </si>
  <si>
    <t>A.53.ALA.H</t>
  </si>
  <si>
    <t>A.53.ALA.N</t>
  </si>
  <si>
    <t>A.54.GLY.H</t>
  </si>
  <si>
    <t>A.54.GLY.N</t>
  </si>
  <si>
    <t>A.55.TRP.H</t>
  </si>
  <si>
    <t>A.55.TRP.N</t>
  </si>
  <si>
    <t>A.56.SER.H</t>
  </si>
  <si>
    <t>A.56.SER.N</t>
  </si>
  <si>
    <t>A.57.ASN.H</t>
  </si>
  <si>
    <t>A.57.ASN.N</t>
  </si>
  <si>
    <t>A.58.TYR.H</t>
  </si>
  <si>
    <t>A.58.TYR.N</t>
  </si>
  <si>
    <t>A.59.GLY.H</t>
  </si>
  <si>
    <t>A.59.GLY.N</t>
  </si>
  <si>
    <t>A.60.GLY.H</t>
  </si>
  <si>
    <t>A.60.GLY.N</t>
  </si>
  <si>
    <t>A.61.GLY.H</t>
  </si>
  <si>
    <t>A.61.GLY.N</t>
  </si>
  <si>
    <t>A.62.ASN.H</t>
  </si>
  <si>
    <t>A.62.ASN.N</t>
  </si>
  <si>
    <t>A.63.GLN.H</t>
  </si>
  <si>
    <t>A.63.GLN.N</t>
  </si>
  <si>
    <t>A.64.ILE.H</t>
  </si>
  <si>
    <t>A.64.ILE.N</t>
  </si>
  <si>
    <t>A.65.GLY.H</t>
  </si>
  <si>
    <t>A.65.GLY.N</t>
  </si>
  <si>
    <t>A.66.LEU.H</t>
  </si>
  <si>
    <t>A.66.LEU.N</t>
  </si>
  <si>
    <t>A.67.ILE.H</t>
  </si>
  <si>
    <t>A.67.ILE.N</t>
  </si>
  <si>
    <t>A.68.GLU.H</t>
  </si>
  <si>
    <t>A.68.GLU.N</t>
  </si>
  <si>
    <t>A.70.ASP.H</t>
  </si>
  <si>
    <t>A.70.ASP.N</t>
  </si>
  <si>
    <t>A.71.GLY.H</t>
  </si>
  <si>
    <t>A.71.GLY.N</t>
  </si>
  <si>
    <t>A.72.VAL.H</t>
  </si>
  <si>
    <t>A.72.VAL.N</t>
  </si>
  <si>
    <t>A.73.HIS.H</t>
  </si>
  <si>
    <t>A.73.HIS.N</t>
  </si>
  <si>
    <t>A.74.ARG.H</t>
  </si>
  <si>
    <t>A.74.ARG.N</t>
  </si>
  <si>
    <t>A.75.GLN.H</t>
  </si>
  <si>
    <t>A.75.GLN.N</t>
  </si>
  <si>
    <t>A.76.TRP.H</t>
  </si>
  <si>
    <t>A.76.TRP.N</t>
  </si>
  <si>
    <t>A.77.TYR.H</t>
  </si>
  <si>
    <t>A.77.TYR.N</t>
  </si>
  <si>
    <t>A.78.MET.H</t>
  </si>
  <si>
    <t>A.78.MET.N</t>
  </si>
  <si>
    <t>A.79.HIS.H</t>
  </si>
  <si>
    <t>A.79.HIS.N</t>
  </si>
  <si>
    <t>A.80.LEU.H</t>
  </si>
  <si>
    <t>A.80.LEU.N</t>
  </si>
  <si>
    <t>A.81.SER.H</t>
  </si>
  <si>
    <t>A.81.SER.N</t>
  </si>
  <si>
    <t>A.82.LYS.H</t>
  </si>
  <si>
    <t>A.82.LYS.N</t>
  </si>
  <si>
    <t>A.83.TYR.H</t>
  </si>
  <si>
    <t>A.83.TYR.N</t>
  </si>
  <si>
    <t>A.84.ASN.H</t>
  </si>
  <si>
    <t>A.84.ASN.N</t>
  </si>
  <si>
    <t>A.85.VAL.H</t>
  </si>
  <si>
    <t>A.85.VAL.N</t>
  </si>
  <si>
    <t>A.86.LYS.H</t>
  </si>
  <si>
    <t>A.86.LYS.N</t>
  </si>
  <si>
    <t>A.87.VAL.H</t>
  </si>
  <si>
    <t>A.87.VAL.N</t>
  </si>
  <si>
    <t>A.88.GLY.H</t>
  </si>
  <si>
    <t>A.88.GLY.N</t>
  </si>
  <si>
    <t>A.89.ASP.H</t>
  </si>
  <si>
    <t>A.89.ASP.N</t>
  </si>
  <si>
    <t>A.90.TYR.H</t>
  </si>
  <si>
    <t>A.90.TYR.N</t>
  </si>
  <si>
    <t>A.91.VAL.H</t>
  </si>
  <si>
    <t>A.91.VAL.N</t>
  </si>
  <si>
    <t>A.92.LYS.H</t>
  </si>
  <si>
    <t>A.92.LYS.N</t>
  </si>
  <si>
    <t>A.93.ALA.H</t>
  </si>
  <si>
    <t>A.93.ALA.N</t>
  </si>
  <si>
    <t>A.94.GLY.H</t>
  </si>
  <si>
    <t>A.94.GLY.N</t>
  </si>
  <si>
    <t>A.95.GLN.H</t>
  </si>
  <si>
    <t>A.95.GLN.N</t>
  </si>
  <si>
    <t>A.96.ILE.H</t>
  </si>
  <si>
    <t>A.96.ILE.N</t>
  </si>
  <si>
    <t>A.97.ILE.H</t>
  </si>
  <si>
    <t>A.97.ILE.N</t>
  </si>
  <si>
    <t>A.99.TRP.H</t>
  </si>
  <si>
    <t>A.99.TRP.N</t>
  </si>
  <si>
    <t>A.100.SER.H</t>
  </si>
  <si>
    <t>A.100.SER.N</t>
  </si>
  <si>
    <t>A.102.SER.H</t>
  </si>
  <si>
    <t>A.102.SER.N</t>
  </si>
  <si>
    <t>A.103.THR.H</t>
  </si>
  <si>
    <t>A.103.THR.N</t>
  </si>
  <si>
    <t>A.104.GLY.H</t>
  </si>
  <si>
    <t>A.104.GLY.N</t>
  </si>
  <si>
    <t>A.110.HIS.H</t>
  </si>
  <si>
    <t>A.110.HIS.N</t>
  </si>
  <si>
    <t>A.111.LEU.H</t>
  </si>
  <si>
    <t>A.111.LEU.N</t>
  </si>
  <si>
    <t>A.112.HIS.H</t>
  </si>
  <si>
    <t>A.112.HIS.N</t>
  </si>
  <si>
    <t>A.113.PHE.H</t>
  </si>
  <si>
    <t>A.113.PHE.N</t>
  </si>
  <si>
    <t>A.114.GLN.H</t>
  </si>
  <si>
    <t>A.114.GLN.N</t>
  </si>
  <si>
    <t>A.115.ARG.H</t>
  </si>
  <si>
    <t>A.115.ARG.N</t>
  </si>
  <si>
    <t>A.116.MET.H</t>
  </si>
  <si>
    <t>A.116.MET.N</t>
  </si>
  <si>
    <t>A.117.VAL.H</t>
  </si>
  <si>
    <t>A.117.VAL.N</t>
  </si>
  <si>
    <t>A.118.ASN.H</t>
  </si>
  <si>
    <t>A.118.ASN.N</t>
  </si>
  <si>
    <t>A.119.SER.H</t>
  </si>
  <si>
    <t>A.119.SER.N</t>
  </si>
  <si>
    <t>A.120.PHE.H</t>
  </si>
  <si>
    <t>A.120.PHE.N</t>
  </si>
  <si>
    <t>A.121.SER.H</t>
  </si>
  <si>
    <t>A.121.SER.N</t>
  </si>
  <si>
    <t>A.123.SER.H</t>
  </si>
  <si>
    <t>A.123.SER.N</t>
  </si>
  <si>
    <t>A.124.THR.H</t>
  </si>
  <si>
    <t>A.124.THR.N</t>
  </si>
  <si>
    <t>A.125.ALA.H</t>
  </si>
  <si>
    <t>A.125.ALA.N</t>
  </si>
  <si>
    <t>A.126.GLN.H</t>
  </si>
  <si>
    <t>A.126.GLN.N</t>
  </si>
  <si>
    <t>A.127.ASP.H</t>
  </si>
  <si>
    <t>A.127.ASP.N</t>
  </si>
  <si>
    <t>A.131.PHE.H</t>
  </si>
  <si>
    <t>A.131.PHE.N</t>
  </si>
  <si>
    <t>A.132.LEU.H</t>
  </si>
  <si>
    <t>A.132.LEU.N</t>
  </si>
  <si>
    <t>A.133.LYS.H</t>
  </si>
  <si>
    <t>A.133.LYS.N</t>
  </si>
  <si>
    <t>A.134.SER.H</t>
  </si>
  <si>
    <t>A.134.SER.N</t>
  </si>
  <si>
    <t>PEAK_final</t>
  </si>
  <si>
    <t>PEAK_r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8" formatCode="0.0%"/>
    <numFmt numFmtId="169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name val="Arial"/>
      <family val="2"/>
      <charset val="238"/>
    </font>
    <font>
      <b/>
      <sz val="12.1"/>
      <color theme="1"/>
      <name val="Courier New"/>
      <family val="3"/>
    </font>
    <font>
      <b/>
      <sz val="12.1"/>
      <color theme="1"/>
      <name val="Calibri"/>
      <family val="2"/>
      <scheme val="minor"/>
    </font>
    <font>
      <sz val="12.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7">
    <xf numFmtId="0" fontId="0" fillId="0" borderId="0" xfId="0"/>
    <xf numFmtId="0" fontId="2" fillId="0" borderId="1" xfId="0" applyFont="1" applyBorder="1" applyAlignment="1">
      <alignment horizontal="center" vertical="top"/>
    </xf>
    <xf numFmtId="0" fontId="2" fillId="0" borderId="0" xfId="0" applyFont="1"/>
    <xf numFmtId="0" fontId="0" fillId="0" borderId="0" xfId="0" applyFont="1"/>
    <xf numFmtId="11" fontId="2" fillId="0" borderId="0" xfId="0" applyNumberFormat="1" applyFont="1"/>
    <xf numFmtId="168" fontId="0" fillId="0" borderId="0" xfId="1" applyNumberFormat="1" applyFont="1"/>
    <xf numFmtId="11" fontId="0" fillId="0" borderId="0" xfId="0" applyNumberFormat="1" applyFont="1"/>
    <xf numFmtId="11" fontId="2" fillId="0" borderId="0" xfId="1" applyNumberFormat="1" applyFont="1" applyFill="1"/>
    <xf numFmtId="168" fontId="0" fillId="0" borderId="0" xfId="1" applyNumberFormat="1" applyFont="1" applyBorder="1" applyAlignment="1">
      <alignment horizontal="right" vertical="top"/>
    </xf>
    <xf numFmtId="168" fontId="0" fillId="0" borderId="0" xfId="1" quotePrefix="1" applyNumberFormat="1" applyFont="1"/>
    <xf numFmtId="2" fontId="0" fillId="0" borderId="0" xfId="1" applyNumberFormat="1" applyFont="1"/>
    <xf numFmtId="0" fontId="0" fillId="0" borderId="0" xfId="0" applyFont="1" applyFill="1"/>
    <xf numFmtId="0" fontId="0" fillId="0" borderId="0" xfId="0"/>
    <xf numFmtId="0" fontId="2" fillId="0" borderId="1" xfId="0" applyFont="1" applyBorder="1" applyAlignment="1">
      <alignment horizontal="center" vertical="top"/>
    </xf>
    <xf numFmtId="11" fontId="0" fillId="0" borderId="0" xfId="0" applyNumberFormat="1"/>
    <xf numFmtId="0" fontId="2" fillId="0" borderId="0" xfId="0" applyFont="1"/>
    <xf numFmtId="11" fontId="2" fillId="0" borderId="0" xfId="0" applyNumberFormat="1" applyFont="1"/>
    <xf numFmtId="0" fontId="0" fillId="0" borderId="0" xfId="0" applyFill="1"/>
    <xf numFmtId="168" fontId="0" fillId="0" borderId="0" xfId="1" applyNumberFormat="1" applyFont="1" applyFill="1"/>
    <xf numFmtId="2" fontId="0" fillId="0" borderId="0" xfId="1" applyNumberFormat="1" applyFont="1" applyFill="1"/>
    <xf numFmtId="10" fontId="0" fillId="0" borderId="0" xfId="1" applyNumberFormat="1" applyFont="1" applyFill="1"/>
    <xf numFmtId="169" fontId="0" fillId="0" borderId="0" xfId="0" applyNumberFormat="1"/>
    <xf numFmtId="0" fontId="1" fillId="0" borderId="0" xfId="1" applyNumberFormat="1" applyFont="1" applyBorder="1" applyAlignment="1">
      <alignment horizontal="center" vertical="top"/>
    </xf>
    <xf numFmtId="0" fontId="0" fillId="0" borderId="0" xfId="0"/>
    <xf numFmtId="0" fontId="2" fillId="0" borderId="1" xfId="0" applyFont="1" applyBorder="1" applyAlignment="1">
      <alignment horizontal="center" vertical="top"/>
    </xf>
    <xf numFmtId="11" fontId="0" fillId="0" borderId="0" xfId="0" applyNumberFormat="1"/>
    <xf numFmtId="0" fontId="0" fillId="0" borderId="0" xfId="0" applyNumberFormat="1"/>
    <xf numFmtId="0" fontId="2" fillId="0" borderId="0" xfId="0" applyFont="1" applyBorder="1" applyAlignment="1">
      <alignment horizontal="center" vertical="top"/>
    </xf>
    <xf numFmtId="0" fontId="2" fillId="0" borderId="0" xfId="0" applyFont="1"/>
    <xf numFmtId="0" fontId="0" fillId="0" borderId="0" xfId="0" applyFont="1"/>
    <xf numFmtId="0" fontId="2" fillId="0" borderId="0" xfId="0" applyFont="1" applyFill="1" applyBorder="1" applyAlignment="1">
      <alignment horizontal="center" vertical="top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NumberFormat="1" applyFont="1" applyBorder="1" applyAlignment="1">
      <alignment horizontal="center" vertical="top"/>
    </xf>
    <xf numFmtId="1" fontId="0" fillId="0" borderId="0" xfId="0" applyNumberFormat="1"/>
    <xf numFmtId="2" fontId="0" fillId="0" borderId="0" xfId="0" applyNumberForma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 vertical="top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4" fillId="0" borderId="0" xfId="0" quotePrefix="1" applyFont="1" applyFill="1"/>
    <xf numFmtId="0" fontId="4" fillId="0" borderId="0" xfId="0" applyFont="1" applyFill="1"/>
    <xf numFmtId="0" fontId="2" fillId="0" borderId="0" xfId="0" quotePrefix="1" applyFont="1" applyFill="1"/>
    <xf numFmtId="0" fontId="5" fillId="0" borderId="0" xfId="0" applyFont="1" applyFill="1"/>
    <xf numFmtId="0" fontId="4" fillId="0" borderId="0" xfId="0" applyFont="1" applyFill="1" applyAlignment="1">
      <alignment horizontal="center"/>
    </xf>
    <xf numFmtId="169" fontId="4" fillId="0" borderId="0" xfId="0" applyNumberFormat="1" applyFont="1" applyFill="1" applyAlignment="1">
      <alignment horizontal="center"/>
    </xf>
    <xf numFmtId="169" fontId="0" fillId="0" borderId="0" xfId="0" applyNumberFormat="1" applyFont="1" applyFill="1" applyAlignment="1">
      <alignment horizontal="center"/>
    </xf>
    <xf numFmtId="169" fontId="2" fillId="0" borderId="0" xfId="0" applyNumberFormat="1" applyFont="1" applyFill="1" applyAlignment="1">
      <alignment horizontal="center"/>
    </xf>
    <xf numFmtId="9" fontId="2" fillId="0" borderId="0" xfId="1" applyFont="1" applyFill="1" applyAlignment="1">
      <alignment horizontal="center"/>
    </xf>
    <xf numFmtId="0" fontId="6" fillId="0" borderId="0" xfId="0" applyFont="1" applyFill="1" applyAlignment="1">
      <alignment vertical="center"/>
    </xf>
    <xf numFmtId="0" fontId="0" fillId="0" borderId="0" xfId="0" applyFont="1" applyFill="1" applyBorder="1"/>
    <xf numFmtId="0" fontId="7" fillId="0" borderId="0" xfId="0" applyFont="1" applyFill="1" applyAlignment="1">
      <alignment vertical="center"/>
    </xf>
    <xf numFmtId="0" fontId="0" fillId="0" borderId="0" xfId="0" applyFont="1" applyFill="1" applyBorder="1" applyAlignment="1">
      <alignment horizontal="center" vertical="top"/>
    </xf>
    <xf numFmtId="0" fontId="8" fillId="0" borderId="0" xfId="0" applyFont="1" applyAlignment="1">
      <alignment vertical="center"/>
    </xf>
    <xf numFmtId="0" fontId="0" fillId="0" borderId="0" xfId="0" applyFont="1" applyBorder="1" applyAlignment="1">
      <alignment horizontal="center" vertical="top"/>
    </xf>
  </cellXfs>
  <cellStyles count="2">
    <cellStyle name="Normalny" xfId="0" builtinId="0"/>
    <cellStyle name="Procentowy" xfId="1" builtinId="5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Aurezyna\ALA\WYNIKI\LssA%20LssB\wyniki%20od%20100818_shared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70818_1"/>
      <sheetName val="070818_2"/>
      <sheetName val="030818_2"/>
      <sheetName val="030818_3"/>
      <sheetName val="130818_4 stopnie"/>
      <sheetName val="130818_16 stopni"/>
      <sheetName val="130818_25 stopni"/>
      <sheetName val="130818_RT"/>
      <sheetName val="130818_37"/>
      <sheetName val="1708_1"/>
      <sheetName val="1708_2"/>
      <sheetName val="210818"/>
      <sheetName val="220818_1"/>
      <sheetName val="220818_1 TR2"/>
      <sheetName val="220818_2 TR2"/>
      <sheetName val="140918_1"/>
      <sheetName val="140918_2"/>
      <sheetName val="180918"/>
      <sheetName val="200918_1"/>
      <sheetName val="190918_4 i 37"/>
      <sheetName val="190918_4 i 37 (2)"/>
      <sheetName val="210918"/>
      <sheetName val="260918"/>
      <sheetName val="270918"/>
      <sheetName val="031018_1"/>
      <sheetName val="031018_2"/>
      <sheetName val="TR2_mutanty tejchojowe"/>
      <sheetName val="051018"/>
      <sheetName val="111018_2"/>
      <sheetName val="121018"/>
      <sheetName val="181018"/>
      <sheetName val="191018"/>
      <sheetName val="241018_1"/>
      <sheetName val="241018_2"/>
      <sheetName val="241018_3"/>
      <sheetName val="261018_1"/>
      <sheetName val="261018_2"/>
      <sheetName val="251018_1"/>
      <sheetName val="311018"/>
      <sheetName val="11118_1_bilans"/>
      <sheetName val="tunicamicine_sumup"/>
      <sheetName val="011118_1"/>
      <sheetName val="011118_2"/>
      <sheetName val="011118_3"/>
      <sheetName val="11118_3_bilans"/>
      <sheetName val="61118_1"/>
      <sheetName val="61118_2"/>
      <sheetName val="71118_1"/>
      <sheetName val="81118_1"/>
      <sheetName val="81118_2"/>
      <sheetName val="91118_1"/>
      <sheetName val="91118_2"/>
      <sheetName val="141118_1"/>
      <sheetName val="141118_2"/>
      <sheetName val="151118_1"/>
      <sheetName val="151118_2"/>
      <sheetName val="161118_1"/>
      <sheetName val="161118_3"/>
      <sheetName val="161118_2"/>
      <sheetName val="161118_4"/>
      <sheetName val="201118_1"/>
      <sheetName val="201118_2"/>
      <sheetName val="201118_3"/>
      <sheetName val="211118_1"/>
      <sheetName val="221118_1"/>
      <sheetName val="231118_1"/>
      <sheetName val="211118_2"/>
      <sheetName val="221118_2"/>
      <sheetName val="221118_3"/>
      <sheetName val="271118_1"/>
      <sheetName val="271118_2"/>
      <sheetName val="271118_3"/>
      <sheetName val="281118_1"/>
      <sheetName val="281118_2"/>
      <sheetName val="291118_1"/>
      <sheetName val="291118_2"/>
      <sheetName val="121218"/>
      <sheetName val="131218"/>
      <sheetName val="141218"/>
      <sheetName val="211218"/>
      <sheetName val="04012019"/>
      <sheetName val="240119"/>
      <sheetName val="07022019_1"/>
      <sheetName val="07022019_2"/>
      <sheetName val="08022019_1"/>
      <sheetName val="08022019_2"/>
      <sheetName val="15 02 2019"/>
      <sheetName val="15 02 2019 DtagO"/>
      <sheetName val="15 02 2019 (2)"/>
      <sheetName val="15 02 2019 S.capitis"/>
      <sheetName val="20 02 2019"/>
      <sheetName val="05 03 2019"/>
      <sheetName val="06 03 2019"/>
      <sheetName val="14 03 2019"/>
      <sheetName val="15 03 2019"/>
      <sheetName val="29 03 19"/>
      <sheetName val="02 04 2019_0"/>
      <sheetName val="03 04 2019_1"/>
      <sheetName val="04 04 2019_2"/>
      <sheetName val="05 04 2019_3"/>
      <sheetName val="09 04 19_kompetycja"/>
      <sheetName val="10 04 19_kompetycja"/>
      <sheetName val="24 04 19_kompetycja"/>
      <sheetName val="26 04 19_kompetycja"/>
      <sheetName val="29 04 19_kompetycja"/>
      <sheetName val="09 04 19_EDTA"/>
      <sheetName val="10 04 19_EDTA"/>
      <sheetName val="24 04 19_EDTA"/>
      <sheetName val="25 04 19_EDTA"/>
      <sheetName val="29 04 19_EDTA"/>
      <sheetName val="09 04 19_capitis_med"/>
      <sheetName val="10 04 19_capitis_med"/>
      <sheetName val="24 04 19_capitis_med"/>
      <sheetName val="25 04 19_capitis_med"/>
      <sheetName val="26 04 19_capitis_med"/>
      <sheetName val="30 04 19_capitis_med"/>
      <sheetName val="10 05 19_s-saproph_kompetycja"/>
      <sheetName val="14 05 19_s-saproph_kompetycja"/>
      <sheetName val="15 05 19_s-saproph_kompetyc"/>
      <sheetName val="14 05 9_s_interm_kompetycja"/>
      <sheetName val="24 05 19"/>
      <sheetName val="mutanolysin"/>
      <sheetName val="mutanolysin_s_agalactiae"/>
      <sheetName val="06 09 19_kompetycja Lss_dtagO"/>
      <sheetName val="11 09 19_kompetycja Lss_dtagO"/>
      <sheetName val="12 09 19_kompetycja Lss_dta "/>
      <sheetName val="13 09 19_kompetycja Lss_dta"/>
      <sheetName val="13 09 2019"/>
      <sheetName val="18 09 2019"/>
      <sheetName val="24 10 2019"/>
      <sheetName val="18 12 19 PS187"/>
      <sheetName val="19 12 19 PS187"/>
      <sheetName val="20 12 19 PS187"/>
      <sheetName val="09 01 20 DltaS"/>
      <sheetName val="14 01 20 RN vs PS187"/>
      <sheetName val="14 01 20 dltaS"/>
      <sheetName val="15 01 20 RN vs PS187"/>
      <sheetName val="15 01 20 dltaS"/>
      <sheetName val="16 01 20 RN vs PS187"/>
      <sheetName val="16 01 20 SP DSMZ VCU012"/>
      <sheetName val="17 01 20 SP DSMZ VCU012"/>
      <sheetName val="16 01 20 dltaS"/>
      <sheetName val="21 01 20 5303 COHNII"/>
      <sheetName val="30 01 20 RN4220 DtagO cohnii"/>
      <sheetName val="31 01 20 RN4220 DtagO cohni"/>
      <sheetName val="04 02 20"/>
      <sheetName val="05 02 20"/>
      <sheetName val="27 02 20"/>
      <sheetName val="28 02 20"/>
      <sheetName val="03 03 20"/>
      <sheetName val="12 05 20_kompetycja Mutanolizyn"/>
      <sheetName val="13 05 20_kompetycja Mutanol (2"/>
      <sheetName val="14 05 20_kompetycja Mutanol (3"/>
      <sheetName val="04 06 20 n term zymogram"/>
      <sheetName val="09 06 20 n term zymogram (2)"/>
      <sheetName val=" 10 20 n term zymogram (3)"/>
      <sheetName val="09 06 20_kompetycja Lss"/>
      <sheetName val="10 06 20_kompetycja Lss (2)"/>
      <sheetName val="16 06 20_kompetycja Lss (3)"/>
      <sheetName val="24 06 20 n term 7 dni"/>
      <sheetName val="30 06 20 n term 14 dni"/>
      <sheetName val="24 06 20 n term trypsin"/>
      <sheetName val="07 07 20 n term 21 dni"/>
      <sheetName val="03 07 20 triton x"/>
      <sheetName val="16 07 20 NMR"/>
      <sheetName val="17 07 20 NMR (2)"/>
      <sheetName val="20 07 20 NMR (3)"/>
      <sheetName val="21 07 20 NMR (4)"/>
      <sheetName val="01 09 20 epi sa lssA"/>
      <sheetName val="01 09 20 epi sa lssA (2)"/>
      <sheetName val="01 09 20 epi sa lssA (3)"/>
      <sheetName val="01 09 20 A B AaB"/>
      <sheetName val="02 09 20 A B AaB (2)"/>
      <sheetName val="03 09 20 A B AaB (3)"/>
      <sheetName val="25 09 20 S.pettenkoferi"/>
      <sheetName val="15 10 20"/>
      <sheetName val="12 10 20 lytM"/>
      <sheetName val="21 10 20"/>
      <sheetName val="27 10 20 lytM"/>
      <sheetName val="28 10 20 lytM"/>
      <sheetName val="29 10 20 lytM"/>
      <sheetName val="30 11 20 EDTA"/>
      <sheetName val="30 11 20 TRUNCATION"/>
      <sheetName val="01 12 20 EDTA"/>
      <sheetName val="23 11 20 S.argensis"/>
      <sheetName val="24 11 20 S.argensis (2)"/>
      <sheetName val="25 11 20 S.argensis (3)"/>
      <sheetName val="12 01 21 dtagOaab a b"/>
      <sheetName val="13 01 21 dtagOaab a b (2)"/>
      <sheetName val="14 01 21 dtagOaab a b (3)"/>
      <sheetName val="15 01 21 8325"/>
      <sheetName val="26 02 21 lytM"/>
      <sheetName val="02 03 21 lytM (2)"/>
      <sheetName val="03 03 21 lytM (3)"/>
      <sheetName val="05 03 21 lytM 17 18"/>
      <sheetName val="08 03 21 lytM 17 18 (2)"/>
      <sheetName val="09 03 21 lytM 17 18 (3)"/>
      <sheetName val="08 03 21_kompetycja Lss (1)"/>
      <sheetName val="09 03 21_kompetycja Lss (2)"/>
      <sheetName val="10 03 21_kompetycja Lss (3)"/>
      <sheetName val="10 03 21_kompetycja Lss(3 2h)"/>
      <sheetName val="11 03 21_kompetycja Lss (4)"/>
      <sheetName val="24 03 21 AAbio LssA 1"/>
      <sheetName val="25 03 21 AAbio LssA 2"/>
      <sheetName val="26 03 21 AAbio LssA 3"/>
      <sheetName val="24 03 21 chimera spektrum 1"/>
      <sheetName val="24 03 21 chimera spektrum_2 1"/>
      <sheetName val="25 03 21 chimera spektrum 1 2"/>
      <sheetName val="25 03 21 chimera spektrum_2 2"/>
      <sheetName val="26 03 21 chimera spektrum 1 3"/>
      <sheetName val="26 03 21 chimera spektrum_2 3"/>
      <sheetName val="30 03 21 chimera spektrum 1"/>
      <sheetName val="31 03 21 chimera spektrum 2"/>
      <sheetName val="01 04 21 chimera spektrum 3"/>
      <sheetName val="02 04 21 lytm lss d2o"/>
      <sheetName val="14 04 21_kompetycja Mutanol 1"/>
      <sheetName val="21 04 21 a b lss 83254"/>
      <sheetName val="22 04 21 a b lss 83254 (2)"/>
      <sheetName val="23 04 21 a b lss 83254 (3)"/>
      <sheetName val="29 04 21 lss lytm 5303 +-tuni"/>
      <sheetName val="04 05 21 lss lytm 5303 +-tu (2"/>
      <sheetName val="20 04 21 a b spektrum 1"/>
      <sheetName val="21 04 21 a b spektrum(2)"/>
      <sheetName val="22 04 21 a b spektrum(3)"/>
      <sheetName val="23 04 21 a b spektrum(4)"/>
      <sheetName val="30 04 21 a b spektrum(5)"/>
      <sheetName val="14 03 18"/>
      <sheetName val="14 04 21_kompetycja Mutanol_1"/>
      <sheetName val="15 04 21_kompetycja Mutanol 2"/>
      <sheetName val="16 04 21_kompetycja Mutanol 3"/>
      <sheetName val="29 04 21 5303+-WTA HEPES 1"/>
      <sheetName val="04 05 21 5303+-WTA HEPES 2"/>
      <sheetName val="05 05 21 5303+-WTA HEPES 3"/>
      <sheetName val="05 01 22 femB femAB 1"/>
      <sheetName val="10 01 22 femB femAB 2"/>
      <sheetName val="11 01 22 femB femA 3"/>
      <sheetName val="03 03 22 tuni"/>
      <sheetName val="04 03 22 tuni 2"/>
      <sheetName val="05 03 22 tuni 3"/>
      <sheetName val="15 06 22 oxacilin 1"/>
      <sheetName val="21 06 22 oxacilin 2"/>
      <sheetName val="22 06 22 oxacilin 3"/>
      <sheetName val="05 07 22 SD mut NMR 1"/>
      <sheetName val="06 07 22 SD mut NMR 2"/>
      <sheetName val="07 07 22 SD mut NMR 3"/>
      <sheetName val="13 07 22 ox and SD mut NMR 4"/>
      <sheetName val="14 07 22 ox mhb 2"/>
      <sheetName val="14 07 22 wt s3 2"/>
      <sheetName val="15 07 22 wt s3 3"/>
      <sheetName val="18 07 2ox mhb 4"/>
      <sheetName val="19 07 2ox mhb 5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  <sheetData sheetId="57" refreshError="1"/>
      <sheetData sheetId="58" refreshError="1"/>
      <sheetData sheetId="59" refreshError="1"/>
      <sheetData sheetId="60" refreshError="1"/>
      <sheetData sheetId="61" refreshError="1"/>
      <sheetData sheetId="62" refreshError="1"/>
      <sheetData sheetId="63" refreshError="1"/>
      <sheetData sheetId="64" refreshError="1"/>
      <sheetData sheetId="65" refreshError="1"/>
      <sheetData sheetId="66" refreshError="1"/>
      <sheetData sheetId="67" refreshError="1"/>
      <sheetData sheetId="68" refreshError="1"/>
      <sheetData sheetId="69" refreshError="1"/>
      <sheetData sheetId="70" refreshError="1"/>
      <sheetData sheetId="71" refreshError="1"/>
      <sheetData sheetId="72" refreshError="1"/>
      <sheetData sheetId="73" refreshError="1"/>
      <sheetData sheetId="74" refreshError="1"/>
      <sheetData sheetId="75" refreshError="1"/>
      <sheetData sheetId="76" refreshError="1"/>
      <sheetData sheetId="77" refreshError="1"/>
      <sheetData sheetId="78" refreshError="1"/>
      <sheetData sheetId="79" refreshError="1"/>
      <sheetData sheetId="80" refreshError="1"/>
      <sheetData sheetId="81" refreshError="1"/>
      <sheetData sheetId="82" refreshError="1"/>
      <sheetData sheetId="83" refreshError="1"/>
      <sheetData sheetId="84" refreshError="1"/>
      <sheetData sheetId="85" refreshError="1"/>
      <sheetData sheetId="86" refreshError="1"/>
      <sheetData sheetId="87" refreshError="1"/>
      <sheetData sheetId="88" refreshError="1"/>
      <sheetData sheetId="89" refreshError="1"/>
      <sheetData sheetId="90" refreshError="1"/>
      <sheetData sheetId="91" refreshError="1"/>
      <sheetData sheetId="92" refreshError="1"/>
      <sheetData sheetId="93" refreshError="1"/>
      <sheetData sheetId="94" refreshError="1"/>
      <sheetData sheetId="95" refreshError="1"/>
      <sheetData sheetId="96" refreshError="1"/>
      <sheetData sheetId="97" refreshError="1"/>
      <sheetData sheetId="98" refreshError="1"/>
      <sheetData sheetId="99" refreshError="1"/>
      <sheetData sheetId="100" refreshError="1"/>
      <sheetData sheetId="101" refreshError="1"/>
      <sheetData sheetId="102" refreshError="1"/>
      <sheetData sheetId="103" refreshError="1"/>
      <sheetData sheetId="104" refreshError="1"/>
      <sheetData sheetId="105" refreshError="1"/>
      <sheetData sheetId="106" refreshError="1"/>
      <sheetData sheetId="107" refreshError="1"/>
      <sheetData sheetId="108" refreshError="1"/>
      <sheetData sheetId="109" refreshError="1"/>
      <sheetData sheetId="110" refreshError="1"/>
      <sheetData sheetId="111" refreshError="1"/>
      <sheetData sheetId="112" refreshError="1"/>
      <sheetData sheetId="113" refreshError="1"/>
      <sheetData sheetId="114" refreshError="1"/>
      <sheetData sheetId="115" refreshError="1"/>
      <sheetData sheetId="116" refreshError="1"/>
      <sheetData sheetId="117" refreshError="1"/>
      <sheetData sheetId="118" refreshError="1"/>
      <sheetData sheetId="119" refreshError="1"/>
      <sheetData sheetId="120" refreshError="1"/>
      <sheetData sheetId="121" refreshError="1"/>
      <sheetData sheetId="122" refreshError="1"/>
      <sheetData sheetId="123" refreshError="1"/>
      <sheetData sheetId="124" refreshError="1"/>
      <sheetData sheetId="125" refreshError="1"/>
      <sheetData sheetId="126" refreshError="1"/>
      <sheetData sheetId="127" refreshError="1"/>
      <sheetData sheetId="128" refreshError="1"/>
      <sheetData sheetId="129" refreshError="1"/>
      <sheetData sheetId="130" refreshError="1"/>
      <sheetData sheetId="131" refreshError="1"/>
      <sheetData sheetId="132" refreshError="1"/>
      <sheetData sheetId="133" refreshError="1"/>
      <sheetData sheetId="134" refreshError="1"/>
      <sheetData sheetId="135" refreshError="1"/>
      <sheetData sheetId="136" refreshError="1"/>
      <sheetData sheetId="137" refreshError="1"/>
      <sheetData sheetId="138" refreshError="1"/>
      <sheetData sheetId="139" refreshError="1"/>
      <sheetData sheetId="140" refreshError="1"/>
      <sheetData sheetId="141" refreshError="1"/>
      <sheetData sheetId="142" refreshError="1"/>
      <sheetData sheetId="143" refreshError="1"/>
      <sheetData sheetId="144" refreshError="1"/>
      <sheetData sheetId="145" refreshError="1"/>
      <sheetData sheetId="146" refreshError="1"/>
      <sheetData sheetId="147" refreshError="1"/>
      <sheetData sheetId="148" refreshError="1"/>
      <sheetData sheetId="149" refreshError="1"/>
      <sheetData sheetId="150" refreshError="1"/>
      <sheetData sheetId="151" refreshError="1"/>
      <sheetData sheetId="152" refreshError="1"/>
      <sheetData sheetId="153" refreshError="1"/>
      <sheetData sheetId="154" refreshError="1"/>
      <sheetData sheetId="155" refreshError="1"/>
      <sheetData sheetId="156" refreshError="1"/>
      <sheetData sheetId="157" refreshError="1"/>
      <sheetData sheetId="158" refreshError="1"/>
      <sheetData sheetId="159" refreshError="1"/>
      <sheetData sheetId="160" refreshError="1"/>
      <sheetData sheetId="161" refreshError="1"/>
      <sheetData sheetId="162" refreshError="1"/>
      <sheetData sheetId="163" refreshError="1"/>
      <sheetData sheetId="164" refreshError="1"/>
      <sheetData sheetId="165" refreshError="1"/>
      <sheetData sheetId="166" refreshError="1"/>
      <sheetData sheetId="167" refreshError="1"/>
      <sheetData sheetId="168" refreshError="1"/>
      <sheetData sheetId="169" refreshError="1"/>
      <sheetData sheetId="170" refreshError="1"/>
      <sheetData sheetId="171" refreshError="1"/>
      <sheetData sheetId="172" refreshError="1"/>
      <sheetData sheetId="173" refreshError="1"/>
      <sheetData sheetId="174" refreshError="1"/>
      <sheetData sheetId="175" refreshError="1"/>
      <sheetData sheetId="176" refreshError="1"/>
      <sheetData sheetId="177" refreshError="1"/>
      <sheetData sheetId="178" refreshError="1"/>
      <sheetData sheetId="179" refreshError="1"/>
      <sheetData sheetId="180" refreshError="1"/>
      <sheetData sheetId="181" refreshError="1"/>
      <sheetData sheetId="182" refreshError="1"/>
      <sheetData sheetId="183" refreshError="1"/>
      <sheetData sheetId="184" refreshError="1"/>
      <sheetData sheetId="185" refreshError="1"/>
      <sheetData sheetId="186" refreshError="1"/>
      <sheetData sheetId="187" refreshError="1"/>
      <sheetData sheetId="188" refreshError="1"/>
      <sheetData sheetId="189" refreshError="1"/>
      <sheetData sheetId="190" refreshError="1"/>
      <sheetData sheetId="191" refreshError="1"/>
      <sheetData sheetId="192" refreshError="1"/>
      <sheetData sheetId="193" refreshError="1"/>
      <sheetData sheetId="194" refreshError="1"/>
      <sheetData sheetId="195" refreshError="1"/>
      <sheetData sheetId="196" refreshError="1"/>
      <sheetData sheetId="197" refreshError="1"/>
      <sheetData sheetId="198" refreshError="1"/>
      <sheetData sheetId="199" refreshError="1"/>
      <sheetData sheetId="200" refreshError="1"/>
      <sheetData sheetId="201" refreshError="1"/>
      <sheetData sheetId="202" refreshError="1"/>
      <sheetData sheetId="203" refreshError="1"/>
      <sheetData sheetId="204" refreshError="1"/>
      <sheetData sheetId="205" refreshError="1"/>
      <sheetData sheetId="206" refreshError="1"/>
      <sheetData sheetId="207" refreshError="1"/>
      <sheetData sheetId="208" refreshError="1"/>
      <sheetData sheetId="209" refreshError="1"/>
      <sheetData sheetId="210" refreshError="1"/>
      <sheetData sheetId="211" refreshError="1"/>
      <sheetData sheetId="212" refreshError="1"/>
      <sheetData sheetId="213" refreshError="1"/>
      <sheetData sheetId="214" refreshError="1"/>
      <sheetData sheetId="215" refreshError="1"/>
      <sheetData sheetId="216" refreshError="1"/>
      <sheetData sheetId="217" refreshError="1"/>
      <sheetData sheetId="218" refreshError="1"/>
      <sheetData sheetId="219" refreshError="1"/>
      <sheetData sheetId="220" refreshError="1"/>
      <sheetData sheetId="221" refreshError="1"/>
      <sheetData sheetId="222" refreshError="1"/>
      <sheetData sheetId="223" refreshError="1"/>
      <sheetData sheetId="224" refreshError="1"/>
      <sheetData sheetId="225" refreshError="1"/>
      <sheetData sheetId="226" refreshError="1"/>
      <sheetData sheetId="227" refreshError="1"/>
      <sheetData sheetId="228" refreshError="1"/>
      <sheetData sheetId="229" refreshError="1"/>
      <sheetData sheetId="230" refreshError="1"/>
      <sheetData sheetId="231" refreshError="1"/>
      <sheetData sheetId="232" refreshError="1"/>
      <sheetData sheetId="233" refreshError="1"/>
      <sheetData sheetId="234" refreshError="1"/>
      <sheetData sheetId="235" refreshError="1"/>
      <sheetData sheetId="236" refreshError="1"/>
      <sheetData sheetId="237" refreshError="1"/>
      <sheetData sheetId="238" refreshError="1"/>
      <sheetData sheetId="239" refreshError="1"/>
      <sheetData sheetId="240" refreshError="1"/>
      <sheetData sheetId="241" refreshError="1"/>
      <sheetData sheetId="242" refreshError="1"/>
      <sheetData sheetId="243" refreshError="1"/>
      <sheetData sheetId="244" refreshError="1"/>
      <sheetData sheetId="245" refreshError="1"/>
      <sheetData sheetId="246" refreshError="1"/>
      <sheetData sheetId="247" refreshError="1"/>
      <sheetData sheetId="248" refreshError="1"/>
      <sheetData sheetId="249" refreshError="1"/>
      <sheetData sheetId="250" refreshError="1">
        <row r="13">
          <cell r="CB13">
            <v>100</v>
          </cell>
        </row>
        <row r="14">
          <cell r="CB14">
            <v>50.256220744025626</v>
          </cell>
        </row>
        <row r="15">
          <cell r="CB15">
            <v>43.16210889381621</v>
          </cell>
        </row>
        <row r="16">
          <cell r="CB16">
            <v>35.968834688346881</v>
          </cell>
        </row>
        <row r="17">
          <cell r="CB17">
            <v>30.80068982508007</v>
          </cell>
        </row>
        <row r="18">
          <cell r="CB18">
            <v>27.052229613205224</v>
          </cell>
        </row>
        <row r="19">
          <cell r="CB19">
            <v>23.40539541759054</v>
          </cell>
        </row>
      </sheetData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sqref="A1:A1048576"/>
    </sheetView>
  </sheetViews>
  <sheetFormatPr defaultRowHeight="15" x14ac:dyDescent="0.25"/>
  <cols>
    <col min="1" max="1" width="16.5703125" style="41" bestFit="1" customWidth="1"/>
    <col min="2" max="2" width="21.7109375" style="3" bestFit="1" customWidth="1"/>
    <col min="3" max="16384" width="9.140625" style="3"/>
  </cols>
  <sheetData>
    <row r="1" spans="1:6" s="29" customFormat="1" x14ac:dyDescent="0.25">
      <c r="A1" s="37" t="s">
        <v>20</v>
      </c>
    </row>
    <row r="2" spans="1:6" x14ac:dyDescent="0.25">
      <c r="A2" s="38" t="s">
        <v>13</v>
      </c>
      <c r="B2" s="1" t="s">
        <v>12</v>
      </c>
      <c r="C2" s="1" t="s">
        <v>0</v>
      </c>
      <c r="D2" s="1" t="s">
        <v>1</v>
      </c>
      <c r="E2" s="1" t="s">
        <v>2</v>
      </c>
      <c r="F2" s="1" t="s">
        <v>3</v>
      </c>
    </row>
    <row r="3" spans="1:6" x14ac:dyDescent="0.25">
      <c r="A3" s="37" t="s">
        <v>4</v>
      </c>
      <c r="B3" s="3" t="s">
        <v>5</v>
      </c>
      <c r="E3" s="6"/>
      <c r="F3" s="10">
        <v>0</v>
      </c>
    </row>
    <row r="4" spans="1:6" x14ac:dyDescent="0.25">
      <c r="A4" s="37" t="s">
        <v>9</v>
      </c>
      <c r="B4" s="3" t="s">
        <v>5</v>
      </c>
      <c r="C4" s="3">
        <v>8.3049946385442617</v>
      </c>
      <c r="D4" s="3">
        <v>115.3665663683756</v>
      </c>
      <c r="E4" s="6">
        <v>823227.0625</v>
      </c>
      <c r="F4" s="10">
        <v>6.7608556268519244</v>
      </c>
    </row>
    <row r="5" spans="1:6" x14ac:dyDescent="0.25">
      <c r="A5" s="37" t="s">
        <v>10</v>
      </c>
      <c r="B5" s="3" t="s">
        <v>5</v>
      </c>
      <c r="C5" s="3">
        <v>7.903388412329849</v>
      </c>
      <c r="D5" s="3">
        <v>115.0322758983973</v>
      </c>
      <c r="E5" s="6">
        <v>1763755.875</v>
      </c>
      <c r="F5" s="10">
        <v>14.485066605650964</v>
      </c>
    </row>
    <row r="6" spans="1:6" x14ac:dyDescent="0.25">
      <c r="A6" s="37" t="s">
        <v>11</v>
      </c>
      <c r="B6" s="3" t="s">
        <v>5</v>
      </c>
      <c r="C6" s="3">
        <v>8.0070059964764422</v>
      </c>
      <c r="D6" s="3">
        <v>114.3963013254718</v>
      </c>
      <c r="E6" s="6">
        <v>9589391</v>
      </c>
      <c r="F6" s="10">
        <v>78.754077767497108</v>
      </c>
    </row>
    <row r="7" spans="1:6" x14ac:dyDescent="0.25">
      <c r="A7" s="37"/>
      <c r="B7" s="2" t="s">
        <v>6</v>
      </c>
      <c r="C7" s="4">
        <v>12176373.9375</v>
      </c>
      <c r="E7" s="6"/>
      <c r="F7" s="8"/>
    </row>
    <row r="8" spans="1:6" x14ac:dyDescent="0.25">
      <c r="A8" s="37" t="s">
        <v>4</v>
      </c>
      <c r="B8" s="3" t="s">
        <v>7</v>
      </c>
      <c r="E8" s="6"/>
      <c r="F8" s="10">
        <v>0</v>
      </c>
    </row>
    <row r="9" spans="1:6" x14ac:dyDescent="0.25">
      <c r="A9" s="37" t="s">
        <v>9</v>
      </c>
      <c r="B9" s="3" t="s">
        <v>7</v>
      </c>
      <c r="E9" s="6"/>
      <c r="F9" s="10">
        <v>0</v>
      </c>
    </row>
    <row r="10" spans="1:6" x14ac:dyDescent="0.25">
      <c r="A10" s="37" t="s">
        <v>10</v>
      </c>
      <c r="B10" s="3" t="s">
        <v>7</v>
      </c>
      <c r="C10" s="3">
        <v>7.9021866163919174</v>
      </c>
      <c r="D10" s="3">
        <v>115.03441853583961</v>
      </c>
      <c r="E10" s="6">
        <v>753903.375</v>
      </c>
      <c r="F10" s="10">
        <v>16.657758098187038</v>
      </c>
    </row>
    <row r="11" spans="1:6" x14ac:dyDescent="0.25">
      <c r="A11" s="37" t="s">
        <v>11</v>
      </c>
      <c r="B11" s="3" t="s">
        <v>7</v>
      </c>
      <c r="C11" s="3">
        <v>8.0058414486922409</v>
      </c>
      <c r="D11" s="3">
        <v>114.3895627236745</v>
      </c>
      <c r="E11" s="6">
        <v>3771936</v>
      </c>
      <c r="F11" s="10">
        <v>83.342241901812969</v>
      </c>
    </row>
    <row r="12" spans="1:6" x14ac:dyDescent="0.25">
      <c r="A12" s="37"/>
      <c r="B12" s="2" t="s">
        <v>6</v>
      </c>
      <c r="C12" s="4">
        <v>4525839.375</v>
      </c>
      <c r="E12" s="6"/>
      <c r="F12" s="5"/>
    </row>
    <row r="13" spans="1:6" x14ac:dyDescent="0.25">
      <c r="A13" s="37" t="s">
        <v>4</v>
      </c>
      <c r="B13" s="3" t="s">
        <v>8</v>
      </c>
      <c r="C13" s="3">
        <v>8.0898667726239175</v>
      </c>
      <c r="D13" s="3">
        <v>115.5511362296424</v>
      </c>
      <c r="E13" s="6">
        <v>11111231</v>
      </c>
      <c r="F13" s="10">
        <v>16.228560390116492</v>
      </c>
    </row>
    <row r="14" spans="1:6" x14ac:dyDescent="0.25">
      <c r="A14" s="37" t="s">
        <v>9</v>
      </c>
      <c r="B14" s="3" t="s">
        <v>8</v>
      </c>
      <c r="C14" s="11"/>
      <c r="D14" s="11"/>
      <c r="E14" s="11"/>
      <c r="F14" s="10">
        <v>0</v>
      </c>
    </row>
    <row r="15" spans="1:6" x14ac:dyDescent="0.25">
      <c r="A15" s="37" t="s">
        <v>10</v>
      </c>
      <c r="B15" s="3" t="s">
        <v>8</v>
      </c>
      <c r="C15" s="11"/>
      <c r="D15" s="11"/>
      <c r="E15" s="7"/>
      <c r="F15" s="10">
        <v>0</v>
      </c>
    </row>
    <row r="16" spans="1:6" x14ac:dyDescent="0.25">
      <c r="A16" s="37" t="s">
        <v>11</v>
      </c>
      <c r="B16" s="3" t="s">
        <v>8</v>
      </c>
      <c r="C16" s="3">
        <v>8.0066511283555712</v>
      </c>
      <c r="D16" s="3">
        <v>114.42281055722511</v>
      </c>
      <c r="E16" s="6">
        <v>57355908</v>
      </c>
      <c r="F16" s="10">
        <v>83.771439609883515</v>
      </c>
    </row>
    <row r="17" spans="1:6" x14ac:dyDescent="0.25">
      <c r="A17" s="37"/>
      <c r="B17" s="2" t="s">
        <v>6</v>
      </c>
      <c r="C17" s="4">
        <v>68467139</v>
      </c>
      <c r="E17" s="6"/>
      <c r="F17" s="9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1"/>
  <sheetViews>
    <sheetView tabSelected="1" zoomScale="70" zoomScaleNormal="70" workbookViewId="0">
      <selection activeCell="T18" sqref="T18"/>
    </sheetView>
  </sheetViews>
  <sheetFormatPr defaultRowHeight="15" x14ac:dyDescent="0.25"/>
  <cols>
    <col min="1" max="1" width="9.140625" style="11"/>
    <col min="2" max="2" width="9.28515625" style="11" bestFit="1" customWidth="1"/>
    <col min="3" max="3" width="9.140625" style="11"/>
    <col min="4" max="4" width="9.28515625" style="11" bestFit="1" customWidth="1"/>
    <col min="5" max="5" width="9.28515625" style="33" bestFit="1" customWidth="1"/>
    <col min="6" max="6" width="9.140625" style="11"/>
    <col min="7" max="7" width="14.85546875" style="11" bestFit="1" customWidth="1"/>
    <col min="8" max="8" width="9.140625" style="11"/>
    <col min="9" max="9" width="14.85546875" style="11" bestFit="1" customWidth="1"/>
    <col min="10" max="10" width="18.85546875" style="33" bestFit="1" customWidth="1"/>
    <col min="11" max="11" width="12" style="11" bestFit="1" customWidth="1"/>
    <col min="12" max="12" width="9.28515625" style="11" bestFit="1" customWidth="1"/>
    <col min="13" max="13" width="12" style="11" bestFit="1" customWidth="1"/>
    <col min="14" max="14" width="12.5703125" style="11" customWidth="1"/>
    <col min="15" max="15" width="12" style="11" bestFit="1" customWidth="1"/>
    <col min="16" max="16" width="14.85546875" style="11" bestFit="1" customWidth="1"/>
    <col min="17" max="17" width="9.28515625" style="11" bestFit="1" customWidth="1"/>
    <col min="18" max="16384" width="9.140625" style="11"/>
  </cols>
  <sheetData>
    <row r="1" spans="1:21" x14ac:dyDescent="0.25">
      <c r="A1" s="33" t="s">
        <v>624</v>
      </c>
    </row>
    <row r="2" spans="1:21" x14ac:dyDescent="0.25">
      <c r="A2" s="33" t="s">
        <v>626</v>
      </c>
    </row>
    <row r="3" spans="1:21" x14ac:dyDescent="0.25">
      <c r="A3" s="44" t="s">
        <v>67</v>
      </c>
      <c r="B3" s="11" t="s">
        <v>627</v>
      </c>
      <c r="D3" s="11" t="s">
        <v>628</v>
      </c>
      <c r="F3" s="44" t="s">
        <v>69</v>
      </c>
      <c r="G3" s="11" t="s">
        <v>627</v>
      </c>
      <c r="I3" s="11" t="s">
        <v>628</v>
      </c>
      <c r="L3" s="11" t="s">
        <v>56</v>
      </c>
      <c r="P3" s="33" t="s">
        <v>57</v>
      </c>
      <c r="Q3" s="33" t="s">
        <v>58</v>
      </c>
    </row>
    <row r="4" spans="1:21" customFormat="1" x14ac:dyDescent="0.25">
      <c r="A4" t="s">
        <v>59</v>
      </c>
      <c r="B4" t="s">
        <v>61</v>
      </c>
      <c r="D4" t="s">
        <v>61</v>
      </c>
      <c r="E4" s="28" t="s">
        <v>63</v>
      </c>
      <c r="F4" t="s">
        <v>60</v>
      </c>
      <c r="G4" t="s">
        <v>61</v>
      </c>
      <c r="H4" t="s">
        <v>60</v>
      </c>
      <c r="I4" t="s">
        <v>61</v>
      </c>
      <c r="J4" s="28" t="s">
        <v>63</v>
      </c>
      <c r="K4" s="54" t="s">
        <v>417</v>
      </c>
      <c r="L4" t="s">
        <v>64</v>
      </c>
      <c r="M4" t="s">
        <v>415</v>
      </c>
      <c r="N4" t="s">
        <v>416</v>
      </c>
      <c r="O4" t="s">
        <v>6</v>
      </c>
      <c r="P4" t="s">
        <v>65</v>
      </c>
      <c r="Q4" t="s">
        <v>65</v>
      </c>
    </row>
    <row r="5" spans="1:21" ht="15.75" x14ac:dyDescent="0.25">
      <c r="A5" s="30"/>
      <c r="B5" s="30"/>
      <c r="C5" s="30"/>
      <c r="D5" s="30"/>
      <c r="E5" s="30"/>
      <c r="F5" s="33"/>
      <c r="G5" s="30"/>
      <c r="H5" s="33"/>
      <c r="I5" s="30"/>
      <c r="J5" s="30"/>
      <c r="L5" s="53"/>
      <c r="M5" s="30"/>
      <c r="N5" s="30"/>
      <c r="O5" s="30"/>
      <c r="P5" s="30"/>
      <c r="Q5" s="30"/>
      <c r="T5" s="30"/>
      <c r="U5" s="30"/>
    </row>
    <row r="6" spans="1:21" ht="15.75" x14ac:dyDescent="0.25">
      <c r="A6" s="30"/>
      <c r="B6" s="30"/>
      <c r="C6" s="30"/>
      <c r="D6" s="30"/>
      <c r="E6" s="30"/>
      <c r="F6" s="33"/>
      <c r="G6" s="30"/>
      <c r="H6" s="33"/>
      <c r="I6" s="30"/>
      <c r="J6" s="30"/>
      <c r="L6" s="53"/>
      <c r="M6" s="30"/>
      <c r="N6" s="30"/>
      <c r="O6" s="30"/>
      <c r="P6" s="30"/>
      <c r="Q6" s="30"/>
      <c r="T6" s="30"/>
      <c r="U6" s="30"/>
    </row>
    <row r="7" spans="1:21" ht="15.75" x14ac:dyDescent="0.25">
      <c r="A7" s="30"/>
      <c r="B7" s="30"/>
      <c r="C7" s="30"/>
      <c r="D7" s="30"/>
      <c r="E7" s="30"/>
      <c r="F7" s="33"/>
      <c r="G7" s="30"/>
      <c r="H7" s="33"/>
      <c r="I7" s="30"/>
      <c r="J7" s="30"/>
      <c r="L7" s="53"/>
      <c r="M7" s="30"/>
      <c r="N7" s="30"/>
      <c r="O7" s="30"/>
      <c r="P7" s="30"/>
      <c r="Q7" s="30"/>
      <c r="T7" s="30"/>
      <c r="U7" s="30"/>
    </row>
    <row r="8" spans="1:21" x14ac:dyDescent="0.25">
      <c r="A8" s="11" t="s">
        <v>420</v>
      </c>
      <c r="B8" s="11">
        <v>8.5238616790884407</v>
      </c>
      <c r="C8" s="11" t="s">
        <v>420</v>
      </c>
      <c r="D8" s="11">
        <v>8.5097266773410034</v>
      </c>
      <c r="E8" s="30">
        <v>1.4135001747437315E-2</v>
      </c>
      <c r="F8" s="11" t="s">
        <v>421</v>
      </c>
      <c r="G8" s="11">
        <v>120.41737659648059</v>
      </c>
      <c r="H8" s="11" t="s">
        <v>421</v>
      </c>
      <c r="I8" s="11">
        <v>120.4021609337515</v>
      </c>
      <c r="J8" s="30">
        <v>1.5215662729090695E-2</v>
      </c>
      <c r="K8" s="11">
        <v>1.9979827440005593E-4</v>
      </c>
      <c r="L8" s="11">
        <v>0.101329118</v>
      </c>
      <c r="M8" s="11">
        <v>2.315163922854397E-4</v>
      </c>
      <c r="N8" s="11">
        <v>2.3459351832825606E-5</v>
      </c>
      <c r="O8" s="11">
        <v>2.2325762623288153E-4</v>
      </c>
      <c r="P8">
        <v>1.4941807997457387E-2</v>
      </c>
      <c r="Q8">
        <v>1.4941807997457387E-2</v>
      </c>
      <c r="T8" s="30"/>
      <c r="U8" s="30"/>
    </row>
    <row r="9" spans="1:21" ht="15.75" x14ac:dyDescent="0.25">
      <c r="A9" s="11" t="s">
        <v>422</v>
      </c>
      <c r="B9" s="11">
        <v>8.2223675150016788</v>
      </c>
      <c r="C9" s="11" t="s">
        <v>422</v>
      </c>
      <c r="D9" s="11">
        <v>8.1292357826605439</v>
      </c>
      <c r="E9" s="30">
        <v>9.3131732341134921E-2</v>
      </c>
      <c r="F9" s="11" t="s">
        <v>423</v>
      </c>
      <c r="G9" s="11">
        <v>120.0129660333041</v>
      </c>
      <c r="H9" s="11" t="s">
        <v>423</v>
      </c>
      <c r="I9" s="11">
        <v>119.8601195039228</v>
      </c>
      <c r="J9" s="30">
        <v>0.15284652938129284</v>
      </c>
      <c r="K9" s="11">
        <v>8.6735195688607963E-3</v>
      </c>
      <c r="L9" s="53"/>
      <c r="M9" s="11">
        <v>2.3362061543906416E-2</v>
      </c>
      <c r="N9" s="11">
        <v>2.3672570909057554E-3</v>
      </c>
      <c r="O9" s="11">
        <v>1.1040776659766553E-2</v>
      </c>
      <c r="P9">
        <v>0.10507510009401158</v>
      </c>
      <c r="Q9">
        <v>0.10507510009401158</v>
      </c>
      <c r="T9" s="30"/>
      <c r="U9" s="30"/>
    </row>
    <row r="10" spans="1:21" ht="15.75" x14ac:dyDescent="0.25">
      <c r="A10" s="11" t="s">
        <v>424</v>
      </c>
      <c r="B10" s="11">
        <v>7.9748827427392834</v>
      </c>
      <c r="C10" s="11" t="s">
        <v>424</v>
      </c>
      <c r="D10" s="11">
        <v>8.0070815797371324</v>
      </c>
      <c r="E10" s="30">
        <v>-3.2198836997848979E-2</v>
      </c>
      <c r="F10" s="11" t="s">
        <v>425</v>
      </c>
      <c r="G10" s="11">
        <v>122.8355819997378</v>
      </c>
      <c r="H10" s="11" t="s">
        <v>425</v>
      </c>
      <c r="I10" s="11">
        <v>123.1641918364912</v>
      </c>
      <c r="J10" s="30">
        <v>-0.32860983675340094</v>
      </c>
      <c r="K10" s="11">
        <v>1.0367651040140483E-3</v>
      </c>
      <c r="L10" s="53"/>
      <c r="M10" s="11">
        <v>0.10798442481109681</v>
      </c>
      <c r="N10" s="11">
        <v>1.0941966523845756E-2</v>
      </c>
      <c r="O10" s="11">
        <v>1.1978731627859803E-2</v>
      </c>
      <c r="P10">
        <v>0.10944739205600014</v>
      </c>
      <c r="Q10">
        <v>0.10944739205600014</v>
      </c>
      <c r="T10" s="30"/>
      <c r="U10" s="30"/>
    </row>
    <row r="11" spans="1:21" ht="15.75" x14ac:dyDescent="0.25">
      <c r="A11" s="11" t="s">
        <v>426</v>
      </c>
      <c r="B11" s="11">
        <v>8.0602292688563466</v>
      </c>
      <c r="C11" s="11" t="s">
        <v>426</v>
      </c>
      <c r="D11" s="11">
        <v>8.1102032211295025</v>
      </c>
      <c r="E11" s="30">
        <v>-4.997395227315593E-2</v>
      </c>
      <c r="F11" s="11" t="s">
        <v>427</v>
      </c>
      <c r="G11" s="11">
        <v>115.7196772433817</v>
      </c>
      <c r="H11" s="11" t="s">
        <v>427</v>
      </c>
      <c r="I11" s="11">
        <v>115.3388705207167</v>
      </c>
      <c r="J11" s="30">
        <v>0.3808067226649996</v>
      </c>
      <c r="K11" s="11">
        <v>2.497395905799667E-3</v>
      </c>
      <c r="L11" s="53"/>
      <c r="M11" s="11">
        <v>0.14501376002685792</v>
      </c>
      <c r="N11" s="11">
        <v>1.469411640138517E-2</v>
      </c>
      <c r="O11" s="11">
        <v>1.7191512307184836E-2</v>
      </c>
      <c r="P11">
        <v>0.13111640746750514</v>
      </c>
      <c r="Q11">
        <v>0.13111640746750514</v>
      </c>
      <c r="T11" s="30"/>
      <c r="U11" s="30"/>
    </row>
    <row r="12" spans="1:21" ht="15.75" x14ac:dyDescent="0.25">
      <c r="A12" s="11" t="s">
        <v>428</v>
      </c>
      <c r="B12" s="11">
        <v>7.5876745863351971</v>
      </c>
      <c r="C12" s="11" t="s">
        <v>428</v>
      </c>
      <c r="D12" s="11">
        <v>7.5351594036910683</v>
      </c>
      <c r="E12" s="30">
        <v>5.2515182644128799E-2</v>
      </c>
      <c r="F12" s="11" t="s">
        <v>429</v>
      </c>
      <c r="G12" s="11">
        <v>127.97576160170139</v>
      </c>
      <c r="H12" s="11" t="s">
        <v>429</v>
      </c>
      <c r="I12" s="11">
        <v>127.6041175127029</v>
      </c>
      <c r="J12" s="30">
        <v>0.37164408899849377</v>
      </c>
      <c r="K12" s="11">
        <v>2.7578444081462067E-3</v>
      </c>
      <c r="L12" s="53"/>
      <c r="M12" s="11">
        <v>0.13811932888752035</v>
      </c>
      <c r="N12" s="11">
        <v>1.3995509774924357E-2</v>
      </c>
      <c r="O12" s="11">
        <v>1.6753354183070564E-2</v>
      </c>
      <c r="P12">
        <v>0.12943474874650379</v>
      </c>
      <c r="Q12">
        <v>0.12943474874650379</v>
      </c>
      <c r="T12" s="30"/>
      <c r="U12" s="30"/>
    </row>
    <row r="13" spans="1:21" ht="15.75" x14ac:dyDescent="0.25">
      <c r="E13" s="30"/>
      <c r="J13" s="30"/>
      <c r="L13" s="53"/>
      <c r="P13"/>
      <c r="Q13"/>
      <c r="T13" s="30"/>
      <c r="U13" s="30"/>
    </row>
    <row r="14" spans="1:21" ht="15.75" x14ac:dyDescent="0.25">
      <c r="A14" s="11" t="s">
        <v>430</v>
      </c>
      <c r="B14" s="11">
        <v>7.4342011603775457</v>
      </c>
      <c r="C14" s="11" t="s">
        <v>430</v>
      </c>
      <c r="D14" s="11">
        <v>7.4991673469236773</v>
      </c>
      <c r="E14" s="30">
        <v>-6.496618654613151E-2</v>
      </c>
      <c r="F14" s="11" t="s">
        <v>431</v>
      </c>
      <c r="G14" s="11">
        <v>102.2456763506605</v>
      </c>
      <c r="H14" s="11" t="s">
        <v>431</v>
      </c>
      <c r="I14" s="11">
        <v>102.1180566644592</v>
      </c>
      <c r="J14" s="30">
        <v>0.12761968620129949</v>
      </c>
      <c r="K14" s="11">
        <v>4.2206053943467589E-3</v>
      </c>
      <c r="L14" s="53"/>
      <c r="M14" s="11">
        <v>1.628678430611815E-2</v>
      </c>
      <c r="N14" s="11">
        <v>1.650325488795194E-3</v>
      </c>
      <c r="O14" s="11">
        <v>5.8709308831419527E-3</v>
      </c>
      <c r="P14">
        <v>7.662199999440078E-2</v>
      </c>
      <c r="Q14">
        <v>7.662199999440078E-2</v>
      </c>
      <c r="T14" s="30"/>
      <c r="U14" s="30"/>
    </row>
    <row r="15" spans="1:21" x14ac:dyDescent="0.25">
      <c r="A15" s="11" t="s">
        <v>432</v>
      </c>
      <c r="B15" s="11">
        <v>7.7215266129351221</v>
      </c>
      <c r="C15" s="11" t="s">
        <v>432</v>
      </c>
      <c r="D15" s="11">
        <v>7.7048044199737147</v>
      </c>
      <c r="E15" s="30">
        <v>1.6722192961407423E-2</v>
      </c>
      <c r="F15" s="11" t="s">
        <v>433</v>
      </c>
      <c r="G15" s="11">
        <v>114.6933903996833</v>
      </c>
      <c r="H15" s="11" t="s">
        <v>433</v>
      </c>
      <c r="I15" s="11">
        <v>114.1082096564374</v>
      </c>
      <c r="J15" s="30">
        <v>0.58518074324589975</v>
      </c>
      <c r="K15" s="11">
        <v>2.7963173743854395E-4</v>
      </c>
      <c r="M15" s="11">
        <v>0.34243650226582362</v>
      </c>
      <c r="N15" s="11">
        <v>3.4698788745600909E-2</v>
      </c>
      <c r="O15" s="11">
        <v>3.4978420483039452E-2</v>
      </c>
      <c r="P15">
        <v>0.18702518676114041</v>
      </c>
      <c r="Q15">
        <v>0.18702518676114041</v>
      </c>
      <c r="T15" s="30"/>
      <c r="U15" s="30"/>
    </row>
    <row r="16" spans="1:21" ht="15.75" x14ac:dyDescent="0.25">
      <c r="A16" s="11" t="s">
        <v>434</v>
      </c>
      <c r="B16" s="11">
        <v>7.2114308149296864</v>
      </c>
      <c r="C16" s="11" t="s">
        <v>434</v>
      </c>
      <c r="D16" s="11">
        <v>7.2465275143193466</v>
      </c>
      <c r="E16" s="30">
        <v>-3.5096699389660202E-2</v>
      </c>
      <c r="F16" s="11" t="s">
        <v>435</v>
      </c>
      <c r="G16" s="11">
        <v>121.6230102293358</v>
      </c>
      <c r="H16" s="11" t="s">
        <v>435</v>
      </c>
      <c r="I16" s="11">
        <v>121.4921748421131</v>
      </c>
      <c r="J16" s="30">
        <v>0.13083538722270305</v>
      </c>
      <c r="K16" s="11">
        <v>1.2317783080481749E-3</v>
      </c>
      <c r="L16" s="53"/>
      <c r="M16" s="11">
        <v>1.7117898549714648E-2</v>
      </c>
      <c r="N16" s="11">
        <v>1.7345415620560645E-3</v>
      </c>
      <c r="O16" s="11">
        <v>2.9663198701042393E-3</v>
      </c>
      <c r="P16">
        <v>5.4463931827441907E-2</v>
      </c>
      <c r="Q16">
        <v>5.4463931827441907E-2</v>
      </c>
      <c r="T16" s="30"/>
      <c r="U16" s="30"/>
    </row>
    <row r="17" spans="1:21" ht="15.75" x14ac:dyDescent="0.25">
      <c r="A17" s="11" t="s">
        <v>436</v>
      </c>
      <c r="B17" s="11">
        <v>8.6089465362019837</v>
      </c>
      <c r="C17" s="11" t="s">
        <v>436</v>
      </c>
      <c r="D17" s="11">
        <v>8.5743554717281576</v>
      </c>
      <c r="E17" s="30">
        <v>3.4591064473826094E-2</v>
      </c>
      <c r="F17" s="11" t="s">
        <v>437</v>
      </c>
      <c r="G17" s="11">
        <v>120.0167415365577</v>
      </c>
      <c r="H17" s="11" t="s">
        <v>437</v>
      </c>
      <c r="I17" s="11">
        <v>119.9098965880398</v>
      </c>
      <c r="J17" s="30">
        <v>0.10684494851790305</v>
      </c>
      <c r="K17" s="11">
        <v>1.1965417414323937E-3</v>
      </c>
      <c r="L17" s="53"/>
      <c r="M17" s="11">
        <v>1.1415843023793353E-2</v>
      </c>
      <c r="N17" s="11">
        <v>1.1567573048274335E-3</v>
      </c>
      <c r="O17" s="11">
        <v>2.3532990462598272E-3</v>
      </c>
      <c r="P17">
        <v>4.8510813704367266E-2</v>
      </c>
      <c r="Q17">
        <v>4.8510813704367266E-2</v>
      </c>
      <c r="T17" s="30"/>
      <c r="U17" s="30"/>
    </row>
    <row r="18" spans="1:21" ht="15.75" x14ac:dyDescent="0.25">
      <c r="A18" s="11" t="s">
        <v>438</v>
      </c>
      <c r="B18" s="11">
        <v>8.863636250491254</v>
      </c>
      <c r="C18" s="11" t="s">
        <v>438</v>
      </c>
      <c r="D18" s="11">
        <v>8.8563720290539223</v>
      </c>
      <c r="E18" s="30">
        <v>7.2642214373317415E-3</v>
      </c>
      <c r="F18" s="11" t="s">
        <v>439</v>
      </c>
      <c r="G18" s="11">
        <v>126.5914229643531</v>
      </c>
      <c r="H18" s="11" t="s">
        <v>439</v>
      </c>
      <c r="I18" s="11">
        <v>126.4148182992303</v>
      </c>
      <c r="J18" s="30">
        <v>0.17660466512279527</v>
      </c>
      <c r="K18" s="11">
        <v>5.2768913090590036E-5</v>
      </c>
      <c r="L18" s="53"/>
      <c r="M18" s="11">
        <v>3.1189207743134658E-2</v>
      </c>
      <c r="N18" s="11">
        <v>3.1603749117306052E-3</v>
      </c>
      <c r="O18" s="11">
        <v>3.2131438248211952E-3</v>
      </c>
      <c r="P18">
        <v>5.6684599538333116E-2</v>
      </c>
      <c r="Q18">
        <v>5.6684599538333116E-2</v>
      </c>
      <c r="T18" s="30"/>
      <c r="U18" s="30"/>
    </row>
    <row r="19" spans="1:21" ht="15.75" x14ac:dyDescent="0.25">
      <c r="A19" s="11" t="s">
        <v>440</v>
      </c>
      <c r="B19" s="11">
        <v>7.6200161791930441</v>
      </c>
      <c r="C19" s="11" t="s">
        <v>440</v>
      </c>
      <c r="D19" s="11">
        <v>7.6088843820616603</v>
      </c>
      <c r="E19" s="30">
        <v>1.1131797131383792E-2</v>
      </c>
      <c r="F19" s="11" t="s">
        <v>441</v>
      </c>
      <c r="G19" s="11">
        <v>128.3925529811531</v>
      </c>
      <c r="H19" s="11" t="s">
        <v>441</v>
      </c>
      <c r="I19" s="11">
        <v>128.39404032751921</v>
      </c>
      <c r="J19" s="30">
        <v>-1.4873463661047026E-3</v>
      </c>
      <c r="K19" s="11">
        <v>1.2391690737428442E-4</v>
      </c>
      <c r="L19" s="53"/>
      <c r="M19" s="11">
        <v>2.2121992127648638E-6</v>
      </c>
      <c r="N19" s="11">
        <v>2.2416019506975799E-7</v>
      </c>
      <c r="O19" s="11">
        <v>1.2414106756935417E-4</v>
      </c>
      <c r="P19">
        <v>1.1141861046044066E-2</v>
      </c>
      <c r="Q19">
        <v>1.1141861046044066E-2</v>
      </c>
      <c r="T19" s="30"/>
      <c r="U19" s="30"/>
    </row>
    <row r="20" spans="1:21" ht="15.75" x14ac:dyDescent="0.25">
      <c r="E20" s="30"/>
      <c r="J20" s="30"/>
      <c r="L20" s="53"/>
      <c r="P20"/>
      <c r="Q20"/>
      <c r="T20" s="30"/>
      <c r="U20" s="30"/>
    </row>
    <row r="21" spans="1:21" ht="15.75" x14ac:dyDescent="0.25">
      <c r="E21" s="30"/>
      <c r="J21" s="30"/>
      <c r="L21" s="53"/>
      <c r="P21"/>
      <c r="Q21"/>
      <c r="T21" s="30"/>
      <c r="U21" s="30"/>
    </row>
    <row r="22" spans="1:21" ht="15.75" x14ac:dyDescent="0.25">
      <c r="E22" s="30"/>
      <c r="J22" s="30"/>
      <c r="L22" s="53"/>
      <c r="P22"/>
      <c r="Q22"/>
      <c r="T22" s="30"/>
      <c r="U22" s="30"/>
    </row>
    <row r="23" spans="1:21" x14ac:dyDescent="0.25">
      <c r="A23" s="11" t="s">
        <v>442</v>
      </c>
      <c r="B23" s="11">
        <v>8.5946102101588622</v>
      </c>
      <c r="C23" s="11" t="s">
        <v>442</v>
      </c>
      <c r="D23" s="11">
        <v>8.5508540919510097</v>
      </c>
      <c r="E23" s="30">
        <v>4.3756118207852523E-2</v>
      </c>
      <c r="F23" s="11" t="s">
        <v>443</v>
      </c>
      <c r="G23" s="11">
        <v>110.3404245595448</v>
      </c>
      <c r="H23" s="11" t="s">
        <v>443</v>
      </c>
      <c r="I23" s="11">
        <v>110.0997714127849</v>
      </c>
      <c r="J23" s="30">
        <v>0.24065314675989669</v>
      </c>
      <c r="K23" s="11">
        <v>1.914597880619563E-3</v>
      </c>
      <c r="M23" s="11">
        <v>5.7913937045440372E-2</v>
      </c>
      <c r="N23" s="11">
        <v>5.8683681607219988E-3</v>
      </c>
      <c r="O23" s="11">
        <v>7.7829660413415618E-3</v>
      </c>
      <c r="P23">
        <v>8.8221120154652097E-2</v>
      </c>
      <c r="Q23">
        <v>8.8221120154652097E-2</v>
      </c>
      <c r="R23" s="33"/>
    </row>
    <row r="24" spans="1:21" x14ac:dyDescent="0.25">
      <c r="A24" s="11" t="s">
        <v>444</v>
      </c>
      <c r="B24" s="11">
        <v>8.2421931275457609</v>
      </c>
      <c r="C24" s="11" t="s">
        <v>444</v>
      </c>
      <c r="D24" s="11">
        <v>8.268837534625245</v>
      </c>
      <c r="E24" s="30">
        <v>-2.6644407079484012E-2</v>
      </c>
      <c r="F24" s="11" t="s">
        <v>445</v>
      </c>
      <c r="G24" s="11">
        <v>119.9366325573064</v>
      </c>
      <c r="H24" s="11" t="s">
        <v>445</v>
      </c>
      <c r="I24" s="11">
        <v>119.7340878931427</v>
      </c>
      <c r="J24" s="30">
        <v>0.2025446641636961</v>
      </c>
      <c r="K24" s="11">
        <v>7.099244286172577E-4</v>
      </c>
      <c r="M24" s="11">
        <v>4.1024340981184439E-2</v>
      </c>
      <c r="N24" s="11">
        <v>4.1569602881546732E-3</v>
      </c>
      <c r="O24" s="11">
        <v>4.866884716771931E-3</v>
      </c>
      <c r="P24">
        <v>6.9763061262905685E-2</v>
      </c>
      <c r="Q24">
        <v>6.9763061262905685E-2</v>
      </c>
    </row>
    <row r="25" spans="1:21" x14ac:dyDescent="0.25">
      <c r="A25" s="11" t="s">
        <v>446</v>
      </c>
      <c r="B25" s="11">
        <v>8.2956152574624866</v>
      </c>
      <c r="C25" s="11" t="s">
        <v>446</v>
      </c>
      <c r="D25" s="11">
        <v>8.2956152574624866</v>
      </c>
      <c r="E25" s="30">
        <v>0</v>
      </c>
      <c r="F25" s="11" t="s">
        <v>447</v>
      </c>
      <c r="G25" s="11">
        <v>121.0461523775011</v>
      </c>
      <c r="H25" s="11" t="s">
        <v>447</v>
      </c>
      <c r="I25" s="11">
        <v>121.0461523775011</v>
      </c>
      <c r="J25" s="30">
        <v>0</v>
      </c>
      <c r="K25" s="11">
        <v>0</v>
      </c>
      <c r="M25" s="11">
        <v>0</v>
      </c>
      <c r="N25" s="11">
        <v>0</v>
      </c>
      <c r="O25" s="11">
        <v>0</v>
      </c>
      <c r="P25">
        <v>0</v>
      </c>
      <c r="Q25">
        <v>0</v>
      </c>
    </row>
    <row r="26" spans="1:21" x14ac:dyDescent="0.25">
      <c r="A26" s="11" t="s">
        <v>448</v>
      </c>
      <c r="B26" s="11">
        <v>7.868462749873288</v>
      </c>
      <c r="C26" s="11" t="s">
        <v>448</v>
      </c>
      <c r="D26" s="11">
        <v>7.8999348442011978</v>
      </c>
      <c r="E26" s="30">
        <v>-3.1472094327909872E-2</v>
      </c>
      <c r="F26" s="11" t="s">
        <v>449</v>
      </c>
      <c r="G26" s="11">
        <v>122.0451967385598</v>
      </c>
      <c r="H26" s="11" t="s">
        <v>449</v>
      </c>
      <c r="I26" s="11">
        <v>122.2270390305202</v>
      </c>
      <c r="J26" s="30">
        <v>-0.18184229196040747</v>
      </c>
      <c r="K26" s="11">
        <v>9.9049272138485673E-4</v>
      </c>
      <c r="M26" s="11">
        <v>3.3066619145414068E-2</v>
      </c>
      <c r="N26" s="11">
        <v>3.3506113532467212E-3</v>
      </c>
      <c r="O26" s="11">
        <v>4.341104074631578E-3</v>
      </c>
      <c r="P26">
        <v>6.5887055440591494E-2</v>
      </c>
      <c r="Q26">
        <v>6.5887055440591494E-2</v>
      </c>
    </row>
    <row r="27" spans="1:21" x14ac:dyDescent="0.25">
      <c r="A27" s="11" t="s">
        <v>450</v>
      </c>
      <c r="B27" s="11">
        <v>7.9030853107105941</v>
      </c>
      <c r="C27" s="11" t="s">
        <v>450</v>
      </c>
      <c r="D27" s="11">
        <v>7.9030853107105941</v>
      </c>
      <c r="E27" s="30">
        <v>0</v>
      </c>
      <c r="F27" s="11" t="s">
        <v>451</v>
      </c>
      <c r="G27" s="11">
        <v>110.938609586563</v>
      </c>
      <c r="H27" s="11" t="s">
        <v>451</v>
      </c>
      <c r="I27" s="11">
        <v>110.938609586563</v>
      </c>
      <c r="J27" s="30">
        <v>0</v>
      </c>
      <c r="K27" s="11">
        <v>0</v>
      </c>
      <c r="M27" s="11">
        <v>0</v>
      </c>
      <c r="N27" s="11">
        <v>0</v>
      </c>
      <c r="O27" s="11">
        <v>0</v>
      </c>
      <c r="P27">
        <v>0</v>
      </c>
      <c r="Q27">
        <v>0</v>
      </c>
    </row>
    <row r="28" spans="1:21" x14ac:dyDescent="0.25">
      <c r="A28" s="11" t="s">
        <v>452</v>
      </c>
      <c r="B28" s="11">
        <v>7.8897058648290113</v>
      </c>
      <c r="C28" s="11" t="s">
        <v>452</v>
      </c>
      <c r="D28" s="11">
        <v>7.807550865720259</v>
      </c>
      <c r="E28" s="30">
        <v>8.2154999108752236E-2</v>
      </c>
      <c r="F28" s="11" t="s">
        <v>453</v>
      </c>
      <c r="G28" s="11">
        <v>115.197213113308</v>
      </c>
      <c r="H28" s="11" t="s">
        <v>453</v>
      </c>
      <c r="I28" s="11">
        <v>114.9479421363212</v>
      </c>
      <c r="J28" s="30">
        <v>0.2492709769867929</v>
      </c>
      <c r="K28" s="11">
        <v>6.7494438785590805E-3</v>
      </c>
      <c r="M28" s="11">
        <v>6.2136019967950235E-2</v>
      </c>
      <c r="N28" s="11">
        <v>6.2961880993827853E-3</v>
      </c>
      <c r="O28" s="11">
        <v>1.3045631977941865E-2</v>
      </c>
      <c r="P28">
        <v>0.11421747667472726</v>
      </c>
      <c r="Q28">
        <v>0.11421747667472726</v>
      </c>
    </row>
    <row r="29" spans="1:21" x14ac:dyDescent="0.25">
      <c r="E29" s="30"/>
      <c r="J29" s="30"/>
      <c r="P29"/>
      <c r="Q29"/>
    </row>
    <row r="30" spans="1:21" x14ac:dyDescent="0.25">
      <c r="E30" s="30"/>
      <c r="J30" s="30"/>
      <c r="P30"/>
      <c r="Q30"/>
    </row>
    <row r="31" spans="1:21" x14ac:dyDescent="0.25">
      <c r="E31" s="30"/>
      <c r="J31" s="30"/>
      <c r="P31"/>
      <c r="Q31"/>
    </row>
    <row r="32" spans="1:21" x14ac:dyDescent="0.25">
      <c r="A32" s="11" t="s">
        <v>454</v>
      </c>
      <c r="B32" s="11">
        <v>8.2946572095388547</v>
      </c>
      <c r="C32" s="11" t="s">
        <v>454</v>
      </c>
      <c r="D32" s="11">
        <v>8.2946572095388547</v>
      </c>
      <c r="E32" s="30">
        <v>0</v>
      </c>
      <c r="F32" s="11" t="s">
        <v>455</v>
      </c>
      <c r="G32" s="11">
        <v>121.9951128098182</v>
      </c>
      <c r="H32" s="11" t="s">
        <v>455</v>
      </c>
      <c r="I32" s="11">
        <v>121.9951128098182</v>
      </c>
      <c r="J32" s="30">
        <v>0</v>
      </c>
      <c r="K32" s="11">
        <v>0</v>
      </c>
      <c r="M32" s="11">
        <v>0</v>
      </c>
      <c r="N32" s="11">
        <v>0</v>
      </c>
      <c r="O32" s="11">
        <v>0</v>
      </c>
      <c r="P32">
        <v>0</v>
      </c>
      <c r="Q32">
        <v>0</v>
      </c>
    </row>
    <row r="33" spans="1:17" x14ac:dyDescent="0.25">
      <c r="A33" s="11" t="s">
        <v>456</v>
      </c>
      <c r="B33" s="11">
        <v>8.2094364195363596</v>
      </c>
      <c r="C33" s="11" t="s">
        <v>456</v>
      </c>
      <c r="D33" s="11">
        <v>8.298214259346679</v>
      </c>
      <c r="E33" s="30">
        <v>-8.8777839810319392E-2</v>
      </c>
      <c r="F33" s="11" t="s">
        <v>457</v>
      </c>
      <c r="G33" s="11">
        <v>111.56243973225359</v>
      </c>
      <c r="H33" s="11" t="s">
        <v>457</v>
      </c>
      <c r="I33" s="11">
        <v>111.9281818397141</v>
      </c>
      <c r="J33" s="30">
        <v>-0.36574210746050539</v>
      </c>
      <c r="K33" s="11">
        <v>7.8815048413867304E-3</v>
      </c>
      <c r="M33" s="11">
        <v>0.13376728916965189</v>
      </c>
      <c r="N33" s="11">
        <v>1.3554521428811778E-2</v>
      </c>
      <c r="O33" s="11">
        <v>2.1436026270198506E-2</v>
      </c>
      <c r="P33">
        <v>0.14641047185976319</v>
      </c>
      <c r="Q33">
        <v>0.14641047185976319</v>
      </c>
    </row>
    <row r="34" spans="1:17" x14ac:dyDescent="0.25">
      <c r="A34" s="11" t="s">
        <v>458</v>
      </c>
      <c r="B34" s="11">
        <v>7.8331980560906231</v>
      </c>
      <c r="C34" s="11" t="s">
        <v>458</v>
      </c>
      <c r="D34" s="11">
        <v>7.8986908031351781</v>
      </c>
      <c r="E34" s="30">
        <v>-6.5492747044554989E-2</v>
      </c>
      <c r="F34" s="11" t="s">
        <v>459</v>
      </c>
      <c r="G34" s="11">
        <v>117.95528478547929</v>
      </c>
      <c r="H34" s="11" t="s">
        <v>459</v>
      </c>
      <c r="I34" s="11">
        <v>118.39794181192519</v>
      </c>
      <c r="J34" s="30">
        <v>-0.44265702644590021</v>
      </c>
      <c r="K34" s="11">
        <v>4.2892999154420658E-3</v>
      </c>
      <c r="M34" s="11">
        <v>0.1959452430619264</v>
      </c>
      <c r="N34" s="11">
        <v>1.9854958655760622E-2</v>
      </c>
      <c r="O34" s="11">
        <v>2.4144258571202688E-2</v>
      </c>
      <c r="P34">
        <v>0.15538422883678604</v>
      </c>
      <c r="Q34">
        <v>0.15538422883678604</v>
      </c>
    </row>
    <row r="35" spans="1:17" x14ac:dyDescent="0.25">
      <c r="A35" s="11" t="s">
        <v>460</v>
      </c>
      <c r="B35" s="11">
        <v>8.2885482202400453</v>
      </c>
      <c r="C35" s="11" t="s">
        <v>460</v>
      </c>
      <c r="D35" s="11">
        <v>8.308672989893239</v>
      </c>
      <c r="E35" s="30">
        <v>-2.0124769653193653E-2</v>
      </c>
      <c r="F35" s="11" t="s">
        <v>461</v>
      </c>
      <c r="G35" s="11">
        <v>122.56455968576481</v>
      </c>
      <c r="H35" s="11" t="s">
        <v>461</v>
      </c>
      <c r="I35" s="11">
        <v>122.3795475754887</v>
      </c>
      <c r="J35" s="30">
        <v>0.18501211027610509</v>
      </c>
      <c r="K35" s="11">
        <v>4.0500635359410416E-4</v>
      </c>
      <c r="M35" s="11">
        <v>3.422948094881767E-2</v>
      </c>
      <c r="N35" s="11">
        <v>3.4684431141414973E-3</v>
      </c>
      <c r="O35" s="11">
        <v>3.8734494677356013E-3</v>
      </c>
      <c r="P35">
        <v>6.2237042569000665E-2</v>
      </c>
      <c r="Q35">
        <v>6.2237042569000665E-2</v>
      </c>
    </row>
    <row r="36" spans="1:17" x14ac:dyDescent="0.25">
      <c r="E36" s="30"/>
      <c r="J36" s="30"/>
      <c r="P36"/>
      <c r="Q36"/>
    </row>
    <row r="37" spans="1:17" x14ac:dyDescent="0.25">
      <c r="A37" s="11" t="s">
        <v>462</v>
      </c>
      <c r="B37" s="11">
        <v>9.064828286296688</v>
      </c>
      <c r="C37" s="11" t="s">
        <v>462</v>
      </c>
      <c r="D37" s="11">
        <v>9.1031365167139668</v>
      </c>
      <c r="E37" s="30">
        <v>-3.8308230417278821E-2</v>
      </c>
      <c r="F37" s="11" t="s">
        <v>463</v>
      </c>
      <c r="G37" s="11">
        <v>127.39144799252971</v>
      </c>
      <c r="H37" s="11" t="s">
        <v>463</v>
      </c>
      <c r="I37" s="11">
        <v>126.90708264494199</v>
      </c>
      <c r="J37" s="30">
        <v>0.48436534758771188</v>
      </c>
      <c r="K37" s="11">
        <v>1.4675205177033263E-3</v>
      </c>
      <c r="M37" s="11">
        <v>0.23460978994376494</v>
      </c>
      <c r="N37" s="11">
        <v>2.3772803089166971E-2</v>
      </c>
      <c r="O37" s="11">
        <v>2.5240323606870299E-2</v>
      </c>
      <c r="P37">
        <v>0.15887203532047514</v>
      </c>
      <c r="Q37">
        <v>0.15887203532047514</v>
      </c>
    </row>
    <row r="38" spans="1:17" x14ac:dyDescent="0.25">
      <c r="A38" s="11" t="s">
        <v>464</v>
      </c>
      <c r="B38" s="11">
        <v>7.4018547128653154</v>
      </c>
      <c r="C38" s="11" t="s">
        <v>464</v>
      </c>
      <c r="D38" s="11">
        <v>7.4815413120908172</v>
      </c>
      <c r="E38" s="30">
        <v>-7.9686599225501809E-2</v>
      </c>
      <c r="F38" s="11" t="s">
        <v>465</v>
      </c>
      <c r="G38" s="11">
        <v>119.4486973788589</v>
      </c>
      <c r="H38" s="11" t="s">
        <v>465</v>
      </c>
      <c r="I38" s="11">
        <v>118.7847209406987</v>
      </c>
      <c r="J38" s="30">
        <v>0.6639764381601907</v>
      </c>
      <c r="K38" s="11">
        <v>6.3499540961257451E-3</v>
      </c>
      <c r="M38" s="11">
        <v>0.44086471043189351</v>
      </c>
      <c r="N38" s="11">
        <v>4.4672432265389167E-2</v>
      </c>
      <c r="O38" s="11">
        <v>5.1022386361514911E-2</v>
      </c>
      <c r="P38">
        <v>0.22588135461236042</v>
      </c>
      <c r="Q38">
        <v>0.22588135461236042</v>
      </c>
    </row>
    <row r="39" spans="1:17" x14ac:dyDescent="0.25">
      <c r="E39" s="30"/>
      <c r="J39" s="30"/>
      <c r="P39"/>
      <c r="Q39"/>
    </row>
    <row r="40" spans="1:17" x14ac:dyDescent="0.25">
      <c r="A40" s="11" t="s">
        <v>466</v>
      </c>
      <c r="B40" s="11">
        <v>8.6670033022528514</v>
      </c>
      <c r="C40" s="11" t="s">
        <v>466</v>
      </c>
      <c r="D40" s="11">
        <v>8.5949250761186704</v>
      </c>
      <c r="E40" s="30">
        <v>7.2078226134181023E-2</v>
      </c>
      <c r="F40" s="11" t="s">
        <v>467</v>
      </c>
      <c r="G40" s="11">
        <v>120.76959445513781</v>
      </c>
      <c r="H40" s="11" t="s">
        <v>467</v>
      </c>
      <c r="I40" s="11">
        <v>120.5277956547216</v>
      </c>
      <c r="J40" s="30">
        <v>0.24179880041620549</v>
      </c>
      <c r="K40" s="11">
        <v>5.1952706826501362E-3</v>
      </c>
      <c r="M40" s="11">
        <v>5.8466659882715981E-2</v>
      </c>
      <c r="N40" s="11">
        <v>5.924375078321594E-3</v>
      </c>
      <c r="O40" s="11">
        <v>1.1119645760971731E-2</v>
      </c>
      <c r="P40">
        <v>0.10544973096680585</v>
      </c>
      <c r="Q40">
        <v>0.10544973096680585</v>
      </c>
    </row>
    <row r="41" spans="1:17" x14ac:dyDescent="0.25">
      <c r="A41" s="11" t="s">
        <v>468</v>
      </c>
      <c r="B41" s="11">
        <v>8.4256068741669878</v>
      </c>
      <c r="C41" s="11" t="s">
        <v>468</v>
      </c>
      <c r="D41" s="11">
        <v>8.4041329324245453</v>
      </c>
      <c r="E41" s="30">
        <v>2.1473941742442548E-2</v>
      </c>
      <c r="F41" s="11" t="s">
        <v>469</v>
      </c>
      <c r="G41" s="11">
        <v>119.23112311772999</v>
      </c>
      <c r="H41" s="11" t="s">
        <v>469</v>
      </c>
      <c r="I41" s="11">
        <v>118.80746886646379</v>
      </c>
      <c r="J41" s="30">
        <v>0.42365425126619982</v>
      </c>
      <c r="K41" s="11">
        <v>4.6113017395781649E-4</v>
      </c>
      <c r="M41" s="11">
        <v>0.17948292461592438</v>
      </c>
      <c r="N41" s="11">
        <v>1.8186846447392106E-2</v>
      </c>
      <c r="O41" s="11">
        <v>1.8647976621349923E-2</v>
      </c>
      <c r="P41">
        <v>0.13655759452095634</v>
      </c>
      <c r="Q41">
        <v>0.13655759452095634</v>
      </c>
    </row>
    <row r="42" spans="1:17" x14ac:dyDescent="0.25">
      <c r="A42" s="11" t="s">
        <v>470</v>
      </c>
      <c r="B42" s="11">
        <v>8.0814261650666595</v>
      </c>
      <c r="C42" s="11" t="s">
        <v>470</v>
      </c>
      <c r="D42" s="11">
        <v>8.1268993013072759</v>
      </c>
      <c r="E42" s="30">
        <v>-4.5473136240616441E-2</v>
      </c>
      <c r="F42" s="11" t="s">
        <v>471</v>
      </c>
      <c r="G42" s="11">
        <v>117.09601749805729</v>
      </c>
      <c r="H42" s="11" t="s">
        <v>471</v>
      </c>
      <c r="I42" s="11">
        <v>116.9496910762973</v>
      </c>
      <c r="J42" s="30">
        <v>0.14632642175999422</v>
      </c>
      <c r="K42" s="11">
        <v>2.0678061195576643E-3</v>
      </c>
      <c r="M42" s="11">
        <v>2.141142170508371E-2</v>
      </c>
      <c r="N42" s="11">
        <v>2.1696004765021882E-3</v>
      </c>
      <c r="O42" s="11">
        <v>4.2374065960598525E-3</v>
      </c>
      <c r="P42">
        <v>6.509536539616205E-2</v>
      </c>
      <c r="Q42">
        <v>6.509536539616205E-2</v>
      </c>
    </row>
    <row r="43" spans="1:17" x14ac:dyDescent="0.25">
      <c r="E43" s="30"/>
      <c r="J43" s="30"/>
      <c r="P43"/>
      <c r="Q43"/>
    </row>
    <row r="44" spans="1:17" x14ac:dyDescent="0.25">
      <c r="E44" s="30"/>
      <c r="J44" s="30"/>
      <c r="P44"/>
      <c r="Q44"/>
    </row>
    <row r="45" spans="1:17" x14ac:dyDescent="0.25">
      <c r="E45" s="30"/>
      <c r="J45" s="30"/>
      <c r="P45"/>
      <c r="Q45"/>
    </row>
    <row r="46" spans="1:17" x14ac:dyDescent="0.25">
      <c r="A46" s="11" t="s">
        <v>472</v>
      </c>
      <c r="B46" s="11">
        <v>8.6371610257959865</v>
      </c>
      <c r="C46" s="11" t="s">
        <v>472</v>
      </c>
      <c r="D46" s="11">
        <v>8.6507349560038858</v>
      </c>
      <c r="E46" s="30">
        <v>-1.357393020789921E-2</v>
      </c>
      <c r="F46" s="11" t="s">
        <v>473</v>
      </c>
      <c r="G46" s="11">
        <v>108.4964292147493</v>
      </c>
      <c r="H46" s="11" t="s">
        <v>473</v>
      </c>
      <c r="I46" s="11">
        <v>108.30652272483501</v>
      </c>
      <c r="J46" s="30">
        <v>0.18990648991429282</v>
      </c>
      <c r="K46" s="11">
        <v>1.8425158128891869E-4</v>
      </c>
      <c r="M46" s="11">
        <v>3.6064474911567397E-2</v>
      </c>
      <c r="N46" s="11">
        <v>3.6543814339222522E-3</v>
      </c>
      <c r="O46" s="11">
        <v>3.838633015211171E-3</v>
      </c>
      <c r="P46">
        <v>6.195670274644359E-2</v>
      </c>
      <c r="Q46">
        <v>6.195670274644359E-2</v>
      </c>
    </row>
    <row r="47" spans="1:17" x14ac:dyDescent="0.25">
      <c r="A47" s="11" t="s">
        <v>474</v>
      </c>
      <c r="B47" s="11">
        <v>9.0061569564277306</v>
      </c>
      <c r="C47" s="11" t="s">
        <v>474</v>
      </c>
      <c r="D47" s="11">
        <v>9.0061569564277306</v>
      </c>
      <c r="E47" s="30">
        <v>0</v>
      </c>
      <c r="F47" s="11" t="s">
        <v>475</v>
      </c>
      <c r="G47" s="11">
        <v>129.88670611381531</v>
      </c>
      <c r="H47" s="11" t="s">
        <v>475</v>
      </c>
      <c r="I47" s="11">
        <v>129.88670611381531</v>
      </c>
      <c r="J47" s="30">
        <v>0</v>
      </c>
      <c r="K47" s="11">
        <v>0</v>
      </c>
      <c r="M47" s="11">
        <v>0</v>
      </c>
      <c r="N47" s="11">
        <v>0</v>
      </c>
      <c r="O47" s="11">
        <v>0</v>
      </c>
      <c r="P47">
        <v>0</v>
      </c>
      <c r="Q47">
        <v>0</v>
      </c>
    </row>
    <row r="48" spans="1:17" x14ac:dyDescent="0.25">
      <c r="A48" s="11" t="s">
        <v>476</v>
      </c>
      <c r="B48" s="11">
        <v>8.2447375979973003</v>
      </c>
      <c r="C48" s="11" t="s">
        <v>476</v>
      </c>
      <c r="D48" s="11">
        <v>8.2600969807244837</v>
      </c>
      <c r="E48" s="30">
        <v>-1.5359382727183402E-2</v>
      </c>
      <c r="F48" s="11" t="s">
        <v>477</v>
      </c>
      <c r="G48" s="11">
        <v>110.7617393550463</v>
      </c>
      <c r="H48" s="11" t="s">
        <v>477</v>
      </c>
      <c r="I48" s="11">
        <v>110.55203001946209</v>
      </c>
      <c r="J48" s="30">
        <v>0.20970933558420768</v>
      </c>
      <c r="K48" s="11">
        <v>2.3591063776009981E-4</v>
      </c>
      <c r="M48" s="11">
        <v>4.3978005431169837E-2</v>
      </c>
      <c r="N48" s="11">
        <v>4.4562525017396489E-3</v>
      </c>
      <c r="O48" s="11">
        <v>4.6921631394997486E-3</v>
      </c>
      <c r="P48">
        <v>6.8499365978815813E-2</v>
      </c>
      <c r="Q48">
        <v>6.8499365978815813E-2</v>
      </c>
    </row>
    <row r="49" spans="1:17" x14ac:dyDescent="0.25">
      <c r="A49" s="11" t="s">
        <v>478</v>
      </c>
      <c r="B49" s="11">
        <v>8.9711896507069468</v>
      </c>
      <c r="C49" s="11" t="s">
        <v>478</v>
      </c>
      <c r="D49" s="11">
        <v>8.9327515133296505</v>
      </c>
      <c r="E49" s="30">
        <v>3.84381373772964E-2</v>
      </c>
      <c r="F49" s="11" t="s">
        <v>479</v>
      </c>
      <c r="G49" s="11">
        <v>128.42668934213</v>
      </c>
      <c r="H49" s="11" t="s">
        <v>479</v>
      </c>
      <c r="I49" s="11">
        <v>127.96193481432429</v>
      </c>
      <c r="J49" s="30">
        <v>0.46475452780570947</v>
      </c>
      <c r="K49" s="11">
        <v>1.4774904050359106E-3</v>
      </c>
      <c r="M49" s="11">
        <v>0.21599677111590798</v>
      </c>
      <c r="N49" s="11">
        <v>2.188676230802283E-2</v>
      </c>
      <c r="O49" s="11">
        <v>2.3364252713058739E-2</v>
      </c>
      <c r="P49">
        <v>0.15285369708665453</v>
      </c>
      <c r="Q49">
        <v>0.15285369708665453</v>
      </c>
    </row>
    <row r="50" spans="1:17" x14ac:dyDescent="0.25">
      <c r="A50" s="11" t="s">
        <v>480</v>
      </c>
      <c r="B50" s="11">
        <v>9.1044119872385636</v>
      </c>
      <c r="C50" s="11" t="s">
        <v>480</v>
      </c>
      <c r="D50" s="11">
        <v>9.0620091021039606</v>
      </c>
      <c r="E50" s="30">
        <v>4.2402885134602997E-2</v>
      </c>
      <c r="F50" s="11" t="s">
        <v>481</v>
      </c>
      <c r="G50" s="11">
        <v>113.2180019575171</v>
      </c>
      <c r="H50" s="11" t="s">
        <v>481</v>
      </c>
      <c r="I50" s="11">
        <v>112.73690183624051</v>
      </c>
      <c r="J50" s="30">
        <v>0.48110012127659729</v>
      </c>
      <c r="K50" s="11">
        <v>1.7980046677383357E-3</v>
      </c>
      <c r="M50" s="11">
        <v>0.23145732669235664</v>
      </c>
      <c r="N50" s="11">
        <v>2.3453366768374354E-2</v>
      </c>
      <c r="O50" s="11">
        <v>2.5251371436112689E-2</v>
      </c>
      <c r="P50">
        <v>0.15890680110087388</v>
      </c>
      <c r="Q50">
        <v>0.15890680110087388</v>
      </c>
    </row>
    <row r="51" spans="1:17" x14ac:dyDescent="0.25">
      <c r="A51" s="11" t="s">
        <v>482</v>
      </c>
      <c r="B51" s="11">
        <v>8.2449568423908204</v>
      </c>
      <c r="C51" s="11" t="s">
        <v>482</v>
      </c>
      <c r="D51" s="11">
        <v>8.2394608099038109</v>
      </c>
      <c r="E51" s="30">
        <v>5.4960324870094723E-3</v>
      </c>
      <c r="F51" s="11" t="s">
        <v>483</v>
      </c>
      <c r="G51" s="11">
        <v>116.190192533657</v>
      </c>
      <c r="H51" s="11" t="s">
        <v>483</v>
      </c>
      <c r="I51" s="11">
        <v>115.6553261715314</v>
      </c>
      <c r="J51" s="30">
        <v>0.53486636212559802</v>
      </c>
      <c r="K51" s="11">
        <v>3.0206373098263525E-5</v>
      </c>
      <c r="M51" s="11">
        <v>0.28608202533347138</v>
      </c>
      <c r="N51" s="11">
        <v>2.8988439302694308E-2</v>
      </c>
      <c r="O51" s="11">
        <v>2.901864567579257E-2</v>
      </c>
      <c r="P51">
        <v>0.17034860045152284</v>
      </c>
      <c r="Q51">
        <v>0.17034860045152284</v>
      </c>
    </row>
    <row r="52" spans="1:17" x14ac:dyDescent="0.25">
      <c r="A52" s="11" t="s">
        <v>484</v>
      </c>
      <c r="B52" s="11">
        <v>9.5838570867199451</v>
      </c>
      <c r="C52" s="11" t="s">
        <v>484</v>
      </c>
      <c r="D52" s="11">
        <v>9.5966654920340559</v>
      </c>
      <c r="E52" s="30">
        <v>-1.2808405314110871E-2</v>
      </c>
      <c r="F52" s="11" t="s">
        <v>485</v>
      </c>
      <c r="G52" s="11">
        <v>127.9807805572636</v>
      </c>
      <c r="H52" s="11" t="s">
        <v>485</v>
      </c>
      <c r="I52" s="11">
        <v>127.43450872963309</v>
      </c>
      <c r="J52" s="30">
        <v>0.54627182763050541</v>
      </c>
      <c r="K52" s="11">
        <v>1.6405524669054359E-4</v>
      </c>
      <c r="M52" s="11">
        <v>0.29841290966277262</v>
      </c>
      <c r="N52" s="11">
        <v>3.0237916935942424E-2</v>
      </c>
      <c r="O52" s="11">
        <v>3.0401972182632967E-2</v>
      </c>
      <c r="P52">
        <v>0.17436161327147948</v>
      </c>
      <c r="Q52">
        <v>0.17436161327147948</v>
      </c>
    </row>
    <row r="53" spans="1:17" x14ac:dyDescent="0.25">
      <c r="A53" s="11" t="s">
        <v>486</v>
      </c>
      <c r="B53" s="11">
        <v>8.8011801759130321</v>
      </c>
      <c r="C53" s="11" t="s">
        <v>486</v>
      </c>
      <c r="D53" s="11">
        <v>8.7566381096839905</v>
      </c>
      <c r="E53" s="30">
        <v>4.4542066229041666E-2</v>
      </c>
      <c r="F53" s="11" t="s">
        <v>487</v>
      </c>
      <c r="G53" s="11">
        <v>125.89430322870609</v>
      </c>
      <c r="H53" s="11" t="s">
        <v>487</v>
      </c>
      <c r="I53" s="11">
        <v>125.53484418522569</v>
      </c>
      <c r="J53" s="30">
        <v>0.35945904348039903</v>
      </c>
      <c r="K53" s="11">
        <v>1.9839956639523342E-3</v>
      </c>
      <c r="M53" s="11">
        <v>0.12921080393984341</v>
      </c>
      <c r="N53" s="11">
        <v>1.3092816799295257E-2</v>
      </c>
      <c r="O53" s="11">
        <v>1.5076812463247592E-2</v>
      </c>
      <c r="P53">
        <v>0.1227876722771777</v>
      </c>
      <c r="Q53">
        <v>0.1227876722771777</v>
      </c>
    </row>
    <row r="54" spans="1:17" x14ac:dyDescent="0.25">
      <c r="A54" s="11" t="s">
        <v>488</v>
      </c>
      <c r="B54" s="11">
        <v>7.701525574914978</v>
      </c>
      <c r="C54" s="11" t="s">
        <v>488</v>
      </c>
      <c r="D54" s="11">
        <v>7.7870592491937298</v>
      </c>
      <c r="E54" s="30">
        <v>-8.5533674278751803E-2</v>
      </c>
      <c r="F54" s="11" t="s">
        <v>489</v>
      </c>
      <c r="G54" s="11">
        <v>120.6853972997225</v>
      </c>
      <c r="H54" s="11" t="s">
        <v>489</v>
      </c>
      <c r="I54" s="11">
        <v>120.6482931066073</v>
      </c>
      <c r="J54" s="30">
        <v>3.7104193115197859E-2</v>
      </c>
      <c r="K54" s="11">
        <v>7.3160094356236076E-3</v>
      </c>
      <c r="M54" s="11">
        <v>1.3767211467298963E-3</v>
      </c>
      <c r="N54" s="11">
        <v>1.3950193953008897E-4</v>
      </c>
      <c r="O54" s="11">
        <v>7.4555113751536969E-3</v>
      </c>
      <c r="P54">
        <v>8.6345303144720595E-2</v>
      </c>
      <c r="Q54">
        <v>8.6345303144720595E-2</v>
      </c>
    </row>
    <row r="55" spans="1:17" x14ac:dyDescent="0.25">
      <c r="A55" s="11" t="s">
        <v>490</v>
      </c>
      <c r="B55" s="11">
        <v>9.0223901177523658</v>
      </c>
      <c r="C55" s="11" t="s">
        <v>490</v>
      </c>
      <c r="D55" s="11">
        <v>9.0855104818811068</v>
      </c>
      <c r="E55" s="30">
        <v>-6.3120364128741002E-2</v>
      </c>
      <c r="F55" s="11" t="s">
        <v>491</v>
      </c>
      <c r="G55" s="11">
        <v>128.58981283009049</v>
      </c>
      <c r="H55" s="11" t="s">
        <v>491</v>
      </c>
      <c r="I55" s="11">
        <v>128.5948461159536</v>
      </c>
      <c r="J55" s="30">
        <v>-5.0332858631065847E-3</v>
      </c>
      <c r="K55" s="11">
        <v>3.984180367744854E-3</v>
      </c>
      <c r="M55" s="11">
        <v>2.5333966579748596E-5</v>
      </c>
      <c r="N55" s="11">
        <v>2.5670684889674018E-6</v>
      </c>
      <c r="O55" s="11">
        <v>3.9867474362338213E-3</v>
      </c>
      <c r="P55">
        <v>6.3140695563430577E-2</v>
      </c>
      <c r="Q55">
        <v>6.3140695563430577E-2</v>
      </c>
    </row>
    <row r="56" spans="1:17" x14ac:dyDescent="0.25">
      <c r="A56" s="11" t="s">
        <v>492</v>
      </c>
      <c r="B56" s="11">
        <v>8.5115642316523008</v>
      </c>
      <c r="C56" s="11" t="s">
        <v>492</v>
      </c>
      <c r="D56" s="11">
        <v>8.5626047818395836</v>
      </c>
      <c r="E56" s="30">
        <v>-5.1040550187282818E-2</v>
      </c>
      <c r="F56" s="11" t="s">
        <v>493</v>
      </c>
      <c r="G56" s="11">
        <v>113.5532015003264</v>
      </c>
      <c r="H56" s="11" t="s">
        <v>493</v>
      </c>
      <c r="I56" s="11">
        <v>113.0181957480757</v>
      </c>
      <c r="J56" s="30">
        <v>0.53500575225069724</v>
      </c>
      <c r="K56" s="11">
        <v>2.605137763420536E-3</v>
      </c>
      <c r="M56" s="11">
        <v>0.28623115494133444</v>
      </c>
      <c r="N56" s="11">
        <v>2.9003550474326758E-2</v>
      </c>
      <c r="O56" s="11">
        <v>3.1608688237747297E-2</v>
      </c>
      <c r="P56">
        <v>0.17778832424472452</v>
      </c>
      <c r="Q56">
        <v>0.17778832424472452</v>
      </c>
    </row>
    <row r="57" spans="1:17" x14ac:dyDescent="0.25">
      <c r="A57" s="11" t="s">
        <v>494</v>
      </c>
      <c r="B57" s="11">
        <v>8.8090318435861263</v>
      </c>
      <c r="C57" s="11" t="s">
        <v>494</v>
      </c>
      <c r="D57" s="11">
        <v>8.8328706492767761</v>
      </c>
      <c r="E57" s="30">
        <v>-2.3838805690649778E-2</v>
      </c>
      <c r="F57" s="11" t="s">
        <v>495</v>
      </c>
      <c r="G57" s="11">
        <v>122.358349468559</v>
      </c>
      <c r="H57" s="11" t="s">
        <v>495</v>
      </c>
      <c r="I57" s="11">
        <v>122.2657330996601</v>
      </c>
      <c r="J57" s="30">
        <v>9.2616368898902124E-2</v>
      </c>
      <c r="K57" s="11">
        <v>5.6828865675655627E-4</v>
      </c>
      <c r="M57" s="11">
        <v>8.577791788017524E-3</v>
      </c>
      <c r="N57" s="11">
        <v>8.691800762674586E-4</v>
      </c>
      <c r="O57" s="11">
        <v>1.4374687330240149E-3</v>
      </c>
      <c r="P57">
        <v>3.7913964881347018E-2</v>
      </c>
      <c r="Q57">
        <v>3.7913964881347018E-2</v>
      </c>
    </row>
    <row r="58" spans="1:17" x14ac:dyDescent="0.25">
      <c r="A58" s="11" t="s">
        <v>496</v>
      </c>
      <c r="B58" s="11">
        <v>7.7996659014024772</v>
      </c>
      <c r="C58" s="11" t="s">
        <v>496</v>
      </c>
      <c r="D58" s="11">
        <v>7.8458126986365979</v>
      </c>
      <c r="E58" s="30">
        <v>-4.614679723412074E-2</v>
      </c>
      <c r="F58" s="11" t="s">
        <v>497</v>
      </c>
      <c r="G58" s="11">
        <v>122.5170577960089</v>
      </c>
      <c r="H58" s="11" t="s">
        <v>497</v>
      </c>
      <c r="I58" s="11">
        <v>122.3712183165983</v>
      </c>
      <c r="J58" s="30">
        <v>0.14583947941059705</v>
      </c>
      <c r="K58" s="11">
        <v>2.1295268949670537E-3</v>
      </c>
      <c r="M58" s="11">
        <v>2.126915375475396E-2</v>
      </c>
      <c r="N58" s="11">
        <v>2.1551845905756067E-3</v>
      </c>
      <c r="O58" s="11">
        <v>4.28471148554266E-3</v>
      </c>
      <c r="P58">
        <v>6.5457707609896179E-2</v>
      </c>
      <c r="Q58">
        <v>6.5457707609896179E-2</v>
      </c>
    </row>
    <row r="59" spans="1:17" x14ac:dyDescent="0.25">
      <c r="A59" s="11" t="s">
        <v>498</v>
      </c>
      <c r="B59" s="11">
        <v>8.7228174626361579</v>
      </c>
      <c r="C59" s="11" t="s">
        <v>498</v>
      </c>
      <c r="D59" s="11">
        <v>8.7096273582428694</v>
      </c>
      <c r="E59" s="30">
        <v>1.3190104393288493E-2</v>
      </c>
      <c r="F59" s="11" t="s">
        <v>499</v>
      </c>
      <c r="G59" s="11">
        <v>123.1300119627267</v>
      </c>
      <c r="H59" s="11" t="s">
        <v>499</v>
      </c>
      <c r="I59" s="11">
        <v>123.3975052400492</v>
      </c>
      <c r="J59" s="30">
        <v>-0.26749327732250094</v>
      </c>
      <c r="K59" s="11">
        <v>1.7397885390584841E-4</v>
      </c>
      <c r="M59" s="11">
        <v>7.1552653412732398E-2</v>
      </c>
      <c r="N59" s="11">
        <v>7.2503672608718638E-3</v>
      </c>
      <c r="O59" s="11">
        <v>7.4243461147777126E-3</v>
      </c>
      <c r="P59">
        <v>8.6164645387639779E-2</v>
      </c>
      <c r="Q59">
        <v>8.6164645387639779E-2</v>
      </c>
    </row>
    <row r="60" spans="1:17" x14ac:dyDescent="0.25">
      <c r="A60" s="11" t="s">
        <v>500</v>
      </c>
      <c r="B60" s="11">
        <v>7.6860521234339103</v>
      </c>
      <c r="C60" s="11" t="s">
        <v>500</v>
      </c>
      <c r="D60" s="11">
        <v>7.6166742458094134</v>
      </c>
      <c r="E60" s="30">
        <v>6.9377877624496875E-2</v>
      </c>
      <c r="F60" s="11" t="s">
        <v>501</v>
      </c>
      <c r="G60" s="11">
        <v>115.8466693437658</v>
      </c>
      <c r="H60" s="11" t="s">
        <v>501</v>
      </c>
      <c r="I60" s="11">
        <v>116.5343696460166</v>
      </c>
      <c r="J60" s="30">
        <v>-0.68770030225080347</v>
      </c>
      <c r="K60" s="11">
        <v>4.8132899036796642E-3</v>
      </c>
      <c r="M60" s="11">
        <v>0.47293170571584647</v>
      </c>
      <c r="N60" s="11">
        <v>4.7921752614422282E-2</v>
      </c>
      <c r="O60" s="11">
        <v>5.2735042518101946E-2</v>
      </c>
      <c r="P60">
        <v>0.22964111678465149</v>
      </c>
      <c r="Q60">
        <v>0.22964111678465149</v>
      </c>
    </row>
    <row r="61" spans="1:17" x14ac:dyDescent="0.25">
      <c r="A61" s="11" t="s">
        <v>502</v>
      </c>
      <c r="B61" s="11">
        <v>7.4939007994253188</v>
      </c>
      <c r="C61" s="11" t="s">
        <v>502</v>
      </c>
      <c r="D61" s="11">
        <v>7.5109180368122512</v>
      </c>
      <c r="E61" s="30">
        <v>-1.7017237386932393E-2</v>
      </c>
      <c r="F61" s="11" t="s">
        <v>503</v>
      </c>
      <c r="G61" s="11">
        <v>109.1446432517841</v>
      </c>
      <c r="H61" s="11" t="s">
        <v>503</v>
      </c>
      <c r="I61" s="11">
        <v>108.1658757689174</v>
      </c>
      <c r="J61" s="30">
        <v>0.97876748286670079</v>
      </c>
      <c r="K61" s="11">
        <v>2.8958636828320964E-4</v>
      </c>
      <c r="M61" s="11">
        <v>0.95798578551721747</v>
      </c>
      <c r="N61" s="11">
        <v>9.7071854702996813E-2</v>
      </c>
      <c r="O61" s="11">
        <v>9.7361441071280017E-2</v>
      </c>
      <c r="P61">
        <v>0.31202794918288973</v>
      </c>
      <c r="Q61">
        <v>0.31202794918288973</v>
      </c>
    </row>
    <row r="62" spans="1:17" x14ac:dyDescent="0.25">
      <c r="A62" s="11" t="s">
        <v>504</v>
      </c>
      <c r="B62" s="11">
        <v>7.7420473727397621</v>
      </c>
      <c r="C62" s="11" t="s">
        <v>504</v>
      </c>
      <c r="D62" s="11">
        <v>7.5579207963665453</v>
      </c>
      <c r="E62" s="30">
        <v>0.18412657637321672</v>
      </c>
      <c r="F62" s="11" t="s">
        <v>505</v>
      </c>
      <c r="G62" s="11">
        <v>105.3840345069766</v>
      </c>
      <c r="H62" s="11" t="s">
        <v>505</v>
      </c>
      <c r="I62" s="11">
        <v>104.6497018709766</v>
      </c>
      <c r="J62" s="30">
        <v>0.73433263600000487</v>
      </c>
      <c r="K62" s="11">
        <v>3.3902596126922008E-2</v>
      </c>
      <c r="M62" s="11">
        <v>0.53924442029471564</v>
      </c>
      <c r="N62" s="11">
        <v>5.4641161494884835E-2</v>
      </c>
      <c r="O62" s="11">
        <v>8.8543757621806843E-2</v>
      </c>
      <c r="P62">
        <v>0.2975630313426163</v>
      </c>
      <c r="Q62">
        <v>0.2975630313426163</v>
      </c>
    </row>
    <row r="63" spans="1:17" x14ac:dyDescent="0.25">
      <c r="A63" s="11" t="s">
        <v>506</v>
      </c>
      <c r="B63" s="11">
        <v>8.2061922856373712</v>
      </c>
      <c r="C63" s="11" t="s">
        <v>506</v>
      </c>
      <c r="D63" s="11">
        <v>8.3040896042909651</v>
      </c>
      <c r="E63" s="30">
        <v>-9.7897318653593857E-2</v>
      </c>
      <c r="F63" s="11" t="s">
        <v>507</v>
      </c>
      <c r="G63" s="11">
        <v>108.3533112816513</v>
      </c>
      <c r="H63" s="11" t="s">
        <v>507</v>
      </c>
      <c r="I63" s="11">
        <v>109.00975750442321</v>
      </c>
      <c r="J63" s="30">
        <v>-0.65644622277190479</v>
      </c>
      <c r="K63" s="11">
        <v>9.5838849995632958E-3</v>
      </c>
      <c r="M63" s="11">
        <v>0.43092164339150124</v>
      </c>
      <c r="N63" s="11">
        <v>4.3664910051971345E-2</v>
      </c>
      <c r="O63" s="11">
        <v>5.3248795051534639E-2</v>
      </c>
      <c r="P63">
        <v>0.23075700433905499</v>
      </c>
      <c r="Q63">
        <v>0.23075700433905499</v>
      </c>
    </row>
    <row r="64" spans="1:17" x14ac:dyDescent="0.25">
      <c r="A64" s="11" t="s">
        <v>508</v>
      </c>
      <c r="B64" s="11">
        <v>8.3974768358748406</v>
      </c>
      <c r="C64" s="11" t="s">
        <v>508</v>
      </c>
      <c r="D64" s="11">
        <v>8.4315029474964831</v>
      </c>
      <c r="E64" s="30">
        <v>-3.4026111621642485E-2</v>
      </c>
      <c r="F64" s="11" t="s">
        <v>509</v>
      </c>
      <c r="G64" s="11">
        <v>117.83338227123021</v>
      </c>
      <c r="H64" s="11" t="s">
        <v>509</v>
      </c>
      <c r="I64" s="11">
        <v>117.98251299466941</v>
      </c>
      <c r="J64" s="30">
        <v>-0.14913072343919964</v>
      </c>
      <c r="K64" s="11">
        <v>1.1577762720884738E-3</v>
      </c>
      <c r="M64" s="11">
        <v>2.2239972673499048E-2</v>
      </c>
      <c r="N64" s="11">
        <v>2.2535568153497602E-3</v>
      </c>
      <c r="O64" s="11">
        <v>3.4113330874382341E-3</v>
      </c>
      <c r="P64">
        <v>5.8406618524258311E-2</v>
      </c>
      <c r="Q64">
        <v>5.8406618524258311E-2</v>
      </c>
    </row>
    <row r="65" spans="1:17" x14ac:dyDescent="0.25">
      <c r="A65" s="11" t="s">
        <v>510</v>
      </c>
      <c r="B65" s="11">
        <v>8.3194751852424815</v>
      </c>
      <c r="C65" s="11" t="s">
        <v>510</v>
      </c>
      <c r="D65" s="11">
        <v>8.3403525007888675</v>
      </c>
      <c r="E65" s="30">
        <v>-2.0877315546385944E-2</v>
      </c>
      <c r="F65" s="11" t="s">
        <v>511</v>
      </c>
      <c r="G65" s="11">
        <v>120.0443098957185</v>
      </c>
      <c r="H65" s="11" t="s">
        <v>511</v>
      </c>
      <c r="I65" s="11">
        <v>120.18111578514799</v>
      </c>
      <c r="J65" s="30">
        <v>-0.13680588942949612</v>
      </c>
      <c r="K65" s="11">
        <v>4.3586230442336821E-4</v>
      </c>
      <c r="M65" s="11">
        <v>1.8715851382595516E-2</v>
      </c>
      <c r="N65" s="11">
        <v>1.8964607132174842E-3</v>
      </c>
      <c r="O65" s="11">
        <v>2.3323230176408522E-3</v>
      </c>
      <c r="P65">
        <v>4.8294130260735126E-2</v>
      </c>
      <c r="Q65">
        <v>4.8294130260735126E-2</v>
      </c>
    </row>
    <row r="66" spans="1:17" x14ac:dyDescent="0.25">
      <c r="A66" s="11" t="s">
        <v>512</v>
      </c>
      <c r="B66" s="11">
        <v>7.1668767458401152</v>
      </c>
      <c r="C66" s="11" t="s">
        <v>512</v>
      </c>
      <c r="D66" s="11">
        <v>7.1995247547650516</v>
      </c>
      <c r="E66" s="30">
        <v>-3.2648008924936356E-2</v>
      </c>
      <c r="F66" s="11" t="s">
        <v>513</v>
      </c>
      <c r="G66" s="11">
        <v>120.5291284781203</v>
      </c>
      <c r="H66" s="11" t="s">
        <v>513</v>
      </c>
      <c r="I66" s="11">
        <v>120.4724844117103</v>
      </c>
      <c r="J66" s="30">
        <v>5.6644066410001415E-2</v>
      </c>
      <c r="K66" s="11">
        <v>1.065892486762724E-3</v>
      </c>
      <c r="M66" s="11">
        <v>3.2085502594606506E-3</v>
      </c>
      <c r="N66" s="11">
        <v>3.2511956784981889E-4</v>
      </c>
      <c r="O66" s="11">
        <v>1.3910120546125429E-3</v>
      </c>
      <c r="P66">
        <v>3.7296274004416888E-2</v>
      </c>
      <c r="Q66">
        <v>3.7296274004416888E-2</v>
      </c>
    </row>
    <row r="67" spans="1:17" x14ac:dyDescent="0.25">
      <c r="A67" s="11" t="s">
        <v>514</v>
      </c>
      <c r="B67" s="11">
        <v>9.1898011295124888</v>
      </c>
      <c r="C67" s="11" t="s">
        <v>514</v>
      </c>
      <c r="D67" s="11">
        <v>9.2344289915636182</v>
      </c>
      <c r="E67" s="30">
        <v>-4.4627862051129341E-2</v>
      </c>
      <c r="F67" s="11" t="s">
        <v>515</v>
      </c>
      <c r="G67" s="11">
        <v>122.93699547601859</v>
      </c>
      <c r="H67" s="11" t="s">
        <v>515</v>
      </c>
      <c r="I67" s="11">
        <v>122.361276071053</v>
      </c>
      <c r="J67" s="30">
        <v>0.57571940496559648</v>
      </c>
      <c r="K67" s="11">
        <v>1.9916460712546304E-3</v>
      </c>
      <c r="M67" s="11">
        <v>0.33145283325394048</v>
      </c>
      <c r="N67" s="11">
        <v>3.3585823252222854E-2</v>
      </c>
      <c r="O67" s="11">
        <v>3.5577469323477481E-2</v>
      </c>
      <c r="P67">
        <v>0.18861990701799605</v>
      </c>
      <c r="Q67">
        <v>0.18861990701799605</v>
      </c>
    </row>
    <row r="68" spans="1:17" x14ac:dyDescent="0.25">
      <c r="A68" s="11" t="s">
        <v>516</v>
      </c>
      <c r="B68" s="11">
        <v>9.705749134067446</v>
      </c>
      <c r="C68" s="11" t="s">
        <v>516</v>
      </c>
      <c r="D68" s="11">
        <v>9.7611751504740862</v>
      </c>
      <c r="E68" s="30">
        <v>-5.5426016406640244E-2</v>
      </c>
      <c r="F68" s="11" t="s">
        <v>517</v>
      </c>
      <c r="G68" s="11">
        <v>128.30658972635871</v>
      </c>
      <c r="H68" s="11" t="s">
        <v>517</v>
      </c>
      <c r="I68" s="11">
        <v>128.17290524820069</v>
      </c>
      <c r="J68" s="30">
        <v>0.13368447815801687</v>
      </c>
      <c r="K68" s="11">
        <v>3.0720432947091533E-3</v>
      </c>
      <c r="M68" s="11">
        <v>1.787153970038129E-2</v>
      </c>
      <c r="N68" s="11">
        <v>1.8109073551416204E-3</v>
      </c>
      <c r="O68" s="11">
        <v>4.8829506498507735E-3</v>
      </c>
      <c r="P68">
        <v>6.987811280974017E-2</v>
      </c>
      <c r="Q68">
        <v>6.987811280974017E-2</v>
      </c>
    </row>
    <row r="69" spans="1:17" x14ac:dyDescent="0.25">
      <c r="A69" s="11" t="s">
        <v>518</v>
      </c>
      <c r="B69" s="11">
        <v>9.3479326831293292</v>
      </c>
      <c r="C69" s="11" t="s">
        <v>518</v>
      </c>
      <c r="D69" s="11">
        <v>9.3675270392068732</v>
      </c>
      <c r="E69" s="30">
        <v>-1.9594356077544006E-2</v>
      </c>
      <c r="F69" s="11" t="s">
        <v>519</v>
      </c>
      <c r="G69" s="11">
        <v>129.5042177028954</v>
      </c>
      <c r="H69" s="11" t="s">
        <v>519</v>
      </c>
      <c r="I69" s="11">
        <v>129.26291915656239</v>
      </c>
      <c r="J69" s="30">
        <v>0.24129854633301306</v>
      </c>
      <c r="K69" s="11">
        <v>3.8393879009358573E-4</v>
      </c>
      <c r="M69" s="11">
        <v>5.8224988462425249E-2</v>
      </c>
      <c r="N69" s="11">
        <v>5.8998867264577265E-3</v>
      </c>
      <c r="O69" s="11">
        <v>6.283825516551312E-3</v>
      </c>
      <c r="P69">
        <v>7.9270584181973275E-2</v>
      </c>
      <c r="Q69">
        <v>7.9270584181973275E-2</v>
      </c>
    </row>
    <row r="70" spans="1:17" x14ac:dyDescent="0.25">
      <c r="A70" s="11" t="s">
        <v>520</v>
      </c>
      <c r="B70" s="11">
        <v>8.4589447494376984</v>
      </c>
      <c r="C70" s="11" t="s">
        <v>520</v>
      </c>
      <c r="D70" s="11">
        <v>8.4744746076752833</v>
      </c>
      <c r="E70" s="30">
        <v>-1.5529858237584904E-2</v>
      </c>
      <c r="F70" s="11" t="s">
        <v>521</v>
      </c>
      <c r="G70" s="11">
        <v>129.2801824878446</v>
      </c>
      <c r="H70" s="11" t="s">
        <v>521</v>
      </c>
      <c r="I70" s="11">
        <v>128.94646350574769</v>
      </c>
      <c r="J70" s="30">
        <v>0.33371898209691153</v>
      </c>
      <c r="K70" s="11">
        <v>2.4117649687948369E-4</v>
      </c>
      <c r="M70" s="11">
        <v>0.11136835901179876</v>
      </c>
      <c r="N70" s="11">
        <v>1.1284857591772919E-2</v>
      </c>
      <c r="O70" s="11">
        <v>1.1526034088652402E-2</v>
      </c>
      <c r="P70">
        <v>0.10735936889090025</v>
      </c>
      <c r="Q70">
        <v>0.10735936889090025</v>
      </c>
    </row>
    <row r="71" spans="1:17" x14ac:dyDescent="0.25">
      <c r="A71" s="11" t="s">
        <v>522</v>
      </c>
      <c r="B71" s="11">
        <v>8.1619176221738865</v>
      </c>
      <c r="C71" s="11" t="s">
        <v>522</v>
      </c>
      <c r="D71" s="11">
        <v>8.1748320155166567</v>
      </c>
      <c r="E71" s="30">
        <v>-1.2914393342770225E-2</v>
      </c>
      <c r="F71" s="11" t="s">
        <v>523</v>
      </c>
      <c r="G71" s="11">
        <v>126.4673436990046</v>
      </c>
      <c r="H71" s="11" t="s">
        <v>523</v>
      </c>
      <c r="I71" s="11">
        <v>125.8873922145392</v>
      </c>
      <c r="J71" s="30">
        <v>0.57995148446539702</v>
      </c>
      <c r="K71" s="11">
        <v>1.6678155541178792E-4</v>
      </c>
      <c r="M71" s="11">
        <v>0.33634372433361764</v>
      </c>
      <c r="N71" s="11">
        <v>3.4081412931560612E-2</v>
      </c>
      <c r="O71" s="11">
        <v>3.4248194486972403E-2</v>
      </c>
      <c r="P71">
        <v>0.18506267718525096</v>
      </c>
      <c r="Q71">
        <v>0.18506267718525096</v>
      </c>
    </row>
    <row r="72" spans="1:17" x14ac:dyDescent="0.25">
      <c r="A72" s="11" t="s">
        <v>524</v>
      </c>
      <c r="B72" s="11">
        <v>8.7605035807355307</v>
      </c>
      <c r="C72" s="11" t="s">
        <v>524</v>
      </c>
      <c r="D72" s="11">
        <v>8.7861542500322685</v>
      </c>
      <c r="E72" s="30">
        <v>-2.565066929673776E-2</v>
      </c>
      <c r="F72" s="11" t="s">
        <v>525</v>
      </c>
      <c r="G72" s="11">
        <v>115.1030784323812</v>
      </c>
      <c r="H72" s="11" t="s">
        <v>525</v>
      </c>
      <c r="I72" s="11">
        <v>114.8255598023534</v>
      </c>
      <c r="J72" s="30">
        <v>0.27751863002779942</v>
      </c>
      <c r="K72" s="11">
        <v>6.5795683537060528E-4</v>
      </c>
      <c r="M72" s="11">
        <v>7.7016590012506617E-2</v>
      </c>
      <c r="N72" s="11">
        <v>7.8040231373349041E-3</v>
      </c>
      <c r="O72" s="11">
        <v>8.4619799727055096E-3</v>
      </c>
      <c r="P72">
        <v>9.1989020935682911E-2</v>
      </c>
      <c r="Q72">
        <v>9.1989020935682911E-2</v>
      </c>
    </row>
    <row r="73" spans="1:17" x14ac:dyDescent="0.25">
      <c r="A73" s="11" t="s">
        <v>526</v>
      </c>
      <c r="B73" s="11">
        <v>7.567863367646261</v>
      </c>
      <c r="C73" s="11" t="s">
        <v>526</v>
      </c>
      <c r="D73" s="11">
        <v>7.5931728660322646</v>
      </c>
      <c r="E73" s="30">
        <v>-2.5309498386003604E-2</v>
      </c>
      <c r="F73" s="11" t="s">
        <v>527</v>
      </c>
      <c r="G73" s="11">
        <v>111.6218056467937</v>
      </c>
      <c r="H73" s="11" t="s">
        <v>527</v>
      </c>
      <c r="I73" s="11">
        <v>111.57656444992</v>
      </c>
      <c r="J73" s="30">
        <v>4.5241196873703871E-2</v>
      </c>
      <c r="K73" s="11">
        <v>6.4057070855111906E-4</v>
      </c>
      <c r="M73" s="11">
        <v>2.046765894565233E-3</v>
      </c>
      <c r="N73" s="11">
        <v>2.0739698284877604E-4</v>
      </c>
      <c r="O73" s="11">
        <v>8.4796769139989505E-4</v>
      </c>
      <c r="P73">
        <v>2.9119884810896748E-2</v>
      </c>
      <c r="Q73">
        <v>2.9119884810896748E-2</v>
      </c>
    </row>
    <row r="74" spans="1:17" x14ac:dyDescent="0.25">
      <c r="A74" s="11" t="s">
        <v>528</v>
      </c>
      <c r="B74" s="11">
        <v>8.3995393239849356</v>
      </c>
      <c r="C74" s="11" t="s">
        <v>528</v>
      </c>
      <c r="D74" s="11">
        <v>8.3400865390431136</v>
      </c>
      <c r="E74" s="30">
        <v>5.9452784941822046E-2</v>
      </c>
      <c r="F74" s="11" t="s">
        <v>529</v>
      </c>
      <c r="G74" s="11">
        <v>118.81017144049579</v>
      </c>
      <c r="H74" s="11" t="s">
        <v>529</v>
      </c>
      <c r="I74" s="11">
        <v>118.5456075724214</v>
      </c>
      <c r="J74" s="30">
        <v>0.26456386807439003</v>
      </c>
      <c r="K74" s="11">
        <v>3.5346336373385423E-3</v>
      </c>
      <c r="M74" s="11">
        <v>6.9994040290483256E-2</v>
      </c>
      <c r="N74" s="11">
        <v>7.0924343678911315E-3</v>
      </c>
      <c r="O74" s="11">
        <v>1.0627068005229674E-2</v>
      </c>
      <c r="P74">
        <v>0.10308767145119573</v>
      </c>
      <c r="Q74">
        <v>0.10308767145119573</v>
      </c>
    </row>
    <row r="75" spans="1:17" x14ac:dyDescent="0.25">
      <c r="A75" s="11" t="s">
        <v>530</v>
      </c>
      <c r="B75" s="11">
        <v>7.7289381625596434</v>
      </c>
      <c r="C75" s="11" t="s">
        <v>530</v>
      </c>
      <c r="D75" s="11">
        <v>7.7635578694165828</v>
      </c>
      <c r="E75" s="30">
        <v>-3.4619706856939381E-2</v>
      </c>
      <c r="F75" s="11" t="s">
        <v>531</v>
      </c>
      <c r="G75" s="11">
        <v>115.8205757560208</v>
      </c>
      <c r="H75" s="11" t="s">
        <v>531</v>
      </c>
      <c r="I75" s="11">
        <v>115.58500269357251</v>
      </c>
      <c r="J75" s="30">
        <v>0.2355730624482959</v>
      </c>
      <c r="K75" s="11">
        <v>1.1985241028604156E-3</v>
      </c>
      <c r="M75" s="11">
        <v>5.5494667751268718E-2</v>
      </c>
      <c r="N75" s="11">
        <v>5.6232257369391025E-3</v>
      </c>
      <c r="O75" s="11">
        <v>6.8217498397995183E-3</v>
      </c>
      <c r="P75">
        <v>8.259388500245958E-2</v>
      </c>
      <c r="Q75">
        <v>8.259388500245958E-2</v>
      </c>
    </row>
    <row r="76" spans="1:17" x14ac:dyDescent="0.25">
      <c r="A76" s="11" t="s">
        <v>532</v>
      </c>
      <c r="B76" s="11">
        <v>9.1866612112340391</v>
      </c>
      <c r="C76" s="11" t="s">
        <v>532</v>
      </c>
      <c r="D76" s="11">
        <v>9.244144795376851</v>
      </c>
      <c r="E76" s="30">
        <v>-5.748358414281185E-2</v>
      </c>
      <c r="F76" s="11" t="s">
        <v>533</v>
      </c>
      <c r="G76" s="11">
        <v>117.40375204607589</v>
      </c>
      <c r="H76" s="11" t="s">
        <v>533</v>
      </c>
      <c r="I76" s="11">
        <v>117.16728094764591</v>
      </c>
      <c r="J76" s="30">
        <v>0.23647109842998759</v>
      </c>
      <c r="K76" s="11">
        <v>3.3043624459037301E-3</v>
      </c>
      <c r="M76" s="11">
        <v>5.591858039268488E-2</v>
      </c>
      <c r="N76" s="11">
        <v>5.6661804310028522E-3</v>
      </c>
      <c r="O76" s="11">
        <v>8.9705428769065818E-3</v>
      </c>
      <c r="P76">
        <v>9.4712949890216072E-2</v>
      </c>
      <c r="Q76">
        <v>9.4712949890216072E-2</v>
      </c>
    </row>
    <row r="77" spans="1:17" x14ac:dyDescent="0.25">
      <c r="A77" s="11" t="s">
        <v>534</v>
      </c>
      <c r="B77" s="11">
        <v>9.526361518772319</v>
      </c>
      <c r="C77" s="11" t="s">
        <v>534</v>
      </c>
      <c r="D77" s="11">
        <v>9.5731641122569098</v>
      </c>
      <c r="E77" s="30">
        <v>-4.6802593484590815E-2</v>
      </c>
      <c r="F77" s="11" t="s">
        <v>535</v>
      </c>
      <c r="G77" s="11">
        <v>118.3491392640863</v>
      </c>
      <c r="H77" s="11" t="s">
        <v>535</v>
      </c>
      <c r="I77" s="11">
        <v>118.0814861611105</v>
      </c>
      <c r="J77" s="30">
        <v>0.26765310297579958</v>
      </c>
      <c r="K77" s="11">
        <v>2.1904827568838625E-3</v>
      </c>
      <c r="M77" s="11">
        <v>7.1638183532573979E-2</v>
      </c>
      <c r="N77" s="11">
        <v>7.2590339524778455E-3</v>
      </c>
      <c r="O77" s="11">
        <v>9.4495167093617081E-3</v>
      </c>
      <c r="P77">
        <v>9.7208624665518786E-2</v>
      </c>
      <c r="Q77">
        <v>9.7208624665518786E-2</v>
      </c>
    </row>
    <row r="78" spans="1:17" x14ac:dyDescent="0.25">
      <c r="E78" s="30"/>
      <c r="J78" s="30"/>
      <c r="P78"/>
      <c r="Q78"/>
    </row>
    <row r="79" spans="1:17" x14ac:dyDescent="0.25">
      <c r="E79" s="30"/>
      <c r="J79" s="30"/>
      <c r="P79"/>
      <c r="Q79"/>
    </row>
    <row r="80" spans="1:17" x14ac:dyDescent="0.25">
      <c r="E80" s="30"/>
      <c r="J80" s="30"/>
      <c r="P80"/>
      <c r="Q80"/>
    </row>
    <row r="81" spans="1:17" x14ac:dyDescent="0.25">
      <c r="E81" s="30"/>
      <c r="J81" s="30"/>
      <c r="P81"/>
      <c r="Q81"/>
    </row>
    <row r="82" spans="1:17" x14ac:dyDescent="0.25">
      <c r="E82" s="30"/>
      <c r="J82" s="30"/>
      <c r="P82"/>
      <c r="Q82"/>
    </row>
    <row r="83" spans="1:17" x14ac:dyDescent="0.25">
      <c r="E83" s="30"/>
      <c r="J83" s="30"/>
      <c r="P83"/>
      <c r="Q83"/>
    </row>
    <row r="84" spans="1:17" x14ac:dyDescent="0.25">
      <c r="E84" s="30"/>
      <c r="J84" s="30"/>
      <c r="P84"/>
      <c r="Q84"/>
    </row>
    <row r="85" spans="1:17" x14ac:dyDescent="0.25">
      <c r="E85" s="30"/>
      <c r="J85" s="30"/>
      <c r="P85"/>
      <c r="Q85"/>
    </row>
    <row r="86" spans="1:17" x14ac:dyDescent="0.25">
      <c r="E86" s="30"/>
      <c r="J86" s="30"/>
      <c r="P86"/>
      <c r="Q86"/>
    </row>
    <row r="87" spans="1:17" x14ac:dyDescent="0.25">
      <c r="A87" s="11" t="s">
        <v>536</v>
      </c>
      <c r="B87" s="11">
        <v>8.0760881504102144</v>
      </c>
      <c r="C87" s="11" t="s">
        <v>536</v>
      </c>
      <c r="D87" s="11">
        <v>8.1278292559623626</v>
      </c>
      <c r="E87" s="30">
        <v>-5.174110555214817E-2</v>
      </c>
      <c r="F87" s="11" t="s">
        <v>537</v>
      </c>
      <c r="G87" s="11">
        <v>122.917993567884</v>
      </c>
      <c r="H87" s="11" t="s">
        <v>537</v>
      </c>
      <c r="I87" s="11">
        <v>123.1096148351659</v>
      </c>
      <c r="J87" s="30">
        <v>-0.19162126728190287</v>
      </c>
      <c r="K87" s="11">
        <v>2.6771420037585382E-3</v>
      </c>
      <c r="M87" s="11">
        <v>3.6718710074722459E-2</v>
      </c>
      <c r="N87" s="11">
        <v>3.7206745059693408E-3</v>
      </c>
      <c r="O87" s="11">
        <v>6.3978165097278786E-3</v>
      </c>
      <c r="P87">
        <v>7.9986352021628529E-2</v>
      </c>
      <c r="Q87">
        <v>7.9986352021628529E-2</v>
      </c>
    </row>
    <row r="88" spans="1:17" x14ac:dyDescent="0.25">
      <c r="A88" s="11" t="s">
        <v>538</v>
      </c>
      <c r="B88" s="11">
        <v>8.4251646183547564</v>
      </c>
      <c r="C88" s="11" t="s">
        <v>538</v>
      </c>
      <c r="D88" s="11">
        <v>8.4450978829538492</v>
      </c>
      <c r="E88" s="30">
        <v>-1.9933264599092837E-2</v>
      </c>
      <c r="F88" s="11" t="s">
        <v>539</v>
      </c>
      <c r="G88" s="11">
        <v>120.1926766331308</v>
      </c>
      <c r="H88" s="11" t="s">
        <v>539</v>
      </c>
      <c r="I88" s="11">
        <v>120.1208670219162</v>
      </c>
      <c r="J88" s="30">
        <v>7.1809611214604274E-2</v>
      </c>
      <c r="K88" s="11">
        <v>3.9733503757744773E-4</v>
      </c>
      <c r="M88" s="11">
        <v>5.1566202627926199E-3</v>
      </c>
      <c r="N88" s="11">
        <v>5.2251578308970439E-4</v>
      </c>
      <c r="O88" s="11">
        <v>9.1985082066715212E-4</v>
      </c>
      <c r="P88">
        <v>3.0329042528031643E-2</v>
      </c>
      <c r="Q88">
        <v>3.0329042528031643E-2</v>
      </c>
    </row>
    <row r="89" spans="1:17" x14ac:dyDescent="0.25">
      <c r="A89" s="11" t="s">
        <v>540</v>
      </c>
      <c r="B89" s="11">
        <v>8.3698553902213462</v>
      </c>
      <c r="C89" s="11" t="s">
        <v>540</v>
      </c>
      <c r="D89" s="11">
        <v>8.4039704683438412</v>
      </c>
      <c r="E89" s="30">
        <v>-3.4115078122495035E-2</v>
      </c>
      <c r="F89" s="11" t="s">
        <v>541</v>
      </c>
      <c r="G89" s="11">
        <v>126.1666271593422</v>
      </c>
      <c r="H89" s="11" t="s">
        <v>541</v>
      </c>
      <c r="I89" s="11">
        <v>126.0983626484156</v>
      </c>
      <c r="J89" s="30">
        <v>6.8264510926596245E-2</v>
      </c>
      <c r="K89" s="11">
        <v>1.1638385553039393E-3</v>
      </c>
      <c r="M89" s="11">
        <v>4.6600434520473778E-3</v>
      </c>
      <c r="N89" s="11">
        <v>4.7219809283763608E-4</v>
      </c>
      <c r="O89" s="11">
        <v>1.6360366481415753E-3</v>
      </c>
      <c r="P89">
        <v>4.0447949863269654E-2</v>
      </c>
      <c r="Q89">
        <v>4.0447949863269654E-2</v>
      </c>
    </row>
    <row r="90" spans="1:17" x14ac:dyDescent="0.25">
      <c r="A90" s="11" t="s">
        <v>542</v>
      </c>
      <c r="B90" s="11">
        <v>8.4016818435047753</v>
      </c>
      <c r="C90" s="11" t="s">
        <v>542</v>
      </c>
      <c r="D90" s="11">
        <v>8.2987455191323534</v>
      </c>
      <c r="E90" s="30">
        <v>0.10293632437242195</v>
      </c>
      <c r="F90" s="11" t="s">
        <v>543</v>
      </c>
      <c r="G90" s="11">
        <v>107.4808916971087</v>
      </c>
      <c r="H90" s="11" t="s">
        <v>543</v>
      </c>
      <c r="I90" s="11">
        <v>107.38733652886</v>
      </c>
      <c r="J90" s="30">
        <v>9.3555168248698806E-2</v>
      </c>
      <c r="K90" s="11">
        <v>1.0595886875304468E-2</v>
      </c>
      <c r="M90" s="11">
        <v>8.7525695060423417E-3</v>
      </c>
      <c r="N90" s="11">
        <v>8.8689014828096616E-4</v>
      </c>
      <c r="O90" s="11">
        <v>1.1482777023585435E-2</v>
      </c>
      <c r="P90">
        <v>0.10715772031722882</v>
      </c>
      <c r="Q90">
        <v>0.10715772031722882</v>
      </c>
    </row>
    <row r="91" spans="1:17" x14ac:dyDescent="0.25">
      <c r="A91" s="11" t="s">
        <v>544</v>
      </c>
      <c r="B91" s="11">
        <v>8.090116000501439</v>
      </c>
      <c r="C91" s="11" t="s">
        <v>544</v>
      </c>
      <c r="D91" s="11">
        <v>8.0628729429154191</v>
      </c>
      <c r="E91" s="30">
        <v>2.7243057586019859E-2</v>
      </c>
      <c r="F91" s="11" t="s">
        <v>545</v>
      </c>
      <c r="G91" s="11">
        <v>120.3102902583778</v>
      </c>
      <c r="H91" s="11" t="s">
        <v>545</v>
      </c>
      <c r="I91" s="11">
        <v>120.32690376648679</v>
      </c>
      <c r="J91" s="30">
        <v>-1.6613508108989095E-2</v>
      </c>
      <c r="K91" s="11">
        <v>7.4218418663519418E-4</v>
      </c>
      <c r="M91" s="11">
        <v>2.7600865168744642E-4</v>
      </c>
      <c r="N91" s="11">
        <v>2.7967713235858156E-5</v>
      </c>
      <c r="O91" s="11">
        <v>7.701518998710523E-4</v>
      </c>
      <c r="P91">
        <v>2.775161076173872E-2</v>
      </c>
      <c r="Q91">
        <v>2.775161076173872E-2</v>
      </c>
    </row>
    <row r="92" spans="1:17" x14ac:dyDescent="0.25">
      <c r="A92" s="11" t="s">
        <v>546</v>
      </c>
      <c r="B92" s="11">
        <v>8.1969620948657393</v>
      </c>
      <c r="C92" s="11" t="s">
        <v>546</v>
      </c>
      <c r="D92" s="11">
        <v>8.1689566705723706</v>
      </c>
      <c r="E92" s="30">
        <v>2.8005424293368719E-2</v>
      </c>
      <c r="F92" s="11" t="s">
        <v>547</v>
      </c>
      <c r="G92" s="11">
        <v>120.7087840116583</v>
      </c>
      <c r="H92" s="11" t="s">
        <v>547</v>
      </c>
      <c r="I92" s="11">
        <v>120.7537783235456</v>
      </c>
      <c r="J92" s="30">
        <v>-4.4994311887307958E-2</v>
      </c>
      <c r="K92" s="11">
        <v>7.8430378985160684E-4</v>
      </c>
      <c r="M92" s="11">
        <v>2.0244881022123424E-3</v>
      </c>
      <c r="N92" s="11">
        <v>2.0513959379867049E-4</v>
      </c>
      <c r="O92" s="11">
        <v>9.8944338365027735E-4</v>
      </c>
      <c r="P92">
        <v>3.1455418987040649E-2</v>
      </c>
      <c r="Q92">
        <v>3.1455418987040649E-2</v>
      </c>
    </row>
    <row r="93" spans="1:17" x14ac:dyDescent="0.25">
      <c r="A93" s="11" t="s">
        <v>548</v>
      </c>
      <c r="B93" s="11">
        <v>8.064736163651105</v>
      </c>
      <c r="C93" s="11" t="s">
        <v>548</v>
      </c>
      <c r="D93" s="11">
        <v>8.0690758065194945</v>
      </c>
      <c r="E93" s="30">
        <v>-4.3396428683895039E-3</v>
      </c>
      <c r="F93" s="11" t="s">
        <v>549</v>
      </c>
      <c r="G93" s="11">
        <v>121.1448621805757</v>
      </c>
      <c r="H93" s="11" t="s">
        <v>549</v>
      </c>
      <c r="I93" s="11">
        <v>121.1405574523191</v>
      </c>
      <c r="J93" s="30">
        <v>4.3047282565993328E-3</v>
      </c>
      <c r="K93" s="11">
        <v>1.8832500225163881E-5</v>
      </c>
      <c r="M93" s="11">
        <v>1.853068536316473E-5</v>
      </c>
      <c r="N93" s="11">
        <v>1.8776980037849917E-6</v>
      </c>
      <c r="O93" s="11">
        <v>2.0710198228948874E-5</v>
      </c>
      <c r="P93">
        <v>4.5508458805972405E-3</v>
      </c>
      <c r="Q93">
        <v>4.5508458805972405E-3</v>
      </c>
    </row>
    <row r="94" spans="1:17" x14ac:dyDescent="0.25">
      <c r="A94" s="11" t="s">
        <v>550</v>
      </c>
      <c r="B94" s="11">
        <v>8.3763940919307061</v>
      </c>
      <c r="C94" s="11" t="s">
        <v>550</v>
      </c>
      <c r="D94" s="11">
        <v>8.3875484257005155</v>
      </c>
      <c r="E94" s="30">
        <v>-1.1154333769809455E-2</v>
      </c>
      <c r="F94" s="11" t="s">
        <v>551</v>
      </c>
      <c r="G94" s="11">
        <v>124.8584555140696</v>
      </c>
      <c r="H94" s="11" t="s">
        <v>551</v>
      </c>
      <c r="I94" s="11">
        <v>124.8646011813544</v>
      </c>
      <c r="J94" s="30">
        <v>-6.1456672847981508E-3</v>
      </c>
      <c r="K94" s="11">
        <v>1.244191618483116E-4</v>
      </c>
      <c r="M94" s="11">
        <v>3.7769226375438276E-5</v>
      </c>
      <c r="N94" s="11">
        <v>3.8271223961654972E-6</v>
      </c>
      <c r="O94" s="11">
        <v>1.282462842444771E-4</v>
      </c>
      <c r="P94">
        <v>1.1324587597103794E-2</v>
      </c>
      <c r="Q94">
        <v>1.1324587597103794E-2</v>
      </c>
    </row>
    <row r="95" spans="1:17" x14ac:dyDescent="0.25">
      <c r="A95" s="11" t="s">
        <v>552</v>
      </c>
      <c r="B95" s="11">
        <v>8.5073361702379771</v>
      </c>
      <c r="C95" s="11" t="s">
        <v>552</v>
      </c>
      <c r="D95" s="11">
        <v>8.4450978829538492</v>
      </c>
      <c r="E95" s="30">
        <v>6.2238287284127836E-2</v>
      </c>
      <c r="F95" s="11" t="s">
        <v>553</v>
      </c>
      <c r="G95" s="11">
        <v>127.50354337692259</v>
      </c>
      <c r="H95" s="11" t="s">
        <v>553</v>
      </c>
      <c r="I95" s="11">
        <v>127.856449597386</v>
      </c>
      <c r="J95" s="30">
        <v>-0.35290622046341014</v>
      </c>
      <c r="K95" s="11">
        <v>3.8736044040616284E-3</v>
      </c>
      <c r="M95" s="11">
        <v>0.12454280044176903</v>
      </c>
      <c r="N95" s="11">
        <v>1.2619812122014466E-2</v>
      </c>
      <c r="O95" s="11">
        <v>1.6493416526076093E-2</v>
      </c>
      <c r="P95">
        <v>0.12842669709245072</v>
      </c>
      <c r="Q95">
        <v>0.12842669709245072</v>
      </c>
    </row>
    <row r="96" spans="1:17" x14ac:dyDescent="0.25">
      <c r="A96" s="11" t="s">
        <v>554</v>
      </c>
      <c r="B96" s="11">
        <v>7.9130015256814659</v>
      </c>
      <c r="C96" s="11" t="s">
        <v>554</v>
      </c>
      <c r="D96" s="11">
        <v>7.8823369675083086</v>
      </c>
      <c r="E96" s="30">
        <v>3.0664558173157275E-2</v>
      </c>
      <c r="F96" s="11" t="s">
        <v>555</v>
      </c>
      <c r="G96" s="11">
        <v>114.6674144566059</v>
      </c>
      <c r="H96" s="11" t="s">
        <v>555</v>
      </c>
      <c r="I96" s="11">
        <v>114.8356987796724</v>
      </c>
      <c r="J96" s="30">
        <v>-0.16828432306650143</v>
      </c>
      <c r="K96" s="11">
        <v>9.403151279549466E-4</v>
      </c>
      <c r="M96" s="11">
        <v>2.8319613389950624E-2</v>
      </c>
      <c r="N96" s="11">
        <v>2.8696014469046867E-3</v>
      </c>
      <c r="O96" s="11">
        <v>3.8099165748596334E-3</v>
      </c>
      <c r="P96">
        <v>6.1724521665701332E-2</v>
      </c>
      <c r="Q96">
        <v>6.1724521665701332E-2</v>
      </c>
    </row>
    <row r="97" spans="1:17" x14ac:dyDescent="0.25">
      <c r="A97" s="11" t="s">
        <v>556</v>
      </c>
      <c r="B97" s="11">
        <v>8.3761905169812962</v>
      </c>
      <c r="C97" s="11" t="s">
        <v>556</v>
      </c>
      <c r="D97" s="11">
        <v>8.4157211582324152</v>
      </c>
      <c r="E97" s="30">
        <v>-3.9530641251118936E-2</v>
      </c>
      <c r="F97" s="11" t="s">
        <v>557</v>
      </c>
      <c r="G97" s="11">
        <v>121.58130648359661</v>
      </c>
      <c r="H97" s="11" t="s">
        <v>557</v>
      </c>
      <c r="I97" s="11">
        <v>121.3163661472161</v>
      </c>
      <c r="J97" s="30">
        <v>0.26494033638050496</v>
      </c>
      <c r="K97" s="11">
        <v>1.5626715977246661E-3</v>
      </c>
      <c r="M97" s="11">
        <v>7.0193381841415117E-2</v>
      </c>
      <c r="N97" s="11">
        <v>7.1126334714278093E-3</v>
      </c>
      <c r="O97" s="11">
        <v>8.6753050691524749E-3</v>
      </c>
      <c r="P97">
        <v>9.3141317733605608E-2</v>
      </c>
      <c r="Q97">
        <v>9.3141317733605608E-2</v>
      </c>
    </row>
    <row r="98" spans="1:17" x14ac:dyDescent="0.25">
      <c r="A98" s="11" t="s">
        <v>558</v>
      </c>
      <c r="B98" s="11">
        <v>9.0484536737203598</v>
      </c>
      <c r="C98" s="11" t="s">
        <v>558</v>
      </c>
      <c r="D98" s="11">
        <v>9.0326323773825266</v>
      </c>
      <c r="E98" s="30">
        <v>1.5821296337833246E-2</v>
      </c>
      <c r="F98" s="11" t="s">
        <v>559</v>
      </c>
      <c r="G98" s="11">
        <v>122.7821258064359</v>
      </c>
      <c r="H98" s="11" t="s">
        <v>559</v>
      </c>
      <c r="I98" s="11">
        <v>122.3360565776189</v>
      </c>
      <c r="J98" s="30">
        <v>0.44606922881699518</v>
      </c>
      <c r="K98" s="11">
        <v>2.5031341780953567E-4</v>
      </c>
      <c r="M98" s="11">
        <v>0.19897775689738881</v>
      </c>
      <c r="N98" s="11">
        <v>2.0162240608030825E-2</v>
      </c>
      <c r="O98" s="11">
        <v>2.0412554025840361E-2</v>
      </c>
      <c r="P98">
        <v>0.14287250969252399</v>
      </c>
      <c r="Q98">
        <v>0.14287250969252399</v>
      </c>
    </row>
    <row r="99" spans="1:17" x14ac:dyDescent="0.25">
      <c r="A99" s="11" t="s">
        <v>560</v>
      </c>
      <c r="B99" s="11">
        <v>8.5499622774077579</v>
      </c>
      <c r="C99" s="11" t="s">
        <v>560</v>
      </c>
      <c r="D99" s="11">
        <v>8.5393977244384587</v>
      </c>
      <c r="E99" s="30">
        <v>1.0564552969299257E-2</v>
      </c>
      <c r="F99" s="11" t="s">
        <v>561</v>
      </c>
      <c r="G99" s="11">
        <v>117.09353788197041</v>
      </c>
      <c r="H99" s="11" t="s">
        <v>561</v>
      </c>
      <c r="I99" s="11">
        <v>116.84670282620939</v>
      </c>
      <c r="J99" s="30">
        <v>0.24683505576101084</v>
      </c>
      <c r="K99" s="11">
        <v>1.1160977944112974E-4</v>
      </c>
      <c r="M99" s="11">
        <v>6.0927544752541328E-2</v>
      </c>
      <c r="N99" s="11">
        <v>6.1737343716805407E-3</v>
      </c>
      <c r="O99" s="11">
        <v>6.2853441511216707E-3</v>
      </c>
      <c r="P99">
        <v>7.9280162405999596E-2</v>
      </c>
      <c r="Q99">
        <v>7.9280162405999596E-2</v>
      </c>
    </row>
    <row r="100" spans="1:17" x14ac:dyDescent="0.25">
      <c r="A100" s="11" t="s">
        <v>562</v>
      </c>
      <c r="B100" s="11">
        <v>7.381343046494294</v>
      </c>
      <c r="C100" s="11" t="s">
        <v>562</v>
      </c>
      <c r="D100" s="11">
        <v>7.381660448037942</v>
      </c>
      <c r="E100" s="30">
        <v>-3.1740154364801043E-4</v>
      </c>
      <c r="F100" s="11" t="s">
        <v>563</v>
      </c>
      <c r="G100" s="11">
        <v>119.4689004905522</v>
      </c>
      <c r="H100" s="11" t="s">
        <v>563</v>
      </c>
      <c r="I100" s="11">
        <v>119.066014852534</v>
      </c>
      <c r="J100" s="30">
        <v>0.40288563801820487</v>
      </c>
      <c r="K100" s="11">
        <v>1.0074373991013986E-7</v>
      </c>
      <c r="M100" s="11">
        <v>0.162316837321336</v>
      </c>
      <c r="N100" s="11">
        <v>1.644742196232046E-2</v>
      </c>
      <c r="O100" s="11">
        <v>1.6447522706060369E-2</v>
      </c>
      <c r="P100">
        <v>0.12824789552293001</v>
      </c>
      <c r="Q100">
        <v>0.12824789552293001</v>
      </c>
    </row>
    <row r="101" spans="1:17" x14ac:dyDescent="0.25">
      <c r="A101" s="11" t="s">
        <v>564</v>
      </c>
      <c r="B101" s="11">
        <v>8.7426457607652992</v>
      </c>
      <c r="C101" s="11" t="s">
        <v>564</v>
      </c>
      <c r="D101" s="11">
        <v>8.8180446855549235</v>
      </c>
      <c r="E101" s="30">
        <v>-7.5398924789624289E-2</v>
      </c>
      <c r="F101" s="11" t="s">
        <v>565</v>
      </c>
      <c r="G101" s="11">
        <v>119.5703561124392</v>
      </c>
      <c r="H101" s="11" t="s">
        <v>565</v>
      </c>
      <c r="I101" s="11">
        <v>119.443382989848</v>
      </c>
      <c r="J101" s="30">
        <v>0.12697312259119542</v>
      </c>
      <c r="K101" s="11">
        <v>5.6849978594314199E-3</v>
      </c>
      <c r="M101" s="11">
        <v>1.6122173860558742E-2</v>
      </c>
      <c r="N101" s="11">
        <v>1.6336456575330722E-3</v>
      </c>
      <c r="O101" s="11">
        <v>7.3186435169644917E-3</v>
      </c>
      <c r="P101">
        <v>8.5549070812981312E-2</v>
      </c>
      <c r="Q101">
        <v>8.5549070812981312E-2</v>
      </c>
    </row>
    <row r="102" spans="1:17" x14ac:dyDescent="0.25">
      <c r="A102" s="11" t="s">
        <v>566</v>
      </c>
      <c r="B102" s="11">
        <v>10.35458498984705</v>
      </c>
      <c r="C102" s="11" t="s">
        <v>566</v>
      </c>
      <c r="D102" s="11">
        <v>10.35458498984705</v>
      </c>
      <c r="E102" s="30">
        <v>0</v>
      </c>
      <c r="F102" s="11" t="s">
        <v>567</v>
      </c>
      <c r="G102" s="11">
        <v>123.70736439781589</v>
      </c>
      <c r="H102" s="11" t="s">
        <v>567</v>
      </c>
      <c r="I102" s="11">
        <v>123.70736439781589</v>
      </c>
      <c r="J102" s="30">
        <v>0</v>
      </c>
      <c r="K102" s="11">
        <v>0</v>
      </c>
      <c r="M102" s="11">
        <v>0</v>
      </c>
      <c r="N102" s="11">
        <v>0</v>
      </c>
      <c r="O102" s="11">
        <v>0</v>
      </c>
      <c r="P102">
        <v>0</v>
      </c>
      <c r="Q102">
        <v>0</v>
      </c>
    </row>
    <row r="103" spans="1:17" x14ac:dyDescent="0.25">
      <c r="A103" s="11" t="s">
        <v>568</v>
      </c>
      <c r="B103" s="11">
        <v>9.1641218018485233</v>
      </c>
      <c r="C103" s="11" t="s">
        <v>568</v>
      </c>
      <c r="D103" s="11">
        <v>9.1971420358225551</v>
      </c>
      <c r="E103" s="30">
        <v>-3.3020233974031754E-2</v>
      </c>
      <c r="F103" s="11" t="s">
        <v>569</v>
      </c>
      <c r="G103" s="11">
        <v>110.879597814288</v>
      </c>
      <c r="H103" s="11" t="s">
        <v>569</v>
      </c>
      <c r="I103" s="11">
        <v>111.2601087991053</v>
      </c>
      <c r="J103" s="30">
        <v>-0.38051098481729184</v>
      </c>
      <c r="K103" s="11">
        <v>1.090335851699801E-3</v>
      </c>
      <c r="M103" s="11">
        <v>0.14478860956662531</v>
      </c>
      <c r="N103" s="11">
        <v>1.4671302103832504E-2</v>
      </c>
      <c r="O103" s="11">
        <v>1.5761637955532305E-2</v>
      </c>
      <c r="P103">
        <v>0.12554536214266263</v>
      </c>
      <c r="Q103">
        <v>0.12554536214266263</v>
      </c>
    </row>
    <row r="104" spans="1:17" x14ac:dyDescent="0.25">
      <c r="E104" s="30"/>
      <c r="J104" s="30"/>
      <c r="P104"/>
      <c r="Q104"/>
    </row>
    <row r="105" spans="1:17" x14ac:dyDescent="0.25">
      <c r="E105" s="30"/>
      <c r="J105" s="30"/>
      <c r="P105"/>
      <c r="Q105"/>
    </row>
    <row r="106" spans="1:17" x14ac:dyDescent="0.25">
      <c r="A106" s="11" t="s">
        <v>570</v>
      </c>
      <c r="B106" s="11">
        <v>8.2190928296768107</v>
      </c>
      <c r="C106" s="11" t="s">
        <v>570</v>
      </c>
      <c r="D106" s="11">
        <v>8.305821588030085</v>
      </c>
      <c r="E106" s="30">
        <v>-8.6728758353274316E-2</v>
      </c>
      <c r="F106" s="11" t="s">
        <v>571</v>
      </c>
      <c r="G106" s="11">
        <v>110.8250385560095</v>
      </c>
      <c r="H106" s="11" t="s">
        <v>571</v>
      </c>
      <c r="I106" s="11">
        <v>110.4803023627028</v>
      </c>
      <c r="J106" s="30">
        <v>0.34473619330670147</v>
      </c>
      <c r="K106" s="11">
        <v>7.5218775255006497E-3</v>
      </c>
      <c r="M106" s="11">
        <v>0.11884304297559545</v>
      </c>
      <c r="N106" s="11">
        <v>1.2042260725153181E-2</v>
      </c>
      <c r="O106" s="11">
        <v>1.9564138250653833E-2</v>
      </c>
      <c r="P106">
        <v>0.13987186368478055</v>
      </c>
      <c r="Q106">
        <v>0.13987186368478055</v>
      </c>
    </row>
    <row r="107" spans="1:17" x14ac:dyDescent="0.25">
      <c r="A107" s="11" t="s">
        <v>572</v>
      </c>
      <c r="B107" s="11">
        <v>8.3278114246204495</v>
      </c>
      <c r="C107" s="11" t="s">
        <v>572</v>
      </c>
      <c r="D107" s="11">
        <v>8.3052787565393373</v>
      </c>
      <c r="E107" s="30">
        <v>2.2532668081112206E-2</v>
      </c>
      <c r="F107" s="11" t="s">
        <v>573</v>
      </c>
      <c r="G107" s="11">
        <v>118.3702620714903</v>
      </c>
      <c r="H107" s="11" t="s">
        <v>573</v>
      </c>
      <c r="I107" s="11">
        <v>118.21506515657531</v>
      </c>
      <c r="J107" s="30">
        <v>0.15519691491499543</v>
      </c>
      <c r="K107" s="11">
        <v>5.0772113085357281E-4</v>
      </c>
      <c r="M107" s="11">
        <v>2.4086082399132333E-2</v>
      </c>
      <c r="N107" s="11">
        <v>2.4406214855794031E-3</v>
      </c>
      <c r="O107" s="11">
        <v>2.9483426164329759E-3</v>
      </c>
      <c r="P107">
        <v>5.4298642859955309E-2</v>
      </c>
      <c r="Q107">
        <v>5.4298642859955309E-2</v>
      </c>
    </row>
    <row r="108" spans="1:17" x14ac:dyDescent="0.25">
      <c r="A108" s="11" t="s">
        <v>574</v>
      </c>
      <c r="B108" s="11">
        <v>8.3011948454077356</v>
      </c>
      <c r="C108" s="11" t="s">
        <v>574</v>
      </c>
      <c r="D108" s="11">
        <v>8.2989206622587517</v>
      </c>
      <c r="E108" s="30">
        <v>2.274183148983866E-3</v>
      </c>
      <c r="F108" s="11" t="s">
        <v>575</v>
      </c>
      <c r="G108" s="11">
        <v>116.8707447862253</v>
      </c>
      <c r="H108" s="11" t="s">
        <v>575</v>
      </c>
      <c r="I108" s="11">
        <v>116.4883407019079</v>
      </c>
      <c r="J108" s="30">
        <v>0.38240408431740036</v>
      </c>
      <c r="K108" s="11">
        <v>5.1719089951221728E-6</v>
      </c>
      <c r="M108" s="11">
        <v>0.14623288370262943</v>
      </c>
      <c r="N108" s="11">
        <v>1.4817649128184014E-2</v>
      </c>
      <c r="O108" s="11">
        <v>1.4822821037179136E-2</v>
      </c>
      <c r="P108">
        <v>0.12174900836220037</v>
      </c>
      <c r="Q108">
        <v>0.12174900836220037</v>
      </c>
    </row>
    <row r="109" spans="1:17" x14ac:dyDescent="0.25">
      <c r="A109" s="11" t="s">
        <v>576</v>
      </c>
      <c r="B109" s="11">
        <v>8.0840390892699361</v>
      </c>
      <c r="C109" s="11" t="s">
        <v>576</v>
      </c>
      <c r="D109" s="11">
        <v>8.0840390892699361</v>
      </c>
      <c r="E109" s="30">
        <v>0</v>
      </c>
      <c r="F109" s="11" t="s">
        <v>577</v>
      </c>
      <c r="G109" s="11">
        <v>114.99910090118649</v>
      </c>
      <c r="H109" s="11" t="s">
        <v>577</v>
      </c>
      <c r="I109" s="11">
        <v>114.99910090118649</v>
      </c>
      <c r="J109" s="30">
        <v>0</v>
      </c>
      <c r="K109" s="11">
        <v>0</v>
      </c>
      <c r="M109" s="11">
        <v>0</v>
      </c>
      <c r="N109" s="11">
        <v>0</v>
      </c>
      <c r="O109" s="11">
        <v>0</v>
      </c>
      <c r="P109">
        <v>0</v>
      </c>
      <c r="Q109">
        <v>0</v>
      </c>
    </row>
    <row r="110" spans="1:17" x14ac:dyDescent="0.25">
      <c r="A110" s="11" t="s">
        <v>578</v>
      </c>
      <c r="B110" s="11">
        <v>8.1551290944626089</v>
      </c>
      <c r="C110" s="11" t="s">
        <v>578</v>
      </c>
      <c r="D110" s="11">
        <v>8.1630813256280828</v>
      </c>
      <c r="E110" s="30">
        <v>-7.9522311654738331E-3</v>
      </c>
      <c r="F110" s="11" t="s">
        <v>579</v>
      </c>
      <c r="G110" s="11">
        <v>127.9655668251216</v>
      </c>
      <c r="H110" s="11" t="s">
        <v>579</v>
      </c>
      <c r="I110" s="11">
        <v>127.3641852516743</v>
      </c>
      <c r="J110" s="30">
        <v>0.60138157344729848</v>
      </c>
      <c r="K110" s="11">
        <v>6.3237980509133322E-5</v>
      </c>
      <c r="M110" s="11">
        <v>0.36165979688194844</v>
      </c>
      <c r="N110" s="11">
        <v>3.6646668234106984E-2</v>
      </c>
      <c r="O110" s="11">
        <v>3.6709906214616117E-2</v>
      </c>
      <c r="P110">
        <v>0.19159829387188215</v>
      </c>
      <c r="Q110">
        <v>0.19159829387188215</v>
      </c>
    </row>
    <row r="111" spans="1:17" x14ac:dyDescent="0.25">
      <c r="E111" s="30"/>
      <c r="J111" s="30"/>
      <c r="P111"/>
      <c r="Q111"/>
    </row>
    <row r="112" spans="1:17" x14ac:dyDescent="0.25">
      <c r="E112" s="30"/>
      <c r="J112" s="30"/>
      <c r="P112"/>
      <c r="Q112"/>
    </row>
    <row r="113" spans="1:17" x14ac:dyDescent="0.25">
      <c r="E113" s="30"/>
      <c r="J113" s="30"/>
      <c r="P113"/>
      <c r="Q113"/>
    </row>
    <row r="114" spans="1:17" x14ac:dyDescent="0.25">
      <c r="E114" s="30"/>
      <c r="J114" s="30"/>
      <c r="P114"/>
      <c r="Q114"/>
    </row>
    <row r="115" spans="1:17" x14ac:dyDescent="0.25">
      <c r="A115" s="11" t="s">
        <v>580</v>
      </c>
      <c r="B115" s="11">
        <v>9.1411044722190127</v>
      </c>
      <c r="C115" s="11" t="s">
        <v>580</v>
      </c>
      <c r="D115" s="11">
        <v>9.0737597919925328</v>
      </c>
      <c r="E115" s="30">
        <v>6.7344680226479881E-2</v>
      </c>
      <c r="F115" s="11" t="s">
        <v>581</v>
      </c>
      <c r="G115" s="11">
        <v>129.39067765558141</v>
      </c>
      <c r="H115" s="11" t="s">
        <v>581</v>
      </c>
      <c r="I115" s="11">
        <v>129.3684043735006</v>
      </c>
      <c r="J115" s="30">
        <v>2.227328208081758E-2</v>
      </c>
      <c r="K115" s="11">
        <v>4.5353059548068298E-3</v>
      </c>
      <c r="M115" s="11">
        <v>4.9609909465166949E-4</v>
      </c>
      <c r="N115" s="11">
        <v>5.0269283701652187E-5</v>
      </c>
      <c r="O115" s="11">
        <v>4.5855752385084818E-3</v>
      </c>
      <c r="P115">
        <v>6.7716875581412359E-2</v>
      </c>
      <c r="Q115">
        <v>6.7716875581412359E-2</v>
      </c>
    </row>
    <row r="116" spans="1:17" x14ac:dyDescent="0.25">
      <c r="A116" s="11" t="s">
        <v>582</v>
      </c>
      <c r="B116" s="11">
        <v>7.7788377945544198</v>
      </c>
      <c r="C116" s="11" t="s">
        <v>582</v>
      </c>
      <c r="D116" s="11">
        <v>7.863438733469458</v>
      </c>
      <c r="E116" s="30">
        <v>-8.4600938915038171E-2</v>
      </c>
      <c r="F116" s="11" t="s">
        <v>583</v>
      </c>
      <c r="G116" s="11">
        <v>128.77134099602699</v>
      </c>
      <c r="H116" s="11" t="s">
        <v>583</v>
      </c>
      <c r="I116" s="11">
        <v>128.4190374210566</v>
      </c>
      <c r="J116" s="30">
        <v>0.35230357497039222</v>
      </c>
      <c r="K116" s="11">
        <v>7.1573188653060197E-3</v>
      </c>
      <c r="M116" s="11">
        <v>0.12411780893691877</v>
      </c>
      <c r="N116" s="11">
        <v>1.2576748107670496E-2</v>
      </c>
      <c r="O116" s="11">
        <v>1.9734066972976517E-2</v>
      </c>
      <c r="P116">
        <v>0.14047799462185001</v>
      </c>
      <c r="Q116">
        <v>0.14047799462185001</v>
      </c>
    </row>
    <row r="117" spans="1:17" x14ac:dyDescent="0.25">
      <c r="A117" s="11" t="s">
        <v>584</v>
      </c>
      <c r="B117" s="11">
        <v>9.7157784693408757</v>
      </c>
      <c r="C117" s="11" t="s">
        <v>584</v>
      </c>
      <c r="D117" s="11">
        <v>9.6965463560869321</v>
      </c>
      <c r="E117" s="30">
        <v>1.9232113253943695E-2</v>
      </c>
      <c r="F117" s="11" t="s">
        <v>585</v>
      </c>
      <c r="G117" s="11">
        <v>129.54395035654309</v>
      </c>
      <c r="H117" s="11" t="s">
        <v>585</v>
      </c>
      <c r="I117" s="11">
        <v>129.19259567860351</v>
      </c>
      <c r="J117" s="30">
        <v>0.35135467793958242</v>
      </c>
      <c r="K117" s="11">
        <v>3.6987418021251675E-4</v>
      </c>
      <c r="M117" s="11">
        <v>0.12345010971002768</v>
      </c>
      <c r="N117" s="11">
        <v>1.250909073392034E-2</v>
      </c>
      <c r="O117" s="11">
        <v>1.2878964914132856E-2</v>
      </c>
      <c r="P117">
        <v>0.11348552733336906</v>
      </c>
      <c r="Q117">
        <v>0.11348552733336906</v>
      </c>
    </row>
    <row r="118" spans="1:17" x14ac:dyDescent="0.25">
      <c r="A118" s="11" t="s">
        <v>586</v>
      </c>
      <c r="B118" s="11">
        <v>9.2861889355117455</v>
      </c>
      <c r="C118" s="11" t="s">
        <v>586</v>
      </c>
      <c r="D118" s="11">
        <v>9.3910284189840194</v>
      </c>
      <c r="E118" s="30">
        <v>-0.1048394834722739</v>
      </c>
      <c r="F118" s="11" t="s">
        <v>587</v>
      </c>
      <c r="G118" s="11">
        <v>125.17261775955561</v>
      </c>
      <c r="H118" s="11" t="s">
        <v>587</v>
      </c>
      <c r="I118" s="11">
        <v>125.67642178066269</v>
      </c>
      <c r="J118" s="30">
        <v>-0.50380402110708644</v>
      </c>
      <c r="K118" s="11">
        <v>1.0991317294733191E-2</v>
      </c>
      <c r="M118" s="11">
        <v>0.2538184916836696</v>
      </c>
      <c r="N118" s="11">
        <v>2.5719203894396574E-2</v>
      </c>
      <c r="O118" s="11">
        <v>3.6710521189129763E-2</v>
      </c>
      <c r="P118">
        <v>0.19159989871899663</v>
      </c>
      <c r="Q118">
        <v>0.19159989871899663</v>
      </c>
    </row>
    <row r="119" spans="1:17" x14ac:dyDescent="0.25">
      <c r="A119" s="11" t="s">
        <v>588</v>
      </c>
      <c r="B119" s="11">
        <v>8.6585365834180266</v>
      </c>
      <c r="C119" s="11" t="s">
        <v>588</v>
      </c>
      <c r="D119" s="11">
        <v>8.6910429196432233</v>
      </c>
      <c r="E119" s="30">
        <v>-3.2506336225196719E-2</v>
      </c>
      <c r="F119" s="11" t="s">
        <v>589</v>
      </c>
      <c r="G119" s="11">
        <v>116.6202680957504</v>
      </c>
      <c r="H119" s="11" t="s">
        <v>589</v>
      </c>
      <c r="I119" s="11">
        <v>116.5570310554467</v>
      </c>
      <c r="J119" s="30">
        <v>6.3237040303704362E-2</v>
      </c>
      <c r="K119" s="11">
        <v>1.0566618947855364E-3</v>
      </c>
      <c r="M119" s="11">
        <v>3.9989232663723302E-3</v>
      </c>
      <c r="N119" s="11">
        <v>4.0520736753118727E-4</v>
      </c>
      <c r="O119" s="11">
        <v>1.4618692623167237E-3</v>
      </c>
      <c r="P119">
        <v>3.8234398940178514E-2</v>
      </c>
      <c r="Q119">
        <v>3.8234398940178514E-2</v>
      </c>
    </row>
    <row r="120" spans="1:17" x14ac:dyDescent="0.25">
      <c r="A120" s="11" t="s">
        <v>590</v>
      </c>
      <c r="B120" s="11">
        <v>8.2915288959338795</v>
      </c>
      <c r="C120" s="11" t="s">
        <v>590</v>
      </c>
      <c r="D120" s="11">
        <v>8.3020995128899813</v>
      </c>
      <c r="E120" s="30">
        <v>-1.057061695610173E-2</v>
      </c>
      <c r="F120" s="11" t="s">
        <v>591</v>
      </c>
      <c r="G120" s="11">
        <v>110.9262452796102</v>
      </c>
      <c r="H120" s="11" t="s">
        <v>591</v>
      </c>
      <c r="I120" s="11">
        <v>110.7663814406842</v>
      </c>
      <c r="J120" s="30">
        <v>0.15986383892600031</v>
      </c>
      <c r="K120" s="11">
        <v>1.1173794283262541E-4</v>
      </c>
      <c r="M120" s="11">
        <v>2.5556446996158173E-2</v>
      </c>
      <c r="N120" s="11">
        <v>2.589612233334457E-3</v>
      </c>
      <c r="O120" s="11">
        <v>2.7013501761670826E-3</v>
      </c>
      <c r="P120">
        <v>5.1974514679476155E-2</v>
      </c>
      <c r="Q120">
        <v>5.1974514679476155E-2</v>
      </c>
    </row>
    <row r="121" spans="1:17" x14ac:dyDescent="0.25">
      <c r="A121" s="11" t="s">
        <v>592</v>
      </c>
      <c r="B121" s="11">
        <v>6.7510387676707779</v>
      </c>
      <c r="C121" s="11" t="s">
        <v>592</v>
      </c>
      <c r="D121" s="11">
        <v>6.7823752637206907</v>
      </c>
      <c r="E121" s="30">
        <v>-3.1336496049912732E-2</v>
      </c>
      <c r="F121" s="11" t="s">
        <v>593</v>
      </c>
      <c r="G121" s="11">
        <v>105.6835904259094</v>
      </c>
      <c r="H121" s="11" t="s">
        <v>593</v>
      </c>
      <c r="I121" s="11">
        <v>105.5287453454618</v>
      </c>
      <c r="J121" s="30">
        <v>0.15484508044760048</v>
      </c>
      <c r="K121" s="11">
        <v>9.8197598468619625E-4</v>
      </c>
      <c r="M121" s="11">
        <v>2.3976998938823865E-2</v>
      </c>
      <c r="N121" s="11">
        <v>2.4295681547579582E-3</v>
      </c>
      <c r="O121" s="11">
        <v>3.4115441394441544E-3</v>
      </c>
      <c r="P121">
        <v>5.8408425243659447E-2</v>
      </c>
      <c r="Q121">
        <v>5.8408425243659447E-2</v>
      </c>
    </row>
    <row r="122" spans="1:17" x14ac:dyDescent="0.25">
      <c r="A122" s="11" t="s">
        <v>594</v>
      </c>
      <c r="B122" s="11">
        <v>7.2144274332094938</v>
      </c>
      <c r="C122" s="11" t="s">
        <v>594</v>
      </c>
      <c r="D122" s="11">
        <v>7.2876549289293537</v>
      </c>
      <c r="E122" s="30">
        <v>-7.3227495719859981E-2</v>
      </c>
      <c r="F122" s="11" t="s">
        <v>595</v>
      </c>
      <c r="G122" s="11">
        <v>114.7064282898791</v>
      </c>
      <c r="H122" s="11" t="s">
        <v>595</v>
      </c>
      <c r="I122" s="11">
        <v>114.3895035682727</v>
      </c>
      <c r="J122" s="30">
        <v>0.31692472160639795</v>
      </c>
      <c r="K122" s="11">
        <v>5.3622661294021115E-3</v>
      </c>
      <c r="M122" s="11">
        <v>0.10044127916529284</v>
      </c>
      <c r="N122" s="11">
        <v>1.01776262286109E-2</v>
      </c>
      <c r="O122" s="11">
        <v>1.5539892358013011E-2</v>
      </c>
      <c r="P122">
        <v>0.12465910459333891</v>
      </c>
      <c r="Q122">
        <v>0.12465910459333891</v>
      </c>
    </row>
    <row r="123" spans="1:17" x14ac:dyDescent="0.25">
      <c r="A123" s="11" t="s">
        <v>596</v>
      </c>
      <c r="B123" s="11">
        <v>7.2145769118797034</v>
      </c>
      <c r="C123" s="11" t="s">
        <v>596</v>
      </c>
      <c r="D123" s="11">
        <v>7.2406521693750596</v>
      </c>
      <c r="E123" s="30">
        <v>-2.6075257495356219E-2</v>
      </c>
      <c r="F123" s="11" t="s">
        <v>597</v>
      </c>
      <c r="G123" s="11">
        <v>115.7579837995581</v>
      </c>
      <c r="H123" s="11" t="s">
        <v>597</v>
      </c>
      <c r="I123" s="11">
        <v>115.795973127449</v>
      </c>
      <c r="J123" s="30">
        <v>-3.7989327890898039E-2</v>
      </c>
      <c r="K123" s="11">
        <v>6.7991905344913072E-4</v>
      </c>
      <c r="M123" s="11">
        <v>1.4431890336021637E-3</v>
      </c>
      <c r="N123" s="11">
        <v>1.4623707188217961E-4</v>
      </c>
      <c r="O123" s="11">
        <v>8.2615612533131031E-4</v>
      </c>
      <c r="P123">
        <v>2.874293174558417E-2</v>
      </c>
      <c r="Q123">
        <v>2.874293174558417E-2</v>
      </c>
    </row>
    <row r="124" spans="1:17" x14ac:dyDescent="0.25">
      <c r="A124" s="11" t="s">
        <v>598</v>
      </c>
      <c r="B124" s="11">
        <v>9.0884466317947954</v>
      </c>
      <c r="C124" s="11" t="s">
        <v>598</v>
      </c>
      <c r="D124" s="11">
        <v>9.0827248562127352</v>
      </c>
      <c r="E124" s="30">
        <v>5.7217755820602179E-3</v>
      </c>
      <c r="F124" s="11" t="s">
        <v>599</v>
      </c>
      <c r="G124" s="11">
        <v>121.84592217532921</v>
      </c>
      <c r="H124" s="11" t="s">
        <v>599</v>
      </c>
      <c r="I124" s="11">
        <v>121.5641886545345</v>
      </c>
      <c r="J124" s="30">
        <v>0.28173352079470249</v>
      </c>
      <c r="K124" s="11">
        <v>3.2738715811460545E-5</v>
      </c>
      <c r="M124" s="11">
        <v>7.9373776739379051E-2</v>
      </c>
      <c r="N124" s="11">
        <v>8.0428747893301952E-3</v>
      </c>
      <c r="O124" s="11">
        <v>8.0756135051416565E-3</v>
      </c>
      <c r="P124">
        <v>8.9864417347143899E-2</v>
      </c>
      <c r="Q124">
        <v>8.9864417347143899E-2</v>
      </c>
    </row>
    <row r="125" spans="1:17" x14ac:dyDescent="0.25">
      <c r="A125" s="11" t="s">
        <v>600</v>
      </c>
      <c r="B125" s="11">
        <v>9.445366692787502</v>
      </c>
      <c r="C125" s="11" t="s">
        <v>600</v>
      </c>
      <c r="D125" s="11">
        <v>9.4321558335940274</v>
      </c>
      <c r="E125" s="30">
        <v>1.3210859193474533E-2</v>
      </c>
      <c r="F125" s="11" t="s">
        <v>601</v>
      </c>
      <c r="G125" s="11">
        <v>118.2914525957312</v>
      </c>
      <c r="H125" s="11" t="s">
        <v>601</v>
      </c>
      <c r="I125" s="11">
        <v>118.0814861611105</v>
      </c>
      <c r="J125" s="30">
        <v>0.20996643462069642</v>
      </c>
      <c r="K125" s="11">
        <v>1.7452680062981059E-4</v>
      </c>
      <c r="M125" s="11">
        <v>4.4085903667327182E-2</v>
      </c>
      <c r="N125" s="11">
        <v>4.4671857348432282E-3</v>
      </c>
      <c r="O125" s="11">
        <v>4.6417125354730384E-3</v>
      </c>
      <c r="P125">
        <v>6.8130114747246964E-2</v>
      </c>
      <c r="Q125">
        <v>6.8130114747246964E-2</v>
      </c>
    </row>
    <row r="126" spans="1:17" x14ac:dyDescent="0.25">
      <c r="A126" s="11" t="s">
        <v>602</v>
      </c>
      <c r="B126" s="11">
        <v>6.9603744960622862</v>
      </c>
      <c r="C126" s="11" t="s">
        <v>602</v>
      </c>
      <c r="D126" s="11">
        <v>7.0173890614921621</v>
      </c>
      <c r="E126" s="30">
        <v>-5.701456542987593E-2</v>
      </c>
      <c r="F126" s="11" t="s">
        <v>603</v>
      </c>
      <c r="G126" s="11">
        <v>117.6717104874551</v>
      </c>
      <c r="H126" s="11" t="s">
        <v>603</v>
      </c>
      <c r="I126" s="11">
        <v>117.6243835543782</v>
      </c>
      <c r="J126" s="30">
        <v>4.7326933076902833E-2</v>
      </c>
      <c r="K126" s="11">
        <v>3.2506606711576033E-3</v>
      </c>
      <c r="M126" s="11">
        <v>2.2398385944656395E-3</v>
      </c>
      <c r="N126" s="11">
        <v>2.2696086923956293E-4</v>
      </c>
      <c r="O126" s="11">
        <v>3.4776215403971664E-3</v>
      </c>
      <c r="P126">
        <v>5.8971362036137225E-2</v>
      </c>
      <c r="Q126">
        <v>5.8971362036137225E-2</v>
      </c>
    </row>
    <row r="127" spans="1:17" x14ac:dyDescent="0.25">
      <c r="A127" s="11" t="s">
        <v>604</v>
      </c>
      <c r="B127" s="11">
        <v>7.3833198688807897</v>
      </c>
      <c r="C127" s="11" t="s">
        <v>604</v>
      </c>
      <c r="D127" s="11">
        <v>7.3699097581493689</v>
      </c>
      <c r="E127" s="30">
        <v>1.3410110731420843E-2</v>
      </c>
      <c r="F127" s="11" t="s">
        <v>605</v>
      </c>
      <c r="G127" s="11">
        <v>122.7202389091253</v>
      </c>
      <c r="H127" s="11" t="s">
        <v>605</v>
      </c>
      <c r="I127" s="11">
        <v>122.3712183165983</v>
      </c>
      <c r="J127" s="30">
        <v>0.34902059252699758</v>
      </c>
      <c r="K127" s="11">
        <v>1.7983106982896846E-4</v>
      </c>
      <c r="M127" s="11">
        <v>0.12181537400789648</v>
      </c>
      <c r="N127" s="11">
        <v>1.2343444407060275E-2</v>
      </c>
      <c r="O127" s="11">
        <v>1.2523275476889244E-2</v>
      </c>
      <c r="P127">
        <v>0.11190744156171761</v>
      </c>
      <c r="Q127">
        <v>0.11190744156171761</v>
      </c>
    </row>
    <row r="128" spans="1:17" x14ac:dyDescent="0.25">
      <c r="A128" s="11" t="s">
        <v>606</v>
      </c>
      <c r="B128" s="11">
        <v>8.385438825644087</v>
      </c>
      <c r="C128" s="11" t="s">
        <v>606</v>
      </c>
      <c r="D128" s="11">
        <v>8.3922197784552672</v>
      </c>
      <c r="E128" s="30">
        <v>-6.7809528111801853E-3</v>
      </c>
      <c r="F128" s="11" t="s">
        <v>607</v>
      </c>
      <c r="G128" s="11">
        <v>114.25741262733941</v>
      </c>
      <c r="H128" s="11" t="s">
        <v>607</v>
      </c>
      <c r="I128" s="11">
        <v>114.073047917458</v>
      </c>
      <c r="J128" s="30">
        <v>0.18436470988140741</v>
      </c>
      <c r="K128" s="11">
        <v>4.5981321027452457E-5</v>
      </c>
      <c r="M128" s="11">
        <v>3.3990346249655523E-2</v>
      </c>
      <c r="N128" s="11">
        <v>3.4442118059922018E-3</v>
      </c>
      <c r="O128" s="11">
        <v>3.4901931270196543E-3</v>
      </c>
      <c r="P128">
        <v>5.9077856486332118E-2</v>
      </c>
      <c r="Q128">
        <v>5.9077856486332118E-2</v>
      </c>
    </row>
    <row r="129" spans="1:17" x14ac:dyDescent="0.25">
      <c r="A129" s="11" t="s">
        <v>608</v>
      </c>
      <c r="B129" s="11">
        <v>8.0680520107853226</v>
      </c>
      <c r="C129" s="11" t="s">
        <v>608</v>
      </c>
      <c r="D129" s="11">
        <v>8.1185349021106958</v>
      </c>
      <c r="E129" s="30">
        <v>-5.0482891325373203E-2</v>
      </c>
      <c r="F129" s="11" t="s">
        <v>609</v>
      </c>
      <c r="G129" s="11">
        <v>121.69950485229489</v>
      </c>
      <c r="H129" s="11" t="s">
        <v>609</v>
      </c>
      <c r="I129" s="11">
        <v>121.7592515796423</v>
      </c>
      <c r="J129" s="30">
        <v>-5.9746727347402384E-2</v>
      </c>
      <c r="K129" s="11">
        <v>2.5485223165694409E-3</v>
      </c>
      <c r="M129" s="11">
        <v>3.5696714287248399E-3</v>
      </c>
      <c r="N129" s="11">
        <v>3.6171165742248789E-4</v>
      </c>
      <c r="O129" s="11">
        <v>2.9102339739919287E-3</v>
      </c>
      <c r="P129">
        <v>5.3946584451584408E-2</v>
      </c>
      <c r="Q129">
        <v>5.3946584451584408E-2</v>
      </c>
    </row>
    <row r="130" spans="1:17" x14ac:dyDescent="0.25">
      <c r="E130" s="30"/>
      <c r="J130" s="30"/>
      <c r="P130"/>
      <c r="Q130"/>
    </row>
    <row r="131" spans="1:17" x14ac:dyDescent="0.25">
      <c r="A131" s="11" t="s">
        <v>610</v>
      </c>
      <c r="B131" s="11">
        <v>8.6545417277375236</v>
      </c>
      <c r="C131" s="11" t="s">
        <v>610</v>
      </c>
      <c r="D131" s="11">
        <v>8.6683609908367458</v>
      </c>
      <c r="E131" s="30">
        <v>-1.3819263099222212E-2</v>
      </c>
      <c r="F131" s="11" t="s">
        <v>611</v>
      </c>
      <c r="G131" s="11">
        <v>120.6186215740163</v>
      </c>
      <c r="H131" s="11" t="s">
        <v>611</v>
      </c>
      <c r="I131" s="11">
        <v>120.5779696286485</v>
      </c>
      <c r="J131" s="30">
        <v>4.0651945367798703E-2</v>
      </c>
      <c r="K131" s="11">
        <v>1.909720326055247E-4</v>
      </c>
      <c r="M131" s="11">
        <v>1.6525806621864904E-3</v>
      </c>
      <c r="N131" s="11">
        <v>1.6745454092321303E-4</v>
      </c>
      <c r="O131" s="11">
        <v>3.5842657352873775E-4</v>
      </c>
      <c r="P131">
        <v>1.8932157128249749E-2</v>
      </c>
      <c r="Q131">
        <v>1.8932157128249749E-2</v>
      </c>
    </row>
    <row r="132" spans="1:17" x14ac:dyDescent="0.25">
      <c r="A132" s="11" t="s">
        <v>612</v>
      </c>
      <c r="B132" s="11">
        <v>8.8851867448538542</v>
      </c>
      <c r="C132" s="11" t="s">
        <v>612</v>
      </c>
      <c r="D132" s="11">
        <v>8.8974994436639303</v>
      </c>
      <c r="E132" s="30">
        <v>-1.2312698810076128E-2</v>
      </c>
      <c r="F132" s="11" t="s">
        <v>613</v>
      </c>
      <c r="G132" s="11">
        <v>116.79949266090991</v>
      </c>
      <c r="H132" s="11" t="s">
        <v>613</v>
      </c>
      <c r="I132" s="11">
        <v>116.07726703928429</v>
      </c>
      <c r="J132" s="30">
        <v>0.72222562162561132</v>
      </c>
      <c r="K132" s="11">
        <v>1.5160255198765009E-4</v>
      </c>
      <c r="M132" s="11">
        <v>0.5216098485325007</v>
      </c>
      <c r="N132" s="11">
        <v>5.2854265891911889E-2</v>
      </c>
      <c r="O132" s="11">
        <v>5.300586844389954E-2</v>
      </c>
      <c r="P132">
        <v>0.23023003375732615</v>
      </c>
      <c r="Q132">
        <v>0.23023003375732615</v>
      </c>
    </row>
    <row r="133" spans="1:17" x14ac:dyDescent="0.25">
      <c r="A133" s="11" t="s">
        <v>614</v>
      </c>
      <c r="B133" s="11">
        <v>7.6181156650418416</v>
      </c>
      <c r="C133" s="11" t="s">
        <v>614</v>
      </c>
      <c r="D133" s="11">
        <v>7.6460509705308466</v>
      </c>
      <c r="E133" s="30">
        <v>-2.7935305489005025E-2</v>
      </c>
      <c r="F133" s="11" t="s">
        <v>615</v>
      </c>
      <c r="G133" s="11">
        <v>124.48651258042079</v>
      </c>
      <c r="H133" s="11" t="s">
        <v>615</v>
      </c>
      <c r="I133" s="11">
        <v>124.23479048250699</v>
      </c>
      <c r="J133" s="30">
        <v>0.25172209791379885</v>
      </c>
      <c r="K133" s="11">
        <v>7.8038129276403428E-4</v>
      </c>
      <c r="M133" s="11">
        <v>6.3364014578124128E-2</v>
      </c>
      <c r="N133" s="11">
        <v>6.4206197101404601E-3</v>
      </c>
      <c r="O133" s="11">
        <v>7.2010010029044946E-3</v>
      </c>
      <c r="P133">
        <v>8.4858712003567996E-2</v>
      </c>
      <c r="Q133">
        <v>8.4858712003567996E-2</v>
      </c>
    </row>
    <row r="134" spans="1:17" x14ac:dyDescent="0.25">
      <c r="A134" s="11" t="s">
        <v>616</v>
      </c>
      <c r="B134" s="11">
        <v>7.8338417798513547</v>
      </c>
      <c r="C134" s="11" t="s">
        <v>616</v>
      </c>
      <c r="D134" s="11">
        <v>7.8676929087378076</v>
      </c>
      <c r="E134" s="30">
        <v>-3.3851128886452919E-2</v>
      </c>
      <c r="F134" s="11" t="s">
        <v>617</v>
      </c>
      <c r="G134" s="11">
        <v>131.15568333119151</v>
      </c>
      <c r="H134" s="11" t="s">
        <v>617</v>
      </c>
      <c r="I134" s="11">
        <v>130.6530129737221</v>
      </c>
      <c r="J134" s="30">
        <v>0.50267035746941247</v>
      </c>
      <c r="K134" s="11">
        <v>1.1458989268872473E-3</v>
      </c>
      <c r="M134" s="11">
        <v>0.2526774882784269</v>
      </c>
      <c r="N134" s="11">
        <v>2.5603587025708335E-2</v>
      </c>
      <c r="O134" s="11">
        <v>2.6749485952595582E-2</v>
      </c>
      <c r="P134">
        <v>0.16355270084164181</v>
      </c>
      <c r="Q134">
        <v>0.16355270084164181</v>
      </c>
    </row>
    <row r="135" spans="1:17" x14ac:dyDescent="0.25">
      <c r="A135" s="11" t="s">
        <v>618</v>
      </c>
      <c r="B135" s="11">
        <v>8.2056369579804596</v>
      </c>
      <c r="C135" s="11" t="s">
        <v>618</v>
      </c>
      <c r="D135" s="11">
        <v>8.2868488988606259</v>
      </c>
      <c r="E135" s="30">
        <v>-8.1211940880166367E-2</v>
      </c>
      <c r="F135" s="11" t="s">
        <v>619</v>
      </c>
      <c r="G135" s="11">
        <v>120.2491093145218</v>
      </c>
      <c r="H135" s="11" t="s">
        <v>619</v>
      </c>
      <c r="I135" s="11">
        <v>120.4352753532585</v>
      </c>
      <c r="J135" s="30">
        <v>-0.18616603873670101</v>
      </c>
      <c r="K135" s="11">
        <v>6.5953793415236368E-3</v>
      </c>
      <c r="M135" s="11">
        <v>3.4657793978914858E-2</v>
      </c>
      <c r="N135" s="11">
        <v>3.5118436957091532E-3</v>
      </c>
      <c r="O135" s="11">
        <v>1.010722303723279E-2</v>
      </c>
      <c r="P135">
        <v>0.10053468574195072</v>
      </c>
      <c r="Q135">
        <v>0.10053468574195072</v>
      </c>
    </row>
    <row r="136" spans="1:17" x14ac:dyDescent="0.25">
      <c r="A136" s="11" t="s">
        <v>620</v>
      </c>
      <c r="B136" s="11">
        <v>8.4333801939501427</v>
      </c>
      <c r="C136" s="11" t="s">
        <v>620</v>
      </c>
      <c r="D136" s="11">
        <v>8.4264097943669185</v>
      </c>
      <c r="E136" s="30">
        <v>6.9703995832242072E-3</v>
      </c>
      <c r="F136" s="11" t="s">
        <v>621</v>
      </c>
      <c r="G136" s="11">
        <v>118.72591216117139</v>
      </c>
      <c r="H136" s="11" t="s">
        <v>621</v>
      </c>
      <c r="I136" s="11">
        <v>118.3653091187589</v>
      </c>
      <c r="J136" s="30">
        <v>0.36060304241249241</v>
      </c>
      <c r="K136" s="11">
        <v>4.8586470349812198E-5</v>
      </c>
      <c r="M136" s="11">
        <v>0.1300345541971458</v>
      </c>
      <c r="N136" s="11">
        <v>1.3176286686319981E-2</v>
      </c>
      <c r="O136" s="11">
        <v>1.3224873156669793E-2</v>
      </c>
      <c r="P136">
        <v>0.1149994485059376</v>
      </c>
      <c r="Q136">
        <v>0.1149994485059376</v>
      </c>
    </row>
    <row r="137" spans="1:17" x14ac:dyDescent="0.25">
      <c r="A137" s="11" t="s">
        <v>622</v>
      </c>
      <c r="B137" s="11">
        <v>8.0141082332702354</v>
      </c>
      <c r="C137" s="11" t="s">
        <v>622</v>
      </c>
      <c r="D137" s="11">
        <v>7.9398182177451861</v>
      </c>
      <c r="E137" s="30">
        <v>7.4290015525049213E-2</v>
      </c>
      <c r="F137" s="11" t="s">
        <v>623</v>
      </c>
      <c r="G137" s="11">
        <v>128.34732683282351</v>
      </c>
      <c r="H137" s="11" t="s">
        <v>623</v>
      </c>
      <c r="I137" s="11">
        <v>127.680640902489</v>
      </c>
      <c r="J137" s="30">
        <v>0.66668593033450918</v>
      </c>
      <c r="K137" s="11">
        <v>5.5190064067120528E-3</v>
      </c>
      <c r="M137" s="11">
        <v>0.44447012970599004</v>
      </c>
      <c r="N137" s="11">
        <v>4.5037766220453565E-2</v>
      </c>
      <c r="O137" s="11">
        <v>5.0556772627165618E-2</v>
      </c>
      <c r="P137">
        <v>0.22484833249807662</v>
      </c>
      <c r="Q137">
        <v>0.22484833249807662</v>
      </c>
    </row>
    <row r="138" spans="1:17" x14ac:dyDescent="0.25">
      <c r="M138" s="33" t="s">
        <v>410</v>
      </c>
      <c r="P138">
        <v>9.8372246303991856E-2</v>
      </c>
      <c r="Q138"/>
    </row>
    <row r="139" spans="1:17" x14ac:dyDescent="0.25">
      <c r="M139" s="33" t="s">
        <v>411</v>
      </c>
      <c r="P139">
        <v>6.589304464690654E-2</v>
      </c>
      <c r="Q139"/>
    </row>
    <row r="140" spans="1:17" x14ac:dyDescent="0.25">
      <c r="M140" s="33" t="s">
        <v>57</v>
      </c>
      <c r="P140">
        <v>0.1642652909508984</v>
      </c>
      <c r="Q140"/>
    </row>
    <row r="141" spans="1:17" x14ac:dyDescent="0.25">
      <c r="M141" s="33" t="s">
        <v>58</v>
      </c>
      <c r="P141">
        <v>0.23015833559780494</v>
      </c>
      <c r="Q141"/>
    </row>
  </sheetData>
  <conditionalFormatting sqref="P8:P137">
    <cfRule type="cellIs" dxfId="1" priority="2" operator="greaterThan">
      <formula>$P$140</formula>
    </cfRule>
  </conditionalFormatting>
  <conditionalFormatting sqref="Q8:Q137">
    <cfRule type="cellIs" dxfId="0" priority="1" operator="greaterThan">
      <formula>$P$14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B12" sqref="B12"/>
    </sheetView>
  </sheetViews>
  <sheetFormatPr defaultRowHeight="15" x14ac:dyDescent="0.25"/>
  <cols>
    <col min="1" max="1" width="22.5703125" bestFit="1" customWidth="1"/>
    <col min="2" max="4" width="13.28515625" bestFit="1" customWidth="1"/>
    <col min="5" max="5" width="12" bestFit="1" customWidth="1"/>
  </cols>
  <sheetData>
    <row r="1" spans="1:7" x14ac:dyDescent="0.25">
      <c r="A1" s="28" t="s">
        <v>31</v>
      </c>
    </row>
    <row r="2" spans="1:7" x14ac:dyDescent="0.25">
      <c r="B2" t="s">
        <v>32</v>
      </c>
      <c r="C2" t="s">
        <v>33</v>
      </c>
      <c r="D2" t="s">
        <v>34</v>
      </c>
      <c r="E2" t="s">
        <v>35</v>
      </c>
      <c r="F2" t="s">
        <v>6</v>
      </c>
      <c r="G2" t="s">
        <v>36</v>
      </c>
    </row>
    <row r="3" spans="1:7" x14ac:dyDescent="0.25">
      <c r="A3" t="s">
        <v>25</v>
      </c>
      <c r="B3">
        <v>12</v>
      </c>
      <c r="C3">
        <v>2.9</v>
      </c>
      <c r="D3">
        <v>7.7</v>
      </c>
      <c r="E3">
        <v>0</v>
      </c>
      <c r="F3">
        <v>195.85</v>
      </c>
    </row>
    <row r="4" spans="1:7" x14ac:dyDescent="0.25">
      <c r="A4" t="s">
        <v>26</v>
      </c>
      <c r="B4">
        <v>90</v>
      </c>
      <c r="C4">
        <v>16</v>
      </c>
      <c r="D4">
        <v>20</v>
      </c>
      <c r="E4">
        <v>0.25</v>
      </c>
    </row>
    <row r="5" spans="1:7" x14ac:dyDescent="0.25">
      <c r="A5" t="s">
        <v>27</v>
      </c>
      <c r="B5">
        <v>35</v>
      </c>
      <c r="C5">
        <v>0</v>
      </c>
      <c r="D5">
        <v>12</v>
      </c>
      <c r="E5">
        <v>0</v>
      </c>
    </row>
    <row r="7" spans="1:7" x14ac:dyDescent="0.25">
      <c r="A7" s="28" t="s">
        <v>30</v>
      </c>
      <c r="B7" t="s">
        <v>32</v>
      </c>
      <c r="C7" t="s">
        <v>33</v>
      </c>
      <c r="D7" t="s">
        <v>34</v>
      </c>
      <c r="E7" t="s">
        <v>35</v>
      </c>
    </row>
    <row r="8" spans="1:7" x14ac:dyDescent="0.25">
      <c r="A8" t="s">
        <v>25</v>
      </c>
      <c r="B8" s="21">
        <v>6.1271381159050291</v>
      </c>
      <c r="C8" s="21">
        <v>1.4807250446770488</v>
      </c>
      <c r="D8" s="21">
        <v>3.9315802910390607</v>
      </c>
      <c r="E8" s="21">
        <v>0</v>
      </c>
    </row>
    <row r="9" spans="1:7" x14ac:dyDescent="0.25">
      <c r="A9" t="s">
        <v>26</v>
      </c>
      <c r="B9" s="21">
        <v>45.95353586928772</v>
      </c>
      <c r="C9" s="21">
        <v>8.1695174878733727</v>
      </c>
      <c r="D9" s="21">
        <v>10.211896859841715</v>
      </c>
      <c r="E9" s="21">
        <v>0.12764871074802145</v>
      </c>
    </row>
    <row r="10" spans="1:7" x14ac:dyDescent="0.25">
      <c r="A10" t="s">
        <v>27</v>
      </c>
      <c r="B10" s="21">
        <v>17.870819504723006</v>
      </c>
      <c r="C10" s="21">
        <v>0</v>
      </c>
      <c r="D10" s="21">
        <v>6.1271381159050291</v>
      </c>
      <c r="E10" s="2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sqref="A1:A1048576"/>
    </sheetView>
  </sheetViews>
  <sheetFormatPr defaultRowHeight="15" x14ac:dyDescent="0.25"/>
  <cols>
    <col min="1" max="1" width="16.5703125" style="40" bestFit="1" customWidth="1"/>
    <col min="2" max="2" width="11" bestFit="1" customWidth="1"/>
    <col min="6" max="6" width="9.140625" style="17"/>
  </cols>
  <sheetData>
    <row r="1" spans="1:6" s="23" customFormat="1" x14ac:dyDescent="0.25">
      <c r="A1" s="37" t="s">
        <v>19</v>
      </c>
      <c r="F1" s="31"/>
    </row>
    <row r="2" spans="1:6" x14ac:dyDescent="0.25">
      <c r="A2" s="38" t="s">
        <v>13</v>
      </c>
      <c r="B2" s="13" t="s">
        <v>12</v>
      </c>
      <c r="C2" s="13" t="s">
        <v>0</v>
      </c>
      <c r="D2" s="13" t="s">
        <v>1</v>
      </c>
      <c r="E2" s="13" t="s">
        <v>2</v>
      </c>
      <c r="F2" s="13" t="s">
        <v>3</v>
      </c>
    </row>
    <row r="3" spans="1:6" x14ac:dyDescent="0.25">
      <c r="A3" s="37" t="s">
        <v>4</v>
      </c>
      <c r="B3" s="12" t="s">
        <v>14</v>
      </c>
      <c r="C3" s="12">
        <v>8.0866493286887291</v>
      </c>
      <c r="D3" s="12">
        <v>115.52174901932111</v>
      </c>
      <c r="E3" s="14">
        <v>737286</v>
      </c>
      <c r="F3" s="19">
        <v>4.0422876383230291</v>
      </c>
    </row>
    <row r="4" spans="1:6" x14ac:dyDescent="0.25">
      <c r="A4" s="37" t="s">
        <v>9</v>
      </c>
      <c r="B4" s="12" t="s">
        <v>14</v>
      </c>
      <c r="C4" s="12">
        <v>8.3000608436205887</v>
      </c>
      <c r="D4" s="12">
        <v>115.3884547869278</v>
      </c>
      <c r="E4" s="14">
        <v>2826516.75</v>
      </c>
      <c r="F4" s="19">
        <v>15.496827171596889</v>
      </c>
    </row>
    <row r="5" spans="1:6" x14ac:dyDescent="0.25">
      <c r="A5" s="37" t="s">
        <v>10</v>
      </c>
      <c r="B5" s="12" t="s">
        <v>14</v>
      </c>
      <c r="C5" s="12">
        <v>7.8998317159401541</v>
      </c>
      <c r="D5" s="12">
        <v>115.03500095285889</v>
      </c>
      <c r="E5" s="14">
        <v>2960881.75</v>
      </c>
      <c r="F5" s="19">
        <v>16.233504632613744</v>
      </c>
    </row>
    <row r="6" spans="1:6" x14ac:dyDescent="0.25">
      <c r="A6" s="37" t="s">
        <v>11</v>
      </c>
      <c r="B6" s="12" t="s">
        <v>14</v>
      </c>
      <c r="C6" s="12">
        <v>8.0040172656817354</v>
      </c>
      <c r="D6" s="12">
        <v>114.40023627836329</v>
      </c>
      <c r="E6" s="14">
        <v>11714641</v>
      </c>
      <c r="F6" s="19">
        <v>64.227380557466347</v>
      </c>
    </row>
    <row r="7" spans="1:6" x14ac:dyDescent="0.25">
      <c r="A7" s="39"/>
      <c r="B7" s="15" t="s">
        <v>6</v>
      </c>
      <c r="C7" s="16">
        <v>18239325.5</v>
      </c>
      <c r="D7" s="12"/>
      <c r="E7" s="14"/>
      <c r="F7" s="18"/>
    </row>
    <row r="8" spans="1:6" x14ac:dyDescent="0.25">
      <c r="A8" s="37" t="s">
        <v>4</v>
      </c>
      <c r="B8" s="12" t="s">
        <v>15</v>
      </c>
      <c r="C8" s="12">
        <v>8.0934265797033085</v>
      </c>
      <c r="D8" s="12">
        <v>115.58394412917841</v>
      </c>
      <c r="E8" s="14">
        <v>24851522</v>
      </c>
      <c r="F8" s="19">
        <v>9.8489025170152651</v>
      </c>
    </row>
    <row r="9" spans="1:6" x14ac:dyDescent="0.25">
      <c r="A9" s="37" t="s">
        <v>9</v>
      </c>
      <c r="B9" s="12" t="s">
        <v>15</v>
      </c>
      <c r="C9" s="12">
        <v>8.3042832974016516</v>
      </c>
      <c r="D9" s="12">
        <v>115.41841332675899</v>
      </c>
      <c r="E9" s="14">
        <v>73227328</v>
      </c>
      <c r="F9" s="19">
        <v>29.02071008180112</v>
      </c>
    </row>
    <row r="10" spans="1:6" x14ac:dyDescent="0.25">
      <c r="A10" s="37" t="s">
        <v>10</v>
      </c>
      <c r="B10" s="12" t="s">
        <v>15</v>
      </c>
      <c r="C10" s="12">
        <v>7.9048780353094026</v>
      </c>
      <c r="D10" s="12">
        <v>115.0977389498056</v>
      </c>
      <c r="E10" s="14">
        <v>21802876</v>
      </c>
      <c r="F10" s="19">
        <v>8.6406941319156125</v>
      </c>
    </row>
    <row r="11" spans="1:6" x14ac:dyDescent="0.25">
      <c r="A11" s="37" t="s">
        <v>11</v>
      </c>
      <c r="B11" s="12" t="s">
        <v>15</v>
      </c>
      <c r="C11" s="12">
        <v>8.0091265715190971</v>
      </c>
      <c r="D11" s="12">
        <v>114.4605997552614</v>
      </c>
      <c r="E11" s="14">
        <v>132446104</v>
      </c>
      <c r="F11" s="19">
        <v>52.489693269268002</v>
      </c>
    </row>
    <row r="12" spans="1:6" x14ac:dyDescent="0.25">
      <c r="A12" s="39"/>
      <c r="B12" s="15" t="s">
        <v>6</v>
      </c>
      <c r="C12" s="16">
        <v>252327830</v>
      </c>
      <c r="D12" s="12"/>
      <c r="E12" s="14"/>
      <c r="F12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A1048576"/>
    </sheetView>
  </sheetViews>
  <sheetFormatPr defaultRowHeight="15" x14ac:dyDescent="0.25"/>
  <cols>
    <col min="1" max="1" width="16.5703125" style="40" bestFit="1" customWidth="1"/>
    <col min="2" max="2" width="17.7109375" bestFit="1" customWidth="1"/>
  </cols>
  <sheetData>
    <row r="1" spans="1:6" s="23" customFormat="1" x14ac:dyDescent="0.25">
      <c r="A1" s="37" t="s">
        <v>21</v>
      </c>
    </row>
    <row r="2" spans="1:6" x14ac:dyDescent="0.25">
      <c r="A2" s="38" t="s">
        <v>13</v>
      </c>
      <c r="B2" s="24" t="s">
        <v>12</v>
      </c>
      <c r="C2" s="24" t="s">
        <v>0</v>
      </c>
      <c r="D2" s="24" t="s">
        <v>1</v>
      </c>
      <c r="E2" s="24" t="s">
        <v>2</v>
      </c>
      <c r="F2" s="24" t="s">
        <v>3</v>
      </c>
    </row>
    <row r="3" spans="1:6" x14ac:dyDescent="0.25">
      <c r="A3" s="37" t="s">
        <v>4</v>
      </c>
      <c r="B3" s="23" t="s">
        <v>17</v>
      </c>
      <c r="C3" s="23"/>
      <c r="D3" s="23"/>
      <c r="E3" s="25"/>
      <c r="F3" s="26"/>
    </row>
    <row r="4" spans="1:6" x14ac:dyDescent="0.25">
      <c r="A4" s="37" t="s">
        <v>9</v>
      </c>
      <c r="B4" s="23" t="s">
        <v>17</v>
      </c>
      <c r="C4" s="23"/>
      <c r="D4" s="23"/>
      <c r="E4" s="25"/>
      <c r="F4" s="34"/>
    </row>
    <row r="5" spans="1:6" x14ac:dyDescent="0.25">
      <c r="A5" s="37" t="s">
        <v>10</v>
      </c>
      <c r="B5" s="23" t="s">
        <v>17</v>
      </c>
      <c r="C5" s="23"/>
      <c r="D5" s="23"/>
      <c r="E5" s="25"/>
      <c r="F5" s="34"/>
    </row>
    <row r="6" spans="1:6" x14ac:dyDescent="0.25">
      <c r="A6" s="37" t="s">
        <v>11</v>
      </c>
      <c r="B6" s="23" t="s">
        <v>17</v>
      </c>
      <c r="C6" s="23">
        <v>8.0020000000000007</v>
      </c>
      <c r="D6" s="23">
        <v>114.44499999999999</v>
      </c>
      <c r="E6" s="25">
        <v>13673540</v>
      </c>
      <c r="F6" s="22">
        <v>100</v>
      </c>
    </row>
    <row r="7" spans="1:6" x14ac:dyDescent="0.25">
      <c r="A7" s="39"/>
      <c r="B7" s="28" t="s">
        <v>6</v>
      </c>
      <c r="C7" s="23"/>
      <c r="D7" s="23"/>
      <c r="E7" s="25"/>
      <c r="F7" s="27"/>
    </row>
    <row r="8" spans="1:6" x14ac:dyDescent="0.25">
      <c r="A8" s="37" t="s">
        <v>4</v>
      </c>
      <c r="B8" s="23" t="s">
        <v>18</v>
      </c>
      <c r="C8" s="23"/>
      <c r="D8" s="23"/>
      <c r="E8" s="23"/>
      <c r="F8" s="25"/>
    </row>
    <row r="9" spans="1:6" x14ac:dyDescent="0.25">
      <c r="A9" s="37" t="s">
        <v>9</v>
      </c>
      <c r="B9" s="23" t="s">
        <v>18</v>
      </c>
      <c r="C9" s="23"/>
      <c r="D9" s="23"/>
      <c r="E9" s="23"/>
      <c r="F9" s="23"/>
    </row>
    <row r="10" spans="1:6" x14ac:dyDescent="0.25">
      <c r="A10" s="37" t="s">
        <v>10</v>
      </c>
      <c r="B10" s="23" t="s">
        <v>18</v>
      </c>
      <c r="C10" s="23"/>
      <c r="D10" s="23"/>
      <c r="E10" s="23"/>
      <c r="F10" s="23"/>
    </row>
    <row r="11" spans="1:6" x14ac:dyDescent="0.25">
      <c r="A11" s="37" t="s">
        <v>11</v>
      </c>
      <c r="B11" s="23" t="s">
        <v>18</v>
      </c>
      <c r="C11" s="23"/>
      <c r="D11" s="23"/>
      <c r="E11" s="23"/>
      <c r="F11" s="2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B17" sqref="B17"/>
    </sheetView>
  </sheetViews>
  <sheetFormatPr defaultRowHeight="15" x14ac:dyDescent="0.25"/>
  <cols>
    <col min="1" max="1" width="22.5703125" bestFit="1" customWidth="1"/>
    <col min="2" max="2" width="18.5703125" bestFit="1" customWidth="1"/>
    <col min="3" max="3" width="12.28515625" bestFit="1" customWidth="1"/>
    <col min="4" max="4" width="12.7109375" bestFit="1" customWidth="1"/>
  </cols>
  <sheetData>
    <row r="1" spans="1:6" s="23" customFormat="1" x14ac:dyDescent="0.25">
      <c r="A1" s="28" t="s">
        <v>29</v>
      </c>
    </row>
    <row r="2" spans="1:6" x14ac:dyDescent="0.25">
      <c r="A2" s="23"/>
      <c r="B2" s="23" t="s">
        <v>22</v>
      </c>
      <c r="C2" s="23" t="s">
        <v>23</v>
      </c>
      <c r="D2" s="23" t="s">
        <v>24</v>
      </c>
      <c r="E2" s="23" t="s">
        <v>6</v>
      </c>
      <c r="F2" s="23" t="s">
        <v>28</v>
      </c>
    </row>
    <row r="3" spans="1:6" x14ac:dyDescent="0.25">
      <c r="A3" s="23" t="s">
        <v>25</v>
      </c>
      <c r="B3" s="21">
        <v>2.2562799999999998</v>
      </c>
      <c r="C3" s="21">
        <v>4.6635</v>
      </c>
      <c r="D3" s="36">
        <v>2.9407000000000001</v>
      </c>
      <c r="E3" s="21">
        <v>24.320480000000003</v>
      </c>
      <c r="F3" s="23"/>
    </row>
    <row r="4" spans="1:6" x14ac:dyDescent="0.25">
      <c r="A4" s="23" t="s">
        <v>26</v>
      </c>
      <c r="B4" s="21">
        <v>2.06</v>
      </c>
      <c r="C4" s="21">
        <v>1.1000000000000001</v>
      </c>
      <c r="D4" s="21">
        <v>0</v>
      </c>
      <c r="E4" s="21"/>
      <c r="F4" s="23"/>
    </row>
    <row r="5" spans="1:6" x14ac:dyDescent="0.25">
      <c r="A5" s="23" t="s">
        <v>27</v>
      </c>
      <c r="B5" s="21">
        <v>3.1</v>
      </c>
      <c r="C5" s="21">
        <v>5.0999999999999996</v>
      </c>
      <c r="D5" s="21">
        <v>3.1</v>
      </c>
      <c r="E5" s="21"/>
      <c r="F5" s="23"/>
    </row>
    <row r="6" spans="1:6" x14ac:dyDescent="0.25">
      <c r="A6" s="23"/>
      <c r="B6" s="23"/>
      <c r="C6" s="23"/>
      <c r="D6" s="23"/>
      <c r="E6" s="23"/>
      <c r="F6" s="23"/>
    </row>
    <row r="7" spans="1:6" x14ac:dyDescent="0.25">
      <c r="A7" s="28" t="s">
        <v>30</v>
      </c>
      <c r="B7" s="23" t="s">
        <v>22</v>
      </c>
      <c r="C7" s="23" t="s">
        <v>23</v>
      </c>
      <c r="D7" s="23" t="s">
        <v>24</v>
      </c>
      <c r="E7" s="23"/>
      <c r="F7" s="23"/>
    </row>
    <row r="8" spans="1:6" x14ac:dyDescent="0.25">
      <c r="A8" s="23" t="s">
        <v>25</v>
      </c>
      <c r="B8" s="35">
        <v>9.2772840009736619</v>
      </c>
      <c r="C8" s="35">
        <v>19.175197200055262</v>
      </c>
      <c r="D8" s="35">
        <v>12.091455431800686</v>
      </c>
      <c r="E8" s="23"/>
      <c r="F8" s="23"/>
    </row>
    <row r="9" spans="1:6" x14ac:dyDescent="0.25">
      <c r="A9" s="23" t="s">
        <v>26</v>
      </c>
      <c r="B9" s="35">
        <v>8.470227561298131</v>
      </c>
      <c r="C9" s="35">
        <v>4.5229370472951187</v>
      </c>
      <c r="D9" s="35">
        <v>0</v>
      </c>
      <c r="E9" s="23"/>
      <c r="F9" s="23"/>
    </row>
    <row r="10" spans="1:6" x14ac:dyDescent="0.25">
      <c r="A10" s="23" t="s">
        <v>27</v>
      </c>
      <c r="B10" s="35">
        <v>12.746458951468062</v>
      </c>
      <c r="C10" s="35">
        <v>20.969980855641001</v>
      </c>
      <c r="D10" s="35">
        <v>12.746458951468062</v>
      </c>
      <c r="E10" s="23"/>
      <c r="F10" s="2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32"/>
  <sheetViews>
    <sheetView zoomScale="60" zoomScaleNormal="60" workbookViewId="0">
      <selection activeCell="S36" sqref="S36"/>
    </sheetView>
  </sheetViews>
  <sheetFormatPr defaultRowHeight="15" x14ac:dyDescent="0.25"/>
  <cols>
    <col min="1" max="1" width="12.140625" style="31" bestFit="1" customWidth="1"/>
    <col min="2" max="25" width="9.140625" style="31"/>
    <col min="26" max="26" width="26.85546875" style="31" bestFit="1" customWidth="1"/>
    <col min="27" max="16384" width="9.140625" style="31"/>
  </cols>
  <sheetData>
    <row r="1" spans="1:57" x14ac:dyDescent="0.25">
      <c r="A1" s="33" t="s">
        <v>53</v>
      </c>
    </row>
    <row r="2" spans="1:57" x14ac:dyDescent="0.25">
      <c r="L2" s="44" t="s">
        <v>38</v>
      </c>
      <c r="M2" s="45"/>
      <c r="N2" s="45"/>
      <c r="O2" s="45"/>
      <c r="Z2" s="44" t="s">
        <v>39</v>
      </c>
      <c r="AA2" s="45"/>
      <c r="AN2" s="33" t="s">
        <v>38</v>
      </c>
      <c r="AO2" s="45"/>
      <c r="AP2" s="45"/>
      <c r="AQ2" s="45"/>
      <c r="BB2" s="44" t="s">
        <v>55</v>
      </c>
      <c r="BC2" s="45"/>
    </row>
    <row r="3" spans="1:57" x14ac:dyDescent="0.25">
      <c r="L3" s="42" t="s">
        <v>40</v>
      </c>
      <c r="M3" s="43"/>
      <c r="N3" s="43"/>
      <c r="O3" s="43"/>
      <c r="Z3" s="42" t="s">
        <v>41</v>
      </c>
      <c r="AA3" s="43"/>
      <c r="AN3" s="42" t="s">
        <v>40</v>
      </c>
      <c r="AO3" s="43"/>
      <c r="AP3" s="43"/>
      <c r="AQ3" s="43"/>
      <c r="BB3" s="42" t="s">
        <v>41</v>
      </c>
      <c r="BC3" s="43"/>
    </row>
    <row r="4" spans="1:57" x14ac:dyDescent="0.25">
      <c r="A4" s="31" t="s">
        <v>42</v>
      </c>
      <c r="B4" s="31" t="s">
        <v>43</v>
      </c>
      <c r="D4" s="31" t="s">
        <v>44</v>
      </c>
      <c r="F4" s="31" t="s">
        <v>45</v>
      </c>
      <c r="H4" s="31" t="s">
        <v>46</v>
      </c>
      <c r="J4" s="31" t="s">
        <v>47</v>
      </c>
      <c r="L4" s="43" t="s">
        <v>54</v>
      </c>
      <c r="M4" s="46" t="s">
        <v>48</v>
      </c>
      <c r="N4" s="46"/>
      <c r="O4" s="46"/>
      <c r="P4" s="31" t="s">
        <v>43</v>
      </c>
      <c r="R4" s="31" t="s">
        <v>44</v>
      </c>
      <c r="T4" s="31" t="s">
        <v>45</v>
      </c>
      <c r="V4" s="31" t="s">
        <v>46</v>
      </c>
      <c r="X4" s="31" t="s">
        <v>47</v>
      </c>
      <c r="Z4" s="43" t="s">
        <v>54</v>
      </c>
      <c r="AA4" s="46" t="s">
        <v>48</v>
      </c>
      <c r="AD4" s="31" t="s">
        <v>43</v>
      </c>
      <c r="AF4" s="31" t="s">
        <v>44</v>
      </c>
      <c r="AH4" s="31" t="s">
        <v>45</v>
      </c>
      <c r="AJ4" s="31" t="s">
        <v>46</v>
      </c>
      <c r="AL4" s="31" t="s">
        <v>47</v>
      </c>
      <c r="AN4" s="43" t="s">
        <v>54</v>
      </c>
      <c r="AO4" s="46" t="s">
        <v>48</v>
      </c>
      <c r="AP4" s="46"/>
      <c r="AQ4" s="46"/>
      <c r="AR4" s="31" t="s">
        <v>43</v>
      </c>
      <c r="AT4" s="31" t="s">
        <v>44</v>
      </c>
      <c r="AV4" s="31" t="s">
        <v>45</v>
      </c>
      <c r="AX4" s="31" t="s">
        <v>46</v>
      </c>
      <c r="AZ4" s="31" t="s">
        <v>47</v>
      </c>
      <c r="BB4" s="43" t="s">
        <v>54</v>
      </c>
      <c r="BC4" s="46" t="s">
        <v>48</v>
      </c>
    </row>
    <row r="5" spans="1:57" x14ac:dyDescent="0.25">
      <c r="A5" s="31">
        <v>0</v>
      </c>
      <c r="B5" s="11">
        <v>100</v>
      </c>
      <c r="C5" s="33"/>
      <c r="D5" s="31">
        <v>100</v>
      </c>
      <c r="F5" s="31">
        <v>100</v>
      </c>
      <c r="H5" s="31">
        <v>100</v>
      </c>
      <c r="J5" s="31">
        <v>100</v>
      </c>
      <c r="L5" s="43">
        <f>AVERAGE(B5:J5)</f>
        <v>100</v>
      </c>
      <c r="M5" s="47">
        <f>_xlfn.STDEV.P(B5:J5)</f>
        <v>0</v>
      </c>
      <c r="N5" s="47"/>
      <c r="O5" s="47"/>
      <c r="P5" s="31">
        <v>100</v>
      </c>
      <c r="R5" s="31">
        <v>100</v>
      </c>
      <c r="T5" s="31">
        <v>100</v>
      </c>
      <c r="V5" s="31">
        <v>100</v>
      </c>
      <c r="X5" s="31">
        <v>100</v>
      </c>
      <c r="Z5" s="43">
        <f>AVERAGE(P5:X5)</f>
        <v>100</v>
      </c>
      <c r="AA5" s="47">
        <f>_xlfn.STDEV.P(P5:X5)</f>
        <v>0</v>
      </c>
      <c r="AD5" s="11">
        <v>100</v>
      </c>
      <c r="AE5" s="11"/>
      <c r="AF5" s="31">
        <v>100</v>
      </c>
      <c r="AH5" s="31">
        <v>100</v>
      </c>
      <c r="AJ5" s="31">
        <v>100</v>
      </c>
      <c r="AL5" s="31">
        <v>100</v>
      </c>
      <c r="AN5" s="43">
        <f>AVERAGE(AD5:AL5)</f>
        <v>100</v>
      </c>
      <c r="AO5" s="47">
        <f>_xlfn.STDEV.P(AD5:AL5)</f>
        <v>0</v>
      </c>
      <c r="AP5" s="47"/>
      <c r="AQ5" s="47"/>
      <c r="AR5" s="31">
        <v>100</v>
      </c>
      <c r="AT5" s="31">
        <v>100</v>
      </c>
      <c r="AV5" s="31">
        <v>100</v>
      </c>
      <c r="AX5" s="31">
        <v>100</v>
      </c>
      <c r="AZ5" s="31">
        <v>100</v>
      </c>
      <c r="BB5" s="43">
        <f>AVERAGE(AR5:AZ5)</f>
        <v>100</v>
      </c>
      <c r="BC5" s="47">
        <f>_xlfn.STDEV.P(AR5:AZ5)</f>
        <v>0</v>
      </c>
    </row>
    <row r="6" spans="1:57" x14ac:dyDescent="0.25">
      <c r="A6" s="31">
        <v>10</v>
      </c>
      <c r="B6" s="11">
        <v>100.24221061087421</v>
      </c>
      <c r="C6" s="33"/>
      <c r="D6" s="31">
        <v>98.531890388237215</v>
      </c>
      <c r="F6" s="31">
        <v>95.658501489044923</v>
      </c>
      <c r="H6" s="31">
        <v>96.391445226254902</v>
      </c>
      <c r="J6" s="31">
        <v>96.665292937098215</v>
      </c>
      <c r="L6" s="43">
        <f t="shared" ref="L6:L10" si="0">AVERAGE(B6:J6)</f>
        <v>97.497868130301896</v>
      </c>
      <c r="M6" s="47">
        <f t="shared" ref="M6:M11" si="1">_xlfn.STDEV.P(B6:J6)</f>
        <v>1.6674075936306842</v>
      </c>
      <c r="N6" s="47"/>
      <c r="O6" s="47"/>
      <c r="P6" s="31">
        <v>100.71530758226037</v>
      </c>
      <c r="R6" s="31">
        <v>102.56269279752645</v>
      </c>
      <c r="T6" s="31">
        <v>97.926761197361998</v>
      </c>
      <c r="V6" s="31">
        <v>94.408699910954923</v>
      </c>
      <c r="X6" s="31">
        <v>101.09565022391541</v>
      </c>
      <c r="Z6" s="43">
        <f t="shared" ref="Z6:Z10" si="2">AVERAGE(P6:X6)</f>
        <v>99.34182234240383</v>
      </c>
      <c r="AA6" s="47">
        <f>_xlfn.STDEV.P(P6:X6)</f>
        <v>2.8870218356855029</v>
      </c>
      <c r="AD6" s="11">
        <v>101.92209364976367</v>
      </c>
      <c r="AE6" s="11"/>
      <c r="AF6" s="31">
        <v>102.4615289153636</v>
      </c>
      <c r="AH6" s="31">
        <v>97.876191786361503</v>
      </c>
      <c r="AJ6" s="31">
        <v>94.463218615548712</v>
      </c>
      <c r="AL6" s="31">
        <v>101.40891056425073</v>
      </c>
      <c r="AN6" s="43">
        <f t="shared" ref="AN6:AN10" si="3">AVERAGE(AD6:AL6)</f>
        <v>99.626388706257643</v>
      </c>
      <c r="AO6" s="47">
        <f t="shared" ref="AO6:AO11" si="4">_xlfn.STDEV.P(AD6:AL6)</f>
        <v>3.0399730265630884</v>
      </c>
      <c r="AP6" s="47"/>
      <c r="AQ6" s="47"/>
      <c r="AR6" s="31">
        <v>101.29500164081048</v>
      </c>
      <c r="AT6" s="31">
        <v>100.30336304344189</v>
      </c>
      <c r="AV6" s="31">
        <v>94.502598939838393</v>
      </c>
      <c r="AX6" s="31">
        <v>100.49627791563275</v>
      </c>
      <c r="AZ6" s="31">
        <v>100.94103346412381</v>
      </c>
      <c r="BB6" s="43">
        <f t="shared" ref="BB6:BB10" si="5">AVERAGE(AR6:AZ6)</f>
        <v>99.507655000769461</v>
      </c>
      <c r="BC6" s="47">
        <f>_xlfn.STDEV.P(AR6:AZ6)</f>
        <v>2.526273720755658</v>
      </c>
    </row>
    <row r="7" spans="1:57" x14ac:dyDescent="0.25">
      <c r="A7" s="31">
        <v>20</v>
      </c>
      <c r="B7" s="11">
        <v>100.77221724687162</v>
      </c>
      <c r="C7" s="33"/>
      <c r="D7" s="31">
        <v>98.38456198785282</v>
      </c>
      <c r="F7" s="31">
        <v>93.520477141361766</v>
      </c>
      <c r="H7" s="31">
        <v>93.145616115394532</v>
      </c>
      <c r="J7" s="31">
        <v>95.56725372141193</v>
      </c>
      <c r="L7" s="43">
        <f t="shared" si="0"/>
        <v>96.278025242578536</v>
      </c>
      <c r="M7" s="47">
        <f t="shared" si="1"/>
        <v>2.9174136990332382</v>
      </c>
      <c r="N7" s="47"/>
      <c r="O7" s="47"/>
      <c r="P7" s="31">
        <v>103.13382863875161</v>
      </c>
      <c r="R7" s="31">
        <v>105.71482731952399</v>
      </c>
      <c r="T7" s="31">
        <v>96.005372787948474</v>
      </c>
      <c r="V7" s="31">
        <v>92.327161078483115</v>
      </c>
      <c r="X7" s="31">
        <v>104.50562364483643</v>
      </c>
      <c r="Z7" s="43">
        <f t="shared" si="2"/>
        <v>100.33736269390872</v>
      </c>
      <c r="AA7" s="47">
        <f t="shared" ref="AA7:AA11" si="6">_xlfn.STDEV.P(P7:X7)</f>
        <v>5.2352882136621064</v>
      </c>
      <c r="AD7" s="11">
        <v>103.17030660691051</v>
      </c>
      <c r="AE7" s="11"/>
      <c r="AF7" s="31">
        <v>103.58991860294914</v>
      </c>
      <c r="AH7" s="31">
        <v>97.279171029825534</v>
      </c>
      <c r="AJ7" s="31">
        <v>96.210987692455817</v>
      </c>
      <c r="AL7" s="31">
        <v>101.40743268578876</v>
      </c>
      <c r="AN7" s="43">
        <f t="shared" si="3"/>
        <v>100.33156332358595</v>
      </c>
      <c r="AO7" s="47">
        <f t="shared" si="4"/>
        <v>3.037402827633255</v>
      </c>
      <c r="AP7" s="47"/>
      <c r="AQ7" s="47"/>
      <c r="AR7" s="31">
        <v>102.22955046082109</v>
      </c>
      <c r="AT7" s="31">
        <v>101.56143701756855</v>
      </c>
      <c r="AV7" s="31">
        <v>92.520314045711601</v>
      </c>
      <c r="AX7" s="31">
        <v>102.72109505506091</v>
      </c>
      <c r="AZ7" s="31">
        <v>101.75011437914156</v>
      </c>
      <c r="BB7" s="43">
        <f t="shared" si="5"/>
        <v>100.15650219166073</v>
      </c>
      <c r="BC7" s="47">
        <f t="shared" ref="BC7:BC11" si="7">_xlfn.STDEV.P(AR7:AZ7)</f>
        <v>3.8392571351953495</v>
      </c>
    </row>
    <row r="8" spans="1:57" x14ac:dyDescent="0.25">
      <c r="A8" s="31">
        <v>30</v>
      </c>
      <c r="B8" s="11">
        <v>101.30395372330857</v>
      </c>
      <c r="C8" s="33"/>
      <c r="D8" s="31">
        <v>98.237880475532549</v>
      </c>
      <c r="F8" s="31">
        <v>92.381025964097532</v>
      </c>
      <c r="H8" s="31">
        <v>91.828135991488878</v>
      </c>
      <c r="J8" s="31">
        <v>94.856541850456665</v>
      </c>
      <c r="L8" s="43">
        <f t="shared" si="0"/>
        <v>95.721507600976835</v>
      </c>
      <c r="M8" s="47">
        <f t="shared" si="1"/>
        <v>3.5933595132689957</v>
      </c>
      <c r="N8" s="47"/>
      <c r="O8" s="47"/>
      <c r="P8" s="31">
        <v>105.47781344297375</v>
      </c>
      <c r="R8" s="31">
        <v>108.86696184152153</v>
      </c>
      <c r="T8" s="31">
        <v>94.420014494284658</v>
      </c>
      <c r="V8" s="31">
        <v>91.422586999422109</v>
      </c>
      <c r="X8" s="31">
        <v>107.36889663133361</v>
      </c>
      <c r="Z8" s="43">
        <f t="shared" si="2"/>
        <v>101.51125468190712</v>
      </c>
      <c r="AA8" s="47">
        <f t="shared" si="6"/>
        <v>7.1584759332814336</v>
      </c>
      <c r="AD8" s="11">
        <v>103.76489958912244</v>
      </c>
      <c r="AE8" s="11"/>
      <c r="AF8" s="31">
        <v>104.26085559183103</v>
      </c>
      <c r="AH8" s="31">
        <v>96.681233471722109</v>
      </c>
      <c r="AJ8" s="31">
        <v>94.971882227777201</v>
      </c>
      <c r="AL8" s="31">
        <v>100.95957316602899</v>
      </c>
      <c r="AN8" s="43">
        <f t="shared" si="3"/>
        <v>100.12768880929636</v>
      </c>
      <c r="AO8" s="47">
        <f t="shared" si="4"/>
        <v>3.7273260493827958</v>
      </c>
      <c r="AP8" s="47"/>
      <c r="AQ8" s="47"/>
      <c r="AR8" s="31">
        <v>103.16379095859794</v>
      </c>
      <c r="AT8" s="31">
        <v>102.74731645380253</v>
      </c>
      <c r="AV8" s="31">
        <v>91.629926978081997</v>
      </c>
      <c r="AX8" s="31">
        <v>103.08487001086621</v>
      </c>
      <c r="AZ8" s="31">
        <v>102.89331321645689</v>
      </c>
      <c r="BB8" s="43">
        <f t="shared" si="5"/>
        <v>100.70384352356112</v>
      </c>
      <c r="BC8" s="47">
        <f t="shared" si="7"/>
        <v>4.5392983850690172</v>
      </c>
    </row>
    <row r="9" spans="1:57" x14ac:dyDescent="0.25">
      <c r="A9" s="31">
        <v>40</v>
      </c>
      <c r="B9" s="11">
        <v>101.84087972106407</v>
      </c>
      <c r="C9" s="33"/>
      <c r="D9" s="31">
        <v>98.311301914592761</v>
      </c>
      <c r="F9" s="31">
        <v>92.125885862472572</v>
      </c>
      <c r="H9" s="31">
        <v>91.651483176274766</v>
      </c>
      <c r="J9" s="31">
        <v>94.914796569968985</v>
      </c>
      <c r="L9" s="43">
        <f t="shared" si="0"/>
        <v>95.768869448874639</v>
      </c>
      <c r="M9" s="47">
        <f t="shared" si="1"/>
        <v>3.8545274989129972</v>
      </c>
      <c r="N9" s="47"/>
      <c r="O9" s="47"/>
      <c r="P9" s="31">
        <v>107.11400440004327</v>
      </c>
      <c r="R9" s="31">
        <v>111.65227828632918</v>
      </c>
      <c r="T9" s="31">
        <v>93.551756123536791</v>
      </c>
      <c r="V9" s="31">
        <v>90.363369342605324</v>
      </c>
      <c r="X9" s="31">
        <v>109.41385955897898</v>
      </c>
      <c r="Z9" s="43">
        <f t="shared" si="2"/>
        <v>102.41905354229871</v>
      </c>
      <c r="AA9" s="47">
        <f t="shared" si="6"/>
        <v>8.7199862267886417</v>
      </c>
      <c r="AD9" s="11">
        <v>104.06591678954949</v>
      </c>
      <c r="AE9" s="11"/>
      <c r="AF9" s="31">
        <v>104.66664757431698</v>
      </c>
      <c r="AH9" s="31">
        <v>96.14891271151896</v>
      </c>
      <c r="AJ9" s="31">
        <v>92.932469920660239</v>
      </c>
      <c r="AL9" s="31">
        <v>100.83136756369072</v>
      </c>
      <c r="AN9" s="43">
        <f t="shared" si="3"/>
        <v>99.729062911947281</v>
      </c>
      <c r="AO9" s="47">
        <f t="shared" si="4"/>
        <v>4.547840611671349</v>
      </c>
      <c r="AP9" s="47"/>
      <c r="AQ9" s="47"/>
      <c r="AR9" s="31">
        <v>104.24452473334149</v>
      </c>
      <c r="AT9" s="31">
        <v>104.00316371012252</v>
      </c>
      <c r="AV9" s="31">
        <v>90.018784416653787</v>
      </c>
      <c r="AX9" s="31">
        <v>100.41291620039249</v>
      </c>
      <c r="AZ9" s="31">
        <v>103.49748904596061</v>
      </c>
      <c r="BB9" s="43">
        <f t="shared" si="5"/>
        <v>100.43537562129418</v>
      </c>
      <c r="BC9" s="47">
        <f t="shared" si="7"/>
        <v>5.3874139284131015</v>
      </c>
    </row>
    <row r="10" spans="1:57" x14ac:dyDescent="0.25">
      <c r="A10" s="31">
        <v>50</v>
      </c>
      <c r="B10" s="11">
        <v>102.4523700790982</v>
      </c>
      <c r="C10" s="33"/>
      <c r="D10" s="31">
        <v>98.164297670672212</v>
      </c>
      <c r="F10" s="31">
        <v>91.806020841753821</v>
      </c>
      <c r="H10" s="31">
        <v>90.588175247428197</v>
      </c>
      <c r="J10" s="31">
        <v>95.29274391749037</v>
      </c>
      <c r="L10" s="43">
        <f t="shared" si="0"/>
        <v>95.66072155128856</v>
      </c>
      <c r="M10" s="47">
        <f t="shared" si="1"/>
        <v>4.3155355221505882</v>
      </c>
      <c r="N10" s="47" t="s">
        <v>49</v>
      </c>
      <c r="O10" s="47" t="s">
        <v>48</v>
      </c>
      <c r="P10" s="31">
        <v>108.53710582945625</v>
      </c>
      <c r="R10" s="31">
        <v>113.53030241484254</v>
      </c>
      <c r="T10" s="31">
        <v>92.492597031039338</v>
      </c>
      <c r="V10" s="31">
        <v>89.370582816373044</v>
      </c>
      <c r="X10" s="31">
        <v>111.12130092959057</v>
      </c>
      <c r="Z10" s="43">
        <f t="shared" si="2"/>
        <v>103.01037780426036</v>
      </c>
      <c r="AA10" s="47">
        <f t="shared" si="6"/>
        <v>10.036616263731203</v>
      </c>
      <c r="AB10" s="47" t="s">
        <v>49</v>
      </c>
      <c r="AC10" s="47" t="s">
        <v>48</v>
      </c>
      <c r="AD10" s="11">
        <v>104.73524818730699</v>
      </c>
      <c r="AE10" s="11"/>
      <c r="AF10" s="31">
        <v>105.01330100362118</v>
      </c>
      <c r="AH10" s="31">
        <v>95.746856781087516</v>
      </c>
      <c r="AJ10" s="31">
        <v>94.691402545141344</v>
      </c>
      <c r="AL10" s="31">
        <v>100.70389877515898</v>
      </c>
      <c r="AN10" s="43">
        <f t="shared" si="3"/>
        <v>100.1781414584632</v>
      </c>
      <c r="AO10" s="47">
        <f t="shared" si="4"/>
        <v>4.3396543207073455</v>
      </c>
      <c r="AP10" s="47" t="s">
        <v>49</v>
      </c>
      <c r="AQ10" s="47" t="s">
        <v>48</v>
      </c>
      <c r="AR10" s="31">
        <v>104.24452473334149</v>
      </c>
      <c r="AT10" s="31">
        <v>103.64190161320181</v>
      </c>
      <c r="AV10" s="31">
        <v>89.035304410478091</v>
      </c>
      <c r="AX10" s="31">
        <v>98.053163366256342</v>
      </c>
      <c r="AZ10" s="31">
        <v>103.29860209257072</v>
      </c>
      <c r="BB10" s="43">
        <f t="shared" si="5"/>
        <v>99.654699243169688</v>
      </c>
      <c r="BC10" s="47">
        <f t="shared" si="7"/>
        <v>5.7546289632491714</v>
      </c>
      <c r="BD10" s="47" t="s">
        <v>49</v>
      </c>
      <c r="BE10" s="47" t="s">
        <v>48</v>
      </c>
    </row>
    <row r="11" spans="1:57" x14ac:dyDescent="0.25">
      <c r="A11" s="31">
        <v>60</v>
      </c>
      <c r="B11" s="11">
        <v>103.06853924365446</v>
      </c>
      <c r="C11" s="33">
        <f>B5-B11</f>
        <v>-3.0685392436544561</v>
      </c>
      <c r="D11" s="31">
        <v>97.870772567799733</v>
      </c>
      <c r="E11" s="33">
        <f>D5-D11</f>
        <v>2.1292274322002669</v>
      </c>
      <c r="F11" s="31">
        <v>91.621391845921337</v>
      </c>
      <c r="G11" s="33">
        <f>F5-F11</f>
        <v>8.3786081540786626</v>
      </c>
      <c r="H11" s="31">
        <v>90.315430700947914</v>
      </c>
      <c r="I11" s="33">
        <f>H5-H11</f>
        <v>9.684569299052086</v>
      </c>
      <c r="J11" s="31">
        <v>94.763536065767298</v>
      </c>
      <c r="K11" s="33">
        <f>J5-J11</f>
        <v>5.2364639342327024</v>
      </c>
      <c r="L11" s="43">
        <f>AVERAGE(B11,D11,F11,H11,J11)</f>
        <v>95.527934084818156</v>
      </c>
      <c r="M11" s="47">
        <f t="shared" si="1"/>
        <v>45.597566283288963</v>
      </c>
      <c r="N11" s="47">
        <f>AVERAGE(C11,E11,K11)</f>
        <v>1.432384040926171</v>
      </c>
      <c r="O11" s="47">
        <f>STDEV(C11,E11,K11)</f>
        <v>4.1961246978790721</v>
      </c>
      <c r="P11" s="31">
        <v>109.31943592887798</v>
      </c>
      <c r="Q11" s="33">
        <f>P5-P11</f>
        <v>-9.3194359288779793</v>
      </c>
      <c r="R11" s="31">
        <v>114.20515050652038</v>
      </c>
      <c r="S11" s="33">
        <f>R5-R11</f>
        <v>-14.205150506520383</v>
      </c>
      <c r="T11" s="31">
        <v>92.092294317234291</v>
      </c>
      <c r="U11" s="33">
        <f>T5-T11</f>
        <v>7.9077056827657088</v>
      </c>
      <c r="V11" s="31">
        <v>88.598060607321372</v>
      </c>
      <c r="W11" s="33">
        <f>V5-V11</f>
        <v>11.401939392678628</v>
      </c>
      <c r="X11" s="31">
        <v>111.59984007634091</v>
      </c>
      <c r="Y11" s="33">
        <f>X5-X11</f>
        <v>-11.599840076340911</v>
      </c>
      <c r="Z11" s="43">
        <f>AVERAGE(P11,R11,T11,V11,X11)</f>
        <v>103.16295628725898</v>
      </c>
      <c r="AA11" s="47">
        <f t="shared" si="6"/>
        <v>52.892197930074914</v>
      </c>
      <c r="AB11" s="47">
        <f>AVERAGE(Q11,S11,Y11)</f>
        <v>-11.708142170579757</v>
      </c>
      <c r="AC11" s="47">
        <f>STDEV(Q11,S11,Y11)</f>
        <v>2.4446571827680144</v>
      </c>
      <c r="AD11" s="11">
        <v>105.40375099952632</v>
      </c>
      <c r="AE11" s="33">
        <f>AD5-AD11</f>
        <v>-5.4037509995263235</v>
      </c>
      <c r="AF11" s="31">
        <v>105.56099687521878</v>
      </c>
      <c r="AG11" s="33">
        <f>AF5-AF11</f>
        <v>-5.5609968752187768</v>
      </c>
      <c r="AH11" s="31">
        <v>95.613763599921413</v>
      </c>
      <c r="AI11" s="33">
        <f>AH5-AH11</f>
        <v>4.3862364000785874</v>
      </c>
      <c r="AJ11" s="31">
        <v>92.741983943461904</v>
      </c>
      <c r="AK11" s="33">
        <f>AJ5-AJ11</f>
        <v>7.2580160565380964</v>
      </c>
      <c r="AL11" s="31">
        <v>100.32001878195071</v>
      </c>
      <c r="AM11" s="33">
        <f>AL5-AL11</f>
        <v>-0.32001878195070788</v>
      </c>
      <c r="AN11" s="43">
        <f>AVERAGE(AD11,AF11,AH11,AJ11,AL11)</f>
        <v>99.928102840015825</v>
      </c>
      <c r="AO11" s="47">
        <f t="shared" si="4"/>
        <v>49.865312602602366</v>
      </c>
      <c r="AP11" s="47">
        <f>AVERAGE(AE11,AG11,AM11)</f>
        <v>-3.7615888855652693</v>
      </c>
      <c r="AQ11" s="47">
        <f>STDEV(AE11,AG11,AM11)</f>
        <v>2.9815239643386615</v>
      </c>
      <c r="AR11" s="31">
        <v>104.17206096522553</v>
      </c>
      <c r="AS11" s="33">
        <f>AR5-AR11</f>
        <v>-4.1720609652255263</v>
      </c>
      <c r="AT11" s="31">
        <v>103.9315238393667</v>
      </c>
      <c r="AU11" s="33">
        <f>AT5-AT11</f>
        <v>-3.9315238393667045</v>
      </c>
      <c r="AV11" s="31">
        <v>87.296816656087913</v>
      </c>
      <c r="AW11" s="33">
        <f>AV5-AV11</f>
        <v>12.703183343912087</v>
      </c>
      <c r="AX11" s="31">
        <v>96.807278742762605</v>
      </c>
      <c r="AY11" s="33">
        <f>AX5-AX11</f>
        <v>3.1927212572373946</v>
      </c>
      <c r="AZ11" s="31">
        <v>102.96256791081161</v>
      </c>
      <c r="BA11" s="33">
        <f>AZ5-AZ11</f>
        <v>-2.9625679108116145</v>
      </c>
      <c r="BB11" s="43">
        <f>AVERAGE(AR11,AT11,AV11,AX11,AZ11)</f>
        <v>99.034049622850873</v>
      </c>
      <c r="BC11" s="47">
        <f t="shared" si="7"/>
        <v>48.698338846199611</v>
      </c>
      <c r="BD11" s="47">
        <f>AVERAGE(AS11,AU11,BA11)</f>
        <v>-3.6887175718012819</v>
      </c>
      <c r="BE11" s="47">
        <f>STDEV(AS11,AU11,BA11)</f>
        <v>0.64026129419609901</v>
      </c>
    </row>
    <row r="12" spans="1:57" x14ac:dyDescent="0.25">
      <c r="L12" s="42" t="s">
        <v>37</v>
      </c>
      <c r="M12" s="43"/>
      <c r="N12" s="43"/>
      <c r="O12" s="43"/>
      <c r="Z12" s="42" t="s">
        <v>37</v>
      </c>
      <c r="AA12" s="43"/>
      <c r="AN12" s="42" t="s">
        <v>37</v>
      </c>
      <c r="AO12" s="43"/>
      <c r="AP12" s="43"/>
      <c r="AQ12" s="43"/>
      <c r="BB12" s="42" t="s">
        <v>37</v>
      </c>
      <c r="BC12" s="43"/>
    </row>
    <row r="13" spans="1:57" x14ac:dyDescent="0.25">
      <c r="L13" s="33" t="s">
        <v>38</v>
      </c>
      <c r="M13" s="45"/>
      <c r="N13" s="45"/>
      <c r="O13" s="45"/>
      <c r="Z13" s="44" t="s">
        <v>55</v>
      </c>
      <c r="AA13" s="45"/>
      <c r="AN13" s="33" t="s">
        <v>38</v>
      </c>
      <c r="AO13" s="45"/>
      <c r="AP13" s="45"/>
      <c r="AQ13" s="45"/>
      <c r="BB13" s="44" t="s">
        <v>55</v>
      </c>
      <c r="BC13" s="45"/>
    </row>
    <row r="14" spans="1:57" x14ac:dyDescent="0.25">
      <c r="L14" s="42" t="s">
        <v>50</v>
      </c>
      <c r="M14" s="43"/>
      <c r="N14" s="43"/>
      <c r="O14" s="43"/>
      <c r="Z14" s="42" t="s">
        <v>50</v>
      </c>
      <c r="AA14" s="43"/>
      <c r="AB14" s="43"/>
      <c r="AN14" s="42" t="s">
        <v>51</v>
      </c>
      <c r="AO14" s="43"/>
      <c r="AP14" s="43"/>
      <c r="AQ14" s="43"/>
      <c r="BB14" s="42" t="s">
        <v>51</v>
      </c>
      <c r="BC14" s="43"/>
      <c r="BD14" s="43"/>
    </row>
    <row r="15" spans="1:57" x14ac:dyDescent="0.25">
      <c r="A15" s="31" t="s">
        <v>42</v>
      </c>
      <c r="L15" s="43" t="s">
        <v>54</v>
      </c>
      <c r="M15" s="46" t="s">
        <v>48</v>
      </c>
      <c r="N15" s="46"/>
      <c r="O15" s="46"/>
      <c r="Z15" s="43" t="s">
        <v>54</v>
      </c>
      <c r="AA15" s="46" t="s">
        <v>48</v>
      </c>
      <c r="AB15" s="46"/>
      <c r="AC15" s="31" t="s">
        <v>42</v>
      </c>
      <c r="AN15" s="43" t="s">
        <v>54</v>
      </c>
      <c r="AO15" s="46" t="s">
        <v>48</v>
      </c>
      <c r="AP15" s="46"/>
      <c r="AQ15" s="46"/>
      <c r="BB15" s="43" t="s">
        <v>54</v>
      </c>
      <c r="BC15" s="46" t="s">
        <v>48</v>
      </c>
      <c r="BD15" s="46"/>
    </row>
    <row r="16" spans="1:57" x14ac:dyDescent="0.25">
      <c r="A16" s="31">
        <v>0</v>
      </c>
      <c r="B16" s="11">
        <v>100</v>
      </c>
      <c r="C16" s="33">
        <f>$B5-B16</f>
        <v>0</v>
      </c>
      <c r="D16" s="31">
        <v>100</v>
      </c>
      <c r="E16" s="33">
        <f>D5-D16</f>
        <v>0</v>
      </c>
      <c r="F16" s="31">
        <v>100</v>
      </c>
      <c r="G16" s="33">
        <f>F5-F16</f>
        <v>0</v>
      </c>
      <c r="H16" s="31">
        <v>100</v>
      </c>
      <c r="I16" s="33">
        <f>H5-H16</f>
        <v>0</v>
      </c>
      <c r="J16" s="31">
        <v>100</v>
      </c>
      <c r="K16" s="33">
        <f>J5-J16</f>
        <v>0</v>
      </c>
      <c r="L16" s="43">
        <f t="shared" ref="L16:L22" si="8">AVERAGE(C16,E16,G16,I16,K16)</f>
        <v>0</v>
      </c>
      <c r="M16" s="47">
        <f>_xlfn.STDEV.P(C16,E16,G16,I16,K16)</f>
        <v>0</v>
      </c>
      <c r="N16" s="47"/>
      <c r="O16" s="47"/>
      <c r="P16" s="11">
        <v>100</v>
      </c>
      <c r="Q16" s="33">
        <f>P5-P16</f>
        <v>0</v>
      </c>
      <c r="R16" s="31">
        <v>100</v>
      </c>
      <c r="S16" s="33">
        <f>R5-R16</f>
        <v>0</v>
      </c>
      <c r="T16" s="31">
        <v>100</v>
      </c>
      <c r="U16" s="33">
        <f>T5-T16</f>
        <v>0</v>
      </c>
      <c r="V16" s="31">
        <v>100</v>
      </c>
      <c r="W16" s="33">
        <f>V5-V16</f>
        <v>0</v>
      </c>
      <c r="X16" s="31">
        <v>100</v>
      </c>
      <c r="Y16" s="33">
        <f>X5-X16</f>
        <v>0</v>
      </c>
      <c r="Z16" s="43">
        <f t="shared" ref="Z16" si="9">AVERAGE(Q16,S16,U16,W16,Y16)</f>
        <v>0</v>
      </c>
      <c r="AA16" s="47">
        <f>_xlfn.STDEV.P(Q16,S16,U16,W16,Y16)</f>
        <v>0</v>
      </c>
      <c r="AB16" s="47"/>
      <c r="AC16" s="31">
        <v>0</v>
      </c>
      <c r="AD16" s="11">
        <v>100</v>
      </c>
      <c r="AE16" s="33">
        <f>AD5-AD16</f>
        <v>0</v>
      </c>
      <c r="AF16" s="31">
        <v>100</v>
      </c>
      <c r="AG16" s="33">
        <f>AF5-AF16</f>
        <v>0</v>
      </c>
      <c r="AH16" s="31">
        <v>100</v>
      </c>
      <c r="AI16" s="33">
        <f>AH5-AH16</f>
        <v>0</v>
      </c>
      <c r="AJ16" s="31">
        <v>100</v>
      </c>
      <c r="AK16" s="33">
        <f>AJ5-AJ16</f>
        <v>0</v>
      </c>
      <c r="AL16" s="31">
        <v>100</v>
      </c>
      <c r="AM16" s="33">
        <f>AL5-AL16</f>
        <v>0</v>
      </c>
      <c r="AN16" s="43">
        <f>AVERAGE(AE16,AG16,AI16,AK16,AM16)</f>
        <v>0</v>
      </c>
      <c r="AO16" s="47">
        <f>_xlfn.STDEV.P(AE16,AG16,AI16,AK16,AM16)</f>
        <v>0</v>
      </c>
      <c r="AP16" s="47"/>
      <c r="AQ16" s="47"/>
      <c r="AR16" s="11">
        <v>100</v>
      </c>
      <c r="AS16" s="33">
        <f>AR5-AR16</f>
        <v>0</v>
      </c>
      <c r="AT16" s="31">
        <v>100</v>
      </c>
      <c r="AU16" s="33">
        <f>AT5-AT16</f>
        <v>0</v>
      </c>
      <c r="AV16" s="31">
        <v>100</v>
      </c>
      <c r="AW16" s="33">
        <f>AV5-AV16</f>
        <v>0</v>
      </c>
      <c r="AX16" s="31">
        <v>100</v>
      </c>
      <c r="AY16" s="33">
        <f>AX5-AX16</f>
        <v>0</v>
      </c>
      <c r="AZ16" s="31">
        <v>100</v>
      </c>
      <c r="BA16" s="33">
        <f>AZ5-AZ16</f>
        <v>0</v>
      </c>
      <c r="BB16" s="43">
        <f>AVERAGE(AS16,AU16,AW16,AY16,BA16)</f>
        <v>0</v>
      </c>
      <c r="BC16" s="47">
        <f>_xlfn.STDEV.P(AS16,AU16,AW16,AY16,BA16)</f>
        <v>0</v>
      </c>
      <c r="BD16" s="47"/>
    </row>
    <row r="17" spans="1:56" x14ac:dyDescent="0.25">
      <c r="A17" s="31">
        <v>10</v>
      </c>
      <c r="B17" s="11">
        <v>67.465984747090729</v>
      </c>
      <c r="C17" s="33">
        <f>$B6-B17</f>
        <v>32.77622586378348</v>
      </c>
      <c r="D17" s="31">
        <v>77.721782874365587</v>
      </c>
      <c r="E17" s="33">
        <f>D6-D17</f>
        <v>20.810107513871628</v>
      </c>
      <c r="F17" s="31">
        <v>49.136916180960952</v>
      </c>
      <c r="G17" s="33">
        <f>F6-F17</f>
        <v>46.521585308083971</v>
      </c>
      <c r="H17" s="31">
        <v>33.384306752723127</v>
      </c>
      <c r="I17" s="33">
        <f>H6-H17</f>
        <v>63.007138473531775</v>
      </c>
      <c r="J17" s="31">
        <v>55.56167294504008</v>
      </c>
      <c r="K17" s="33">
        <f>J6-J17</f>
        <v>41.103619992058135</v>
      </c>
      <c r="L17" s="43">
        <f>AVERAGE(C17,E17,G17,I17,K17)</f>
        <v>40.843735430265795</v>
      </c>
      <c r="M17" s="47">
        <f>_xlfn.STDEV.P(C17,E17,G17,I17,K17)</f>
        <v>14.070912634058686</v>
      </c>
      <c r="N17" s="47"/>
      <c r="O17" s="47"/>
      <c r="P17" s="11">
        <v>68.762397662927839</v>
      </c>
      <c r="Q17" s="33">
        <f>P6-P17</f>
        <v>31.952909919332527</v>
      </c>
      <c r="R17" s="31">
        <v>84.148640371732341</v>
      </c>
      <c r="S17" s="33">
        <f>R6-R17</f>
        <v>18.414052425794111</v>
      </c>
      <c r="T17" s="31">
        <v>62.963922395892496</v>
      </c>
      <c r="U17" s="33">
        <f>T6-T17</f>
        <v>34.962838801469502</v>
      </c>
      <c r="V17" s="31">
        <v>49.441424279315278</v>
      </c>
      <c r="W17" s="33">
        <f>V6-V17</f>
        <v>44.967275631639644</v>
      </c>
      <c r="X17" s="31">
        <v>61.068974278659084</v>
      </c>
      <c r="Y17" s="33">
        <f>X6-X17</f>
        <v>40.026675945256329</v>
      </c>
      <c r="Z17" s="43">
        <f>AVERAGE(Q17,S17,U17,W17,Y17)</f>
        <v>34.06475054469842</v>
      </c>
      <c r="AA17" s="47">
        <f>_xlfn.STDEV.P(Q17,S17,U17,W17,Y17)</f>
        <v>8.9957811523643869</v>
      </c>
      <c r="AB17" s="47"/>
      <c r="AC17" s="31">
        <v>10</v>
      </c>
      <c r="AD17" s="11">
        <v>99.263144644952533</v>
      </c>
      <c r="AE17" s="33">
        <f>AD6-AD17</f>
        <v>2.6589490048111344</v>
      </c>
      <c r="AF17" s="31">
        <v>98.095327090404467</v>
      </c>
      <c r="AG17" s="33">
        <f>AF6-AF17</f>
        <v>4.3662018249591341</v>
      </c>
      <c r="AH17" s="31">
        <v>94.511422535891029</v>
      </c>
      <c r="AI17" s="33">
        <f>AH6-AH17</f>
        <v>3.3647692504704736</v>
      </c>
      <c r="AJ17" s="31">
        <v>71.242292076457943</v>
      </c>
      <c r="AK17" s="33">
        <f>AJ6-AJ17</f>
        <v>23.220926539090769</v>
      </c>
      <c r="AL17" s="31">
        <v>99.683672371830141</v>
      </c>
      <c r="AM17" s="33">
        <f>AL6-AL17</f>
        <v>1.7252381924205906</v>
      </c>
      <c r="AN17" s="43">
        <f>AVERAGE(AE17,AG17,AI17,AK17,AM17)</f>
        <v>7.06721696235042</v>
      </c>
      <c r="AO17" s="47">
        <f>_xlfn.STDEV.P(AE17,AG17,AI17,AK17,AM17)</f>
        <v>8.122998196296038</v>
      </c>
      <c r="AP17" s="47"/>
      <c r="AQ17" s="47"/>
      <c r="AR17" s="11">
        <v>55.186229310237586</v>
      </c>
      <c r="AS17" s="33">
        <f>AR6-AR17</f>
        <v>46.108772330572897</v>
      </c>
      <c r="AT17" s="31">
        <v>57.648040988115945</v>
      </c>
      <c r="AU17" s="33">
        <f>AT6-AT17</f>
        <v>42.655322055325946</v>
      </c>
      <c r="AV17" s="31">
        <v>56.010041228506566</v>
      </c>
      <c r="AW17" s="33">
        <f>AV6-AV17</f>
        <v>38.492557711331827</v>
      </c>
      <c r="AX17" s="31">
        <v>73.431453640182283</v>
      </c>
      <c r="AY17" s="33">
        <f>AX6-AX17</f>
        <v>27.064824275450462</v>
      </c>
      <c r="AZ17" s="31">
        <v>73.558599281104804</v>
      </c>
      <c r="BA17" s="33">
        <f>AZ6-AZ17</f>
        <v>27.382434183019001</v>
      </c>
      <c r="BB17" s="43">
        <f t="shared" ref="BB17:BB22" si="10">AVERAGE(AS17,AU17,AW17,AY17,BA17)</f>
        <v>36.34078211114003</v>
      </c>
      <c r="BC17" s="47">
        <f t="shared" ref="BC17:BC22" si="11">_xlfn.STDEV.P(AS17,AU17,AW17,AY17,BA17)</f>
        <v>7.8257597361278339</v>
      </c>
      <c r="BD17" s="47"/>
    </row>
    <row r="18" spans="1:56" x14ac:dyDescent="0.25">
      <c r="A18" s="31">
        <v>20</v>
      </c>
      <c r="B18" s="11">
        <v>62.009161893954534</v>
      </c>
      <c r="C18" s="33">
        <f>$B7-B18</f>
        <v>38.763055352917085</v>
      </c>
      <c r="D18" s="31">
        <v>73.745516819655904</v>
      </c>
      <c r="E18" s="33">
        <f>D7-D18</f>
        <v>24.639045168196915</v>
      </c>
      <c r="F18" s="31">
        <v>42.9499915732491</v>
      </c>
      <c r="G18" s="33">
        <f>F7-F18</f>
        <v>50.570485568112666</v>
      </c>
      <c r="H18" s="31">
        <v>26.619952178820608</v>
      </c>
      <c r="I18" s="33">
        <f>H7-H18</f>
        <v>66.52566393657392</v>
      </c>
      <c r="J18" s="31">
        <v>48.236109769578327</v>
      </c>
      <c r="K18" s="33">
        <f>J7-J18</f>
        <v>47.331143951833603</v>
      </c>
      <c r="L18" s="43">
        <f>AVERAGE(C18,E18,G18,I18,K18)</f>
        <v>45.565878795526842</v>
      </c>
      <c r="M18" s="47">
        <f t="shared" ref="M18:M22" si="12">_xlfn.STDEV.P(C18,E18,G18,I18,K18)</f>
        <v>13.796272073545135</v>
      </c>
      <c r="N18" s="48"/>
      <c r="O18" s="48"/>
      <c r="P18" s="11">
        <v>62.79438814152271</v>
      </c>
      <c r="Q18" s="33">
        <f>P7-P18</f>
        <v>40.3394404972289</v>
      </c>
      <c r="R18" s="31">
        <v>81.453126854301019</v>
      </c>
      <c r="S18" s="33">
        <f>R7-R18</f>
        <v>24.261700465222972</v>
      </c>
      <c r="T18" s="31">
        <v>57.179752933739984</v>
      </c>
      <c r="U18" s="33">
        <f>T7-T18</f>
        <v>38.82561985420849</v>
      </c>
      <c r="V18" s="31">
        <v>41.263428431237578</v>
      </c>
      <c r="W18" s="33">
        <f>V7-V18</f>
        <v>51.063732647245537</v>
      </c>
      <c r="X18" s="31">
        <v>52.065081968590299</v>
      </c>
      <c r="Y18" s="33">
        <f>X7-X18</f>
        <v>52.440541676246134</v>
      </c>
      <c r="Z18" s="43">
        <f t="shared" ref="Z18:Z22" si="13">AVERAGE(Q18,S18,U18,W18,Y18)</f>
        <v>41.386207028030405</v>
      </c>
      <c r="AA18" s="47">
        <f t="shared" ref="AA18:AA22" si="14">_xlfn.STDEV.P(Q18,S18,U18,W18,Y18)</f>
        <v>10.166158256585318</v>
      </c>
      <c r="AB18" s="49"/>
      <c r="AC18" s="31">
        <v>20</v>
      </c>
      <c r="AD18" s="11">
        <v>91.598962582085804</v>
      </c>
      <c r="AE18" s="33">
        <f>AD7-AD18</f>
        <v>11.571344024824711</v>
      </c>
      <c r="AF18" s="31">
        <v>91.493295125850977</v>
      </c>
      <c r="AG18" s="33">
        <f>AF7-AF18</f>
        <v>12.096623477098163</v>
      </c>
      <c r="AH18" s="31">
        <v>85.812691777592434</v>
      </c>
      <c r="AI18" s="33">
        <f>AH7-AH18</f>
        <v>11.4664792522331</v>
      </c>
      <c r="AJ18" s="31">
        <v>65.969072289784989</v>
      </c>
      <c r="AK18" s="33">
        <f>AJ7-AJ18</f>
        <v>30.241915402670827</v>
      </c>
      <c r="AL18" s="31">
        <v>94.560977924222357</v>
      </c>
      <c r="AM18" s="33">
        <f>AL7-AL18</f>
        <v>6.846454761566406</v>
      </c>
      <c r="AN18" s="43">
        <f t="shared" ref="AN18:AN22" si="15">AVERAGE(AE18,AG18,AI18,AK18,AM18)</f>
        <v>14.444563383678641</v>
      </c>
      <c r="AO18" s="47">
        <f t="shared" ref="AO18:AO22" si="16">_xlfn.STDEV.P(AE18,AG18,AI18,AK18,AM18)</f>
        <v>8.1231124801808203</v>
      </c>
      <c r="AP18" s="49"/>
      <c r="AQ18" s="49"/>
      <c r="AR18" s="11">
        <v>39.498166689187592</v>
      </c>
      <c r="AS18" s="33">
        <f>AR7-AR18</f>
        <v>62.731383771633496</v>
      </c>
      <c r="AT18" s="31">
        <v>41.203038847086155</v>
      </c>
      <c r="AU18" s="33">
        <f>AT7-AT18</f>
        <v>60.358398170482396</v>
      </c>
      <c r="AV18" s="31">
        <v>37.272342591163031</v>
      </c>
      <c r="AW18" s="33">
        <f>AV7-AV18</f>
        <v>55.247971454548569</v>
      </c>
      <c r="AX18" s="31">
        <v>52.175675894840971</v>
      </c>
      <c r="AY18" s="33">
        <f>AX7-AX18</f>
        <v>50.545419160219943</v>
      </c>
      <c r="AZ18" s="31">
        <v>46.181949658833197</v>
      </c>
      <c r="BA18" s="33">
        <f>AZ7-AZ18</f>
        <v>55.568164720308367</v>
      </c>
      <c r="BB18" s="43">
        <f t="shared" si="10"/>
        <v>56.890267455438547</v>
      </c>
      <c r="BC18" s="47">
        <f t="shared" si="11"/>
        <v>4.2625992577784215</v>
      </c>
      <c r="BD18" s="49"/>
    </row>
    <row r="19" spans="1:56" x14ac:dyDescent="0.25">
      <c r="A19" s="31">
        <v>30</v>
      </c>
      <c r="B19" s="11">
        <v>57.30663184580235</v>
      </c>
      <c r="C19" s="33">
        <f>$B8-B19</f>
        <v>43.997321877506216</v>
      </c>
      <c r="D19" s="31">
        <v>73.084158971399262</v>
      </c>
      <c r="E19" s="33">
        <f>D8-D19</f>
        <v>25.153721504133287</v>
      </c>
      <c r="F19" s="31">
        <v>38.961912452824201</v>
      </c>
      <c r="G19" s="33">
        <f>F8-F19</f>
        <v>53.419113511273331</v>
      </c>
      <c r="H19" s="31">
        <v>23.327834713989528</v>
      </c>
      <c r="I19" s="33">
        <f>H8-H19</f>
        <v>68.500301277499346</v>
      </c>
      <c r="J19" s="31">
        <v>43.283535636476813</v>
      </c>
      <c r="K19" s="33">
        <f>J8-J19</f>
        <v>51.573006213979852</v>
      </c>
      <c r="L19" s="43">
        <f t="shared" si="8"/>
        <v>48.528692876878409</v>
      </c>
      <c r="M19" s="47">
        <f t="shared" si="12"/>
        <v>14.134863349846189</v>
      </c>
      <c r="N19" s="47"/>
      <c r="O19" s="47"/>
      <c r="P19" s="11">
        <v>58.605631093639175</v>
      </c>
      <c r="Q19" s="33">
        <f>P8-P19</f>
        <v>46.872182349334579</v>
      </c>
      <c r="R19" s="31">
        <v>79.514506657363782</v>
      </c>
      <c r="S19" s="33">
        <f>R8-R19</f>
        <v>29.352455184157748</v>
      </c>
      <c r="T19" s="31">
        <v>52.986891437202495</v>
      </c>
      <c r="U19" s="33">
        <f>T8-T19</f>
        <v>41.433123057082163</v>
      </c>
      <c r="V19" s="31">
        <v>35.145075387612344</v>
      </c>
      <c r="W19" s="33">
        <f>V8-V19</f>
        <v>56.277511611809764</v>
      </c>
      <c r="X19" s="31">
        <v>44.698648998256921</v>
      </c>
      <c r="Y19" s="33">
        <f>X8-X19</f>
        <v>62.670247633076691</v>
      </c>
      <c r="Z19" s="43">
        <f t="shared" si="13"/>
        <v>47.321103967092185</v>
      </c>
      <c r="AA19" s="47">
        <f t="shared" si="14"/>
        <v>11.606512293340954</v>
      </c>
      <c r="AB19" s="50"/>
      <c r="AC19" s="31">
        <v>30</v>
      </c>
      <c r="AD19" s="11">
        <v>80.389546881874097</v>
      </c>
      <c r="AE19" s="33">
        <f>AD8-AD19</f>
        <v>23.375352707248339</v>
      </c>
      <c r="AF19" s="31">
        <v>82.252798182783309</v>
      </c>
      <c r="AG19" s="33">
        <f>AF8-AF19</f>
        <v>22.008057409047723</v>
      </c>
      <c r="AH19" s="31">
        <v>72.289081083456395</v>
      </c>
      <c r="AI19" s="33">
        <f>AH8-AH19</f>
        <v>24.392152388265714</v>
      </c>
      <c r="AJ19" s="31">
        <v>59.710056285355485</v>
      </c>
      <c r="AK19" s="33">
        <f>AJ8-AJ19</f>
        <v>35.261825942421716</v>
      </c>
      <c r="AL19" s="31">
        <v>88.15856471164318</v>
      </c>
      <c r="AM19" s="33">
        <f>AL8-AL19</f>
        <v>12.801008454385808</v>
      </c>
      <c r="AN19" s="43">
        <f t="shared" si="15"/>
        <v>23.567679380273862</v>
      </c>
      <c r="AO19" s="47">
        <f t="shared" si="16"/>
        <v>7.1529494983056194</v>
      </c>
      <c r="AP19" s="50"/>
      <c r="AQ19" s="50"/>
      <c r="AR19" s="11">
        <v>34.606457500863307</v>
      </c>
      <c r="AS19" s="33">
        <f>AR8-AR19</f>
        <v>68.557333457734643</v>
      </c>
      <c r="AT19" s="31">
        <v>36.61505986548751</v>
      </c>
      <c r="AU19" s="33">
        <f>AT8-AT19</f>
        <v>66.132256588315016</v>
      </c>
      <c r="AV19" s="31">
        <v>30.938534643953819</v>
      </c>
      <c r="AW19" s="33">
        <f>AV8-AV19</f>
        <v>60.691392334128182</v>
      </c>
      <c r="AX19" s="31">
        <v>37.614135811479265</v>
      </c>
      <c r="AY19" s="33">
        <f>AX8-AX19</f>
        <v>65.470734199386953</v>
      </c>
      <c r="AZ19" s="31">
        <v>36.712625393278039</v>
      </c>
      <c r="BA19" s="33">
        <f>AZ8-AZ19</f>
        <v>66.180687823178857</v>
      </c>
      <c r="BB19" s="43">
        <f t="shared" si="10"/>
        <v>65.406480880548742</v>
      </c>
      <c r="BC19" s="47">
        <f t="shared" si="11"/>
        <v>2.5803180897217857</v>
      </c>
      <c r="BD19" s="50"/>
    </row>
    <row r="20" spans="1:56" x14ac:dyDescent="0.25">
      <c r="A20" s="31">
        <v>40</v>
      </c>
      <c r="B20" s="11">
        <v>53.960362600915595</v>
      </c>
      <c r="C20" s="33">
        <f>$B9-B20</f>
        <v>47.880517120148475</v>
      </c>
      <c r="D20" s="31">
        <v>68.879164834460127</v>
      </c>
      <c r="E20" s="33">
        <f>D9-D20</f>
        <v>29.432137080132634</v>
      </c>
      <c r="F20" s="31">
        <v>35.933428394555648</v>
      </c>
      <c r="G20" s="33">
        <f>F9-F20</f>
        <v>56.192457467916924</v>
      </c>
      <c r="H20" s="31">
        <v>21.459042863877681</v>
      </c>
      <c r="I20" s="33">
        <f>H9-H20</f>
        <v>70.192440312397082</v>
      </c>
      <c r="J20" s="31">
        <v>38.722023675370529</v>
      </c>
      <c r="K20" s="33">
        <f>J9-J20</f>
        <v>56.192772894598455</v>
      </c>
      <c r="L20" s="43">
        <f t="shared" si="8"/>
        <v>51.97806497503872</v>
      </c>
      <c r="M20" s="47">
        <f t="shared" si="12"/>
        <v>13.359618998510516</v>
      </c>
      <c r="N20" s="48"/>
      <c r="O20" s="48"/>
      <c r="P20" s="11">
        <v>55.202209639220492</v>
      </c>
      <c r="Q20" s="33">
        <f>P9-P20</f>
        <v>51.911794760822779</v>
      </c>
      <c r="R20" s="31">
        <v>77.046785931326042</v>
      </c>
      <c r="S20" s="33">
        <f>R9-R20</f>
        <v>34.605492355003136</v>
      </c>
      <c r="T20" s="31">
        <v>48.86160350192214</v>
      </c>
      <c r="U20" s="33">
        <f>T9-T20</f>
        <v>44.690152621614651</v>
      </c>
      <c r="V20" s="31">
        <v>31.085716835511903</v>
      </c>
      <c r="W20" s="33">
        <f>V9-V20</f>
        <v>59.277652507093421</v>
      </c>
      <c r="X20" s="31">
        <v>39.238196414987492</v>
      </c>
      <c r="Y20" s="33">
        <f>X9-X20</f>
        <v>70.1756631439915</v>
      </c>
      <c r="Z20" s="43">
        <f t="shared" si="13"/>
        <v>52.132151077705103</v>
      </c>
      <c r="AA20" s="47">
        <f t="shared" si="14"/>
        <v>12.159294241628652</v>
      </c>
      <c r="AB20" s="48"/>
      <c r="AC20" s="31">
        <v>40</v>
      </c>
      <c r="AD20" s="11">
        <v>65.348145704821505</v>
      </c>
      <c r="AE20" s="33">
        <f>AD9-AD20</f>
        <v>38.717771084727985</v>
      </c>
      <c r="AF20" s="31">
        <v>67.058581423642849</v>
      </c>
      <c r="AG20" s="33">
        <f>AF9-AF20</f>
        <v>37.608066150674134</v>
      </c>
      <c r="AH20" s="31">
        <v>52.927127601446877</v>
      </c>
      <c r="AI20" s="33">
        <f>AH9-AH20</f>
        <v>43.221785110072084</v>
      </c>
      <c r="AJ20" s="31">
        <v>51.039081289283537</v>
      </c>
      <c r="AK20" s="33">
        <f>AJ9-AJ20</f>
        <v>41.893388631376702</v>
      </c>
      <c r="AL20" s="31">
        <v>81.051634225392391</v>
      </c>
      <c r="AM20" s="33">
        <f>AL9-AL20</f>
        <v>19.779733338298328</v>
      </c>
      <c r="AN20" s="43">
        <f t="shared" si="15"/>
        <v>36.244148863029842</v>
      </c>
      <c r="AO20" s="47">
        <f t="shared" si="16"/>
        <v>8.4812425197083563</v>
      </c>
      <c r="AP20" s="48"/>
      <c r="AQ20" s="48"/>
      <c r="AR20" s="11">
        <v>31.799995924784383</v>
      </c>
      <c r="AS20" s="33">
        <f>AR9-AR20</f>
        <v>72.444528808557109</v>
      </c>
      <c r="AT20" s="31">
        <v>32.826997973591666</v>
      </c>
      <c r="AU20" s="33">
        <f>AT9-AT20</f>
        <v>71.176165736530862</v>
      </c>
      <c r="AV20" s="31">
        <v>27.453782329496391</v>
      </c>
      <c r="AW20" s="33">
        <f>AV9-AV20</f>
        <v>62.565002087157396</v>
      </c>
      <c r="AX20" s="31">
        <v>30.933521464830761</v>
      </c>
      <c r="AY20" s="33">
        <f>AX9-AX20</f>
        <v>69.479394735561726</v>
      </c>
      <c r="AZ20" s="31">
        <v>32.48406392188263</v>
      </c>
      <c r="BA20" s="33">
        <f>AZ9-AZ20</f>
        <v>71.013425124077969</v>
      </c>
      <c r="BB20" s="43">
        <f t="shared" si="10"/>
        <v>69.335703298377013</v>
      </c>
      <c r="BC20" s="47">
        <f t="shared" si="11"/>
        <v>3.5136844105345064</v>
      </c>
      <c r="BD20" s="48"/>
    </row>
    <row r="21" spans="1:56" x14ac:dyDescent="0.25">
      <c r="A21" s="31">
        <v>50</v>
      </c>
      <c r="B21" s="11">
        <v>49.571263165733207</v>
      </c>
      <c r="C21" s="33">
        <f>$B10-B21</f>
        <v>52.881106913364995</v>
      </c>
      <c r="D21" s="31">
        <v>62.576465994246867</v>
      </c>
      <c r="E21" s="33">
        <f>D10-D21</f>
        <v>35.587831676425346</v>
      </c>
      <c r="F21" s="31">
        <v>33.208970755871128</v>
      </c>
      <c r="G21" s="33">
        <f>F10-F21</f>
        <v>58.597050085882692</v>
      </c>
      <c r="H21" s="31">
        <v>20.213803805406702</v>
      </c>
      <c r="I21" s="33">
        <f>H10-H21</f>
        <v>70.374371442021499</v>
      </c>
      <c r="J21" s="31">
        <v>35.701085031713838</v>
      </c>
      <c r="K21" s="33">
        <f>J10-J21</f>
        <v>59.591658885776532</v>
      </c>
      <c r="L21" s="43">
        <f t="shared" si="8"/>
        <v>55.406403800694214</v>
      </c>
      <c r="M21" s="47">
        <f t="shared" si="12"/>
        <v>11.409553580839297</v>
      </c>
      <c r="N21" s="48"/>
      <c r="O21" s="48"/>
      <c r="P21" s="11">
        <v>50.658804294249883</v>
      </c>
      <c r="Q21" s="33">
        <f>P10-P21</f>
        <v>57.878301535206369</v>
      </c>
      <c r="R21" s="31">
        <v>74.348946697283282</v>
      </c>
      <c r="S21" s="33">
        <f>R10-R21</f>
        <v>39.181355717559256</v>
      </c>
      <c r="T21" s="31">
        <v>44.933818214794861</v>
      </c>
      <c r="U21" s="33">
        <f>T10-T21</f>
        <v>47.558778816244477</v>
      </c>
      <c r="V21" s="31">
        <v>27.666180309526116</v>
      </c>
      <c r="W21" s="33">
        <f>V10-V21</f>
        <v>61.704402506846932</v>
      </c>
      <c r="X21" s="31">
        <v>35.212754357568251</v>
      </c>
      <c r="Y21" s="33">
        <f>X10-X21</f>
        <v>75.908546572022317</v>
      </c>
      <c r="Z21" s="43">
        <f t="shared" si="13"/>
        <v>56.446277029575867</v>
      </c>
      <c r="AA21" s="47">
        <f t="shared" si="14"/>
        <v>12.534302101548251</v>
      </c>
      <c r="AB21" s="48"/>
      <c r="AC21" s="31">
        <v>50</v>
      </c>
      <c r="AD21" s="11">
        <v>51.125552756617623</v>
      </c>
      <c r="AE21" s="33">
        <f>AD10-AD21</f>
        <v>53.609695430689371</v>
      </c>
      <c r="AF21" s="31">
        <v>51.779732920061861</v>
      </c>
      <c r="AG21" s="33">
        <f>AF10-AF21</f>
        <v>53.233568083559319</v>
      </c>
      <c r="AH21" s="31">
        <v>37.074691235603247</v>
      </c>
      <c r="AI21" s="33">
        <f>AH10-AH21</f>
        <v>58.672165545484269</v>
      </c>
      <c r="AJ21" s="31">
        <v>39.948508680165766</v>
      </c>
      <c r="AK21" s="33">
        <f>AJ10-AJ21</f>
        <v>54.742893864975578</v>
      </c>
      <c r="AL21" s="31">
        <v>71.194678691014559</v>
      </c>
      <c r="AM21" s="33">
        <f>AL10-AL21</f>
        <v>29.509220084144417</v>
      </c>
      <c r="AN21" s="43">
        <f t="shared" si="15"/>
        <v>49.953508601770594</v>
      </c>
      <c r="AO21" s="47">
        <f t="shared" si="16"/>
        <v>10.40239025825838</v>
      </c>
      <c r="AP21" s="48"/>
      <c r="AQ21" s="48"/>
      <c r="AR21" s="11">
        <v>29.135662855267643</v>
      </c>
      <c r="AS21" s="33">
        <f>AR10-AR21</f>
        <v>75.108861878073853</v>
      </c>
      <c r="AT21" s="31">
        <v>30.081444673438551</v>
      </c>
      <c r="AU21" s="33">
        <f>AT10-AT21</f>
        <v>73.560456939763256</v>
      </c>
      <c r="AV21" s="31">
        <v>25.141068967686227</v>
      </c>
      <c r="AW21" s="33">
        <f>AV10-AV21</f>
        <v>63.894235442791867</v>
      </c>
      <c r="AX21" s="31">
        <v>26.978543278353527</v>
      </c>
      <c r="AY21" s="33">
        <f>AX10-AX21</f>
        <v>71.074620087902815</v>
      </c>
      <c r="AZ21" s="31">
        <v>30.534104149985453</v>
      </c>
      <c r="BA21" s="33">
        <f>AZ10-AZ21</f>
        <v>72.764497942585265</v>
      </c>
      <c r="BB21" s="43">
        <f t="shared" si="10"/>
        <v>71.2805344582234</v>
      </c>
      <c r="BC21" s="47">
        <f t="shared" si="11"/>
        <v>3.9155101545417663</v>
      </c>
      <c r="BD21" s="48"/>
    </row>
    <row r="22" spans="1:56" x14ac:dyDescent="0.25">
      <c r="A22" s="31">
        <v>60</v>
      </c>
      <c r="B22" s="11">
        <v>43.813513974804302</v>
      </c>
      <c r="C22" s="33">
        <f>$B11-B22</f>
        <v>59.255025268850154</v>
      </c>
      <c r="D22" s="31">
        <v>57.935721614540398</v>
      </c>
      <c r="E22" s="33">
        <f>D11-D22</f>
        <v>39.935050953259335</v>
      </c>
      <c r="F22" s="31">
        <v>30.810164324604003</v>
      </c>
      <c r="G22" s="33">
        <f>F11-F22</f>
        <v>60.811227521317335</v>
      </c>
      <c r="H22" s="31">
        <v>19.321337936173347</v>
      </c>
      <c r="I22" s="33">
        <f>H11-H22</f>
        <v>70.994092764774564</v>
      </c>
      <c r="J22" s="31">
        <v>32.745870762097944</v>
      </c>
      <c r="K22" s="33">
        <f>J11-J22</f>
        <v>62.017665303669354</v>
      </c>
      <c r="L22" s="43">
        <f t="shared" si="8"/>
        <v>58.602612362374146</v>
      </c>
      <c r="M22" s="47">
        <f t="shared" si="12"/>
        <v>10.188158279481627</v>
      </c>
      <c r="N22" s="47"/>
      <c r="O22" s="47"/>
      <c r="P22" s="11">
        <v>44.544727762349574</v>
      </c>
      <c r="Q22" s="33">
        <f>P11-P22</f>
        <v>64.774708166528399</v>
      </c>
      <c r="R22" s="31">
        <v>70.678567645299538</v>
      </c>
      <c r="S22" s="33">
        <f>R11-R22</f>
        <v>43.526582861220845</v>
      </c>
      <c r="T22" s="31">
        <v>40.944488420242251</v>
      </c>
      <c r="U22" s="33">
        <f>T11-T22</f>
        <v>51.14780589699204</v>
      </c>
      <c r="V22" s="31">
        <v>24.746613240010301</v>
      </c>
      <c r="W22" s="33">
        <f>V11-V22</f>
        <v>63.851447367311067</v>
      </c>
      <c r="X22" s="31">
        <v>31.459332534743709</v>
      </c>
      <c r="Y22" s="33">
        <f>X11-X22</f>
        <v>80.140507541597202</v>
      </c>
      <c r="Z22" s="43">
        <f t="shared" si="13"/>
        <v>60.688210366729912</v>
      </c>
      <c r="AA22" s="47">
        <f t="shared" si="14"/>
        <v>12.574881105227146</v>
      </c>
      <c r="AB22" s="47"/>
      <c r="AC22" s="31">
        <v>60</v>
      </c>
      <c r="AD22" s="11">
        <v>40.80864400607706</v>
      </c>
      <c r="AE22" s="33">
        <f>AD11-AD22</f>
        <v>64.595106993449264</v>
      </c>
      <c r="AF22" s="31">
        <v>40.488287149565416</v>
      </c>
      <c r="AG22" s="33">
        <f>AF11-AF22</f>
        <v>65.072709725653368</v>
      </c>
      <c r="AH22" s="31">
        <v>28.237145332585573</v>
      </c>
      <c r="AI22" s="33">
        <f>AH11-AH22</f>
        <v>67.376618267335843</v>
      </c>
      <c r="AJ22" s="31">
        <v>31.064421753620859</v>
      </c>
      <c r="AK22" s="33">
        <f>AJ11-AJ22</f>
        <v>61.677562189841041</v>
      </c>
      <c r="AL22" s="31">
        <v>59.159577561406735</v>
      </c>
      <c r="AM22" s="33">
        <f>AL11-AL22</f>
        <v>41.160441220543973</v>
      </c>
      <c r="AN22" s="43">
        <f t="shared" si="15"/>
        <v>59.976487679364695</v>
      </c>
      <c r="AO22" s="47">
        <f t="shared" si="16"/>
        <v>9.5812558160528241</v>
      </c>
      <c r="AP22" s="47"/>
      <c r="AQ22" s="47"/>
      <c r="AR22" s="11">
        <v>27.195342779254148</v>
      </c>
      <c r="AS22" s="33">
        <f>AR11-AR22</f>
        <v>76.976718185971379</v>
      </c>
      <c r="AT22" s="31">
        <v>28.452730117747929</v>
      </c>
      <c r="AU22" s="33">
        <f>AT11-AT22</f>
        <v>75.478793721618771</v>
      </c>
      <c r="AV22" s="31">
        <v>23.526295324195587</v>
      </c>
      <c r="AW22" s="33">
        <f>AV11-AV22</f>
        <v>63.770521331892326</v>
      </c>
      <c r="AX22" s="31">
        <v>24.488071489969027</v>
      </c>
      <c r="AY22" s="33">
        <f>AX11-AX22</f>
        <v>72.319207252793575</v>
      </c>
      <c r="AZ22" s="31">
        <v>28.990882346546908</v>
      </c>
      <c r="BA22" s="33">
        <f>AZ11-AZ22</f>
        <v>73.971685564264703</v>
      </c>
      <c r="BB22" s="43">
        <f t="shared" si="10"/>
        <v>72.503385211308156</v>
      </c>
      <c r="BC22" s="47">
        <f t="shared" si="11"/>
        <v>4.6328501527405086</v>
      </c>
      <c r="BD22" s="47"/>
    </row>
    <row r="23" spans="1:56" x14ac:dyDescent="0.25">
      <c r="L23" s="33" t="s">
        <v>38</v>
      </c>
      <c r="M23" s="45"/>
      <c r="N23" s="45"/>
      <c r="O23" s="45"/>
      <c r="Z23" s="44" t="s">
        <v>55</v>
      </c>
      <c r="AA23" s="45"/>
      <c r="AN23" s="33" t="s">
        <v>38</v>
      </c>
      <c r="AO23" s="45"/>
      <c r="AP23" s="45"/>
      <c r="AQ23" s="45"/>
      <c r="BB23" s="44" t="s">
        <v>55</v>
      </c>
      <c r="BC23" s="45"/>
    </row>
    <row r="24" spans="1:56" x14ac:dyDescent="0.25">
      <c r="L24" s="42" t="s">
        <v>16</v>
      </c>
      <c r="M24" s="43"/>
      <c r="N24" s="43"/>
      <c r="O24" s="43"/>
      <c r="Z24" s="42" t="s">
        <v>16</v>
      </c>
      <c r="AA24" s="43"/>
      <c r="AB24" s="43"/>
      <c r="AN24" s="42" t="s">
        <v>52</v>
      </c>
      <c r="AO24" s="43"/>
      <c r="AP24" s="43"/>
      <c r="AQ24" s="43"/>
      <c r="BB24" s="42" t="s">
        <v>52</v>
      </c>
      <c r="BC24" s="43"/>
      <c r="BD24" s="43"/>
    </row>
    <row r="25" spans="1:56" x14ac:dyDescent="0.25">
      <c r="A25" s="31" t="s">
        <v>42</v>
      </c>
      <c r="L25" s="43" t="s">
        <v>54</v>
      </c>
      <c r="M25" s="46" t="s">
        <v>48</v>
      </c>
      <c r="N25" s="46"/>
      <c r="O25" s="46"/>
      <c r="Z25" s="43" t="s">
        <v>54</v>
      </c>
      <c r="AA25" s="46" t="s">
        <v>48</v>
      </c>
      <c r="AB25" s="46"/>
      <c r="AC25" s="31" t="s">
        <v>42</v>
      </c>
      <c r="AN25" s="43" t="s">
        <v>54</v>
      </c>
      <c r="AO25" s="46" t="s">
        <v>48</v>
      </c>
      <c r="AP25" s="46"/>
      <c r="AQ25" s="46"/>
      <c r="BB25" s="43" t="s">
        <v>54</v>
      </c>
      <c r="BC25" s="46" t="s">
        <v>48</v>
      </c>
      <c r="BD25" s="46"/>
    </row>
    <row r="26" spans="1:56" x14ac:dyDescent="0.25">
      <c r="A26" s="31">
        <v>0</v>
      </c>
      <c r="B26" s="11">
        <v>100</v>
      </c>
      <c r="C26" s="33">
        <f>$B5-B26</f>
        <v>0</v>
      </c>
      <c r="D26" s="31">
        <v>100</v>
      </c>
      <c r="E26" s="33">
        <f>$D5-D26</f>
        <v>0</v>
      </c>
      <c r="F26" s="31">
        <v>100</v>
      </c>
      <c r="G26" s="33">
        <f>$D5-F26</f>
        <v>0</v>
      </c>
      <c r="H26" s="31">
        <v>100</v>
      </c>
      <c r="I26" s="33">
        <f>$D5-H26</f>
        <v>0</v>
      </c>
      <c r="J26" s="31">
        <v>100</v>
      </c>
      <c r="K26" s="33">
        <f>$D5-J26</f>
        <v>0</v>
      </c>
      <c r="L26" s="43">
        <f t="shared" ref="L26" si="17">AVERAGE(C26,E26,G26,I26,K26)</f>
        <v>0</v>
      </c>
      <c r="M26" s="47">
        <f>_xlfn.STDEV.P(C26,E26,G26,I26,K26)</f>
        <v>0</v>
      </c>
      <c r="N26" s="47"/>
      <c r="O26" s="47"/>
      <c r="P26" s="31">
        <v>100</v>
      </c>
      <c r="Q26" s="33">
        <f>$B5-P26</f>
        <v>0</v>
      </c>
      <c r="R26" s="31">
        <v>100</v>
      </c>
      <c r="S26" s="33">
        <f>$B5-R26</f>
        <v>0</v>
      </c>
      <c r="T26" s="31">
        <v>100</v>
      </c>
      <c r="U26" s="33">
        <f>$B5-T26</f>
        <v>0</v>
      </c>
      <c r="V26" s="31">
        <v>100</v>
      </c>
      <c r="W26" s="33">
        <f>$B5-V26</f>
        <v>0</v>
      </c>
      <c r="X26" s="31">
        <f>'[1]19 07 2ox mhb 5'!CB13</f>
        <v>100</v>
      </c>
      <c r="Y26" s="33">
        <f>$B5-X26</f>
        <v>0</v>
      </c>
      <c r="Z26" s="43">
        <f t="shared" ref="Z26" si="18">AVERAGE(Q26,S26,U26,W26,Y26)</f>
        <v>0</v>
      </c>
      <c r="AA26" s="47">
        <f>_xlfn.STDEV.P(Q26,S26,U26,W26,Y26)</f>
        <v>0</v>
      </c>
      <c r="AB26" s="47"/>
      <c r="AC26" s="31">
        <v>0</v>
      </c>
      <c r="AD26" s="11">
        <v>100</v>
      </c>
      <c r="AE26" s="33">
        <f>AD16-AD26</f>
        <v>0</v>
      </c>
      <c r="AF26" s="31">
        <v>100</v>
      </c>
      <c r="AG26" s="33">
        <f>AF16-AF26</f>
        <v>0</v>
      </c>
      <c r="AH26" s="31">
        <v>100</v>
      </c>
      <c r="AI26" s="33">
        <f>AH16-AH26</f>
        <v>0</v>
      </c>
      <c r="AJ26" s="31">
        <v>100</v>
      </c>
      <c r="AK26" s="33">
        <f>AJ16-AJ26</f>
        <v>0</v>
      </c>
      <c r="AL26" s="31">
        <v>100</v>
      </c>
      <c r="AM26" s="33">
        <f>AL16-AL26</f>
        <v>0</v>
      </c>
      <c r="AN26" s="43">
        <f t="shared" ref="AN26" si="19">AVERAGE(AE26,AG26,AI26,AK26,AM26)</f>
        <v>0</v>
      </c>
      <c r="AO26" s="47">
        <f>_xlfn.STDEV.P(AE26,AG26,AI26,AK26,AM26)</f>
        <v>0</v>
      </c>
      <c r="AP26" s="47"/>
      <c r="AQ26" s="47"/>
      <c r="AR26" s="31">
        <v>100</v>
      </c>
      <c r="AS26" s="33">
        <f>AR16-AR26</f>
        <v>0</v>
      </c>
      <c r="AT26" s="31">
        <v>100</v>
      </c>
      <c r="AU26" s="33">
        <f>AT16-AT26</f>
        <v>0</v>
      </c>
      <c r="AV26" s="31">
        <v>100</v>
      </c>
      <c r="AW26" s="33">
        <f>AV16-AV26</f>
        <v>0</v>
      </c>
      <c r="AX26" s="31">
        <v>100</v>
      </c>
      <c r="AY26" s="33">
        <f>AX16-AX26</f>
        <v>0</v>
      </c>
      <c r="AZ26" s="31">
        <v>100</v>
      </c>
      <c r="BA26" s="33">
        <f>AZ16-AZ26</f>
        <v>0</v>
      </c>
      <c r="BB26" s="43">
        <f t="shared" ref="BB26" si="20">AVERAGE(AS26,AU26,AW26,AY26,BA26)</f>
        <v>0</v>
      </c>
      <c r="BC26" s="47">
        <f>_xlfn.STDEV.P(AS26,AU26,AW26,AY26,BA26)</f>
        <v>0</v>
      </c>
      <c r="BD26" s="47"/>
    </row>
    <row r="27" spans="1:56" x14ac:dyDescent="0.25">
      <c r="A27" s="31">
        <v>10</v>
      </c>
      <c r="B27" s="11">
        <v>29.344107109084074</v>
      </c>
      <c r="C27" s="33">
        <f>$B6-B27</f>
        <v>70.898103501790132</v>
      </c>
      <c r="D27" s="31">
        <v>27.918171581354414</v>
      </c>
      <c r="E27" s="33">
        <f>$D6-D27</f>
        <v>70.613718806882801</v>
      </c>
      <c r="F27" s="31">
        <v>21.523882104583659</v>
      </c>
      <c r="G27" s="33">
        <f>$F6-F27</f>
        <v>74.13461938446126</v>
      </c>
      <c r="H27" s="31">
        <v>19.684810584731618</v>
      </c>
      <c r="I27" s="33">
        <f>$H6-H27</f>
        <v>76.70663464152328</v>
      </c>
      <c r="J27" s="31">
        <v>27.749251424707808</v>
      </c>
      <c r="K27" s="33">
        <f>$J6-J27</f>
        <v>68.916041512390407</v>
      </c>
      <c r="L27" s="43">
        <f>AVERAGE(C27,E27,G27,I27,K27)</f>
        <v>72.253823569409576</v>
      </c>
      <c r="M27" s="47">
        <f>_xlfn.STDEV.P(C27,E27,G27,I27,K27)</f>
        <v>2.7940518583527583</v>
      </c>
      <c r="N27" s="47"/>
      <c r="O27" s="47"/>
      <c r="P27" s="31">
        <v>58.369098712446345</v>
      </c>
      <c r="Q27" s="33">
        <f>$P6-P27</f>
        <v>42.346208869814021</v>
      </c>
      <c r="R27" s="31">
        <v>67.239355368851776</v>
      </c>
      <c r="S27" s="33">
        <f>$R6-R27</f>
        <v>35.323337428674677</v>
      </c>
      <c r="T27" s="31">
        <v>54.205084453906494</v>
      </c>
      <c r="U27" s="33">
        <f>$T6-T27</f>
        <v>43.721676743455504</v>
      </c>
      <c r="V27" s="31">
        <v>43.301559297635819</v>
      </c>
      <c r="W27" s="33">
        <f>$V6-V27</f>
        <v>51.107140613319103</v>
      </c>
      <c r="X27" s="31">
        <f>'[1]19 07 2ox mhb 5'!CB14</f>
        <v>50.256220744025626</v>
      </c>
      <c r="Y27" s="33">
        <f>$X6-X27</f>
        <v>50.839429479889787</v>
      </c>
      <c r="Z27" s="43">
        <f>AVERAGE(Q27,S27,U27,W27,Y27)</f>
        <v>44.667558627030616</v>
      </c>
      <c r="AA27" s="47">
        <f>_xlfn.STDEV.P(Q27,S27,U27,W27,Y27)</f>
        <v>5.8848624965977905</v>
      </c>
      <c r="AB27" s="47"/>
      <c r="AC27" s="31">
        <v>10</v>
      </c>
      <c r="AD27" s="11">
        <v>43.700098435961934</v>
      </c>
      <c r="AE27" s="33">
        <f>AD6-AD27</f>
        <v>58.221995213801733</v>
      </c>
      <c r="AF27" s="31">
        <v>78.755576603052077</v>
      </c>
      <c r="AG27" s="33">
        <f>AF6-AF27</f>
        <v>23.705952312311524</v>
      </c>
      <c r="AH27" s="31">
        <v>27.467309475537114</v>
      </c>
      <c r="AI27" s="33">
        <f>AH6-AH27</f>
        <v>70.408882310824396</v>
      </c>
      <c r="AJ27" s="31">
        <v>19.18390368663146</v>
      </c>
      <c r="AK27" s="33">
        <f>AJ6-AJ27</f>
        <v>75.279314928917245</v>
      </c>
      <c r="AL27" s="31">
        <v>60.96153846153846</v>
      </c>
      <c r="AM27" s="33">
        <f>AL6-AL27</f>
        <v>40.447372102712272</v>
      </c>
      <c r="AN27" s="43">
        <f>AVERAGE(AE27,AG27,AI27,AK27,AM27)</f>
        <v>53.61270337371343</v>
      </c>
      <c r="AO27" s="47">
        <f>_xlfn.STDEV.P(AE27,AG27,AI27,AK27,AM27)</f>
        <v>19.186135415776221</v>
      </c>
      <c r="AP27" s="47"/>
      <c r="AQ27" s="47"/>
      <c r="AR27" s="31">
        <v>42.689063193725026</v>
      </c>
      <c r="AS27" s="33">
        <f>AR6-AR27</f>
        <v>58.605938447085457</v>
      </c>
      <c r="AT27" s="31">
        <v>57.322707380147207</v>
      </c>
      <c r="AU27" s="33">
        <f>AT6-AT27</f>
        <v>42.980655663294684</v>
      </c>
      <c r="AV27" s="31">
        <v>31.054972295129776</v>
      </c>
      <c r="AW27" s="33">
        <f>AV6-AV27</f>
        <v>63.44762664470862</v>
      </c>
      <c r="AX27" s="31">
        <v>36.812144212523719</v>
      </c>
      <c r="AY27" s="33">
        <f>AX6-AX27</f>
        <v>63.684133703109026</v>
      </c>
      <c r="AZ27" s="31">
        <v>40.211175915986757</v>
      </c>
      <c r="BA27" s="33">
        <f>AZ6-AZ27</f>
        <v>60.729857548137048</v>
      </c>
      <c r="BB27" s="43">
        <f>AVERAGE(AS27,AU27,AW27,AY27,BA27)</f>
        <v>57.889642401266961</v>
      </c>
      <c r="BC27" s="47">
        <f>_xlfn.STDEV.P(AS27,AU27,AW27,AY27,BA27)</f>
        <v>7.6853771014345105</v>
      </c>
      <c r="BD27" s="47"/>
    </row>
    <row r="28" spans="1:56" x14ac:dyDescent="0.25">
      <c r="A28" s="31">
        <v>20</v>
      </c>
      <c r="B28" s="11">
        <v>25.551753201522786</v>
      </c>
      <c r="C28" s="33">
        <f>$B7-B28</f>
        <v>75.220464045348834</v>
      </c>
      <c r="D28" s="31">
        <v>24.077424371823341</v>
      </c>
      <c r="E28" s="33">
        <f>$D7-D28</f>
        <v>74.307137616029479</v>
      </c>
      <c r="F28" s="31">
        <v>18.240764597677202</v>
      </c>
      <c r="G28" s="33">
        <f>$F7-F28</f>
        <v>75.279712543684568</v>
      </c>
      <c r="H28" s="31">
        <v>17.367152575968259</v>
      </c>
      <c r="I28" s="33">
        <f>$H7-H28</f>
        <v>75.778463539426269</v>
      </c>
      <c r="J28" s="31">
        <v>22.996898376208719</v>
      </c>
      <c r="K28" s="33">
        <f>$J7-J28</f>
        <v>72.570355345203211</v>
      </c>
      <c r="L28" s="43">
        <f t="shared" ref="L28:L32" si="21">AVERAGE(C28,E28,G28,I28,K28)</f>
        <v>74.631226617938481</v>
      </c>
      <c r="M28" s="47">
        <f t="shared" ref="M28:M32" si="22">_xlfn.STDEV.P(C28,E28,G28,I28,K28)</f>
        <v>1.1345581853497486</v>
      </c>
      <c r="N28" s="48"/>
      <c r="O28" s="48"/>
      <c r="P28" s="31">
        <v>50.429184549356222</v>
      </c>
      <c r="Q28" s="33">
        <f>$P7-P28</f>
        <v>52.704644089395387</v>
      </c>
      <c r="R28" s="31">
        <v>59.213328637789068</v>
      </c>
      <c r="S28" s="33">
        <f>$R7-R28</f>
        <v>46.501498681734923</v>
      </c>
      <c r="T28" s="31">
        <v>48.269242810851424</v>
      </c>
      <c r="U28" s="33">
        <f>$T7-T28</f>
        <v>47.73612997709705</v>
      </c>
      <c r="V28" s="31">
        <v>31.808925695276464</v>
      </c>
      <c r="W28" s="33">
        <f>$V7-V28</f>
        <v>60.518235383206651</v>
      </c>
      <c r="X28" s="31">
        <f>'[1]19 07 2ox mhb 5'!CB15</f>
        <v>43.16210889381621</v>
      </c>
      <c r="Y28" s="33">
        <f>$X7-X28</f>
        <v>61.343514751020223</v>
      </c>
      <c r="Z28" s="43">
        <f t="shared" ref="Z28:Z32" si="23">AVERAGE(Q28,S28,U28,W28,Y28)</f>
        <v>53.760804576490841</v>
      </c>
      <c r="AA28" s="47">
        <f t="shared" ref="AA28:AA32" si="24">_xlfn.STDEV.P(Q28,S28,U28,W28,Y28)</f>
        <v>6.2172351696744084</v>
      </c>
      <c r="AB28" s="49"/>
      <c r="AC28" s="31">
        <v>20</v>
      </c>
      <c r="AD28" s="11">
        <v>18.727193183061061</v>
      </c>
      <c r="AE28" s="33">
        <f>AD7-AD28</f>
        <v>84.443113423849454</v>
      </c>
      <c r="AF28" s="31">
        <v>30.789487660659276</v>
      </c>
      <c r="AG28" s="33">
        <f>AF7-AF28</f>
        <v>72.800430942289864</v>
      </c>
      <c r="AH28" s="31">
        <v>14.175192921244125</v>
      </c>
      <c r="AI28" s="33">
        <f>AH7-AH28</f>
        <v>83.103978108581401</v>
      </c>
      <c r="AJ28" s="31">
        <v>12.127908899067402</v>
      </c>
      <c r="AK28" s="33">
        <f>AJ7-AJ28</f>
        <v>84.08307879338841</v>
      </c>
      <c r="AL28" s="31">
        <v>22.69230769230769</v>
      </c>
      <c r="AM28" s="33">
        <f>AL7-AL28</f>
        <v>78.715124993481069</v>
      </c>
      <c r="AN28" s="43">
        <f t="shared" ref="AN28:AN32" si="25">AVERAGE(AE28,AG28,AI28,AK28,AM28)</f>
        <v>80.62914525231804</v>
      </c>
      <c r="AO28" s="47">
        <f t="shared" ref="AO28:AO32" si="26">_xlfn.STDEV.P(AE28,AG28,AI28,AK28,AM28)</f>
        <v>4.4170815950196012</v>
      </c>
      <c r="AP28" s="49"/>
      <c r="AQ28" s="49"/>
      <c r="AR28" s="31">
        <v>25.268240343347639</v>
      </c>
      <c r="AS28" s="33">
        <f>AR7-AR28</f>
        <v>76.961310117473445</v>
      </c>
      <c r="AT28" s="31">
        <v>31.449423115178035</v>
      </c>
      <c r="AU28" s="33">
        <f>AT7-AT28</f>
        <v>70.112013902390515</v>
      </c>
      <c r="AV28" s="31">
        <v>20.931029454651501</v>
      </c>
      <c r="AW28" s="33">
        <f>AV7-AV28</f>
        <v>71.589284591060107</v>
      </c>
      <c r="AX28" s="31">
        <v>19.449715370018975</v>
      </c>
      <c r="AY28" s="33">
        <f>AX7-AX28</f>
        <v>83.271379685041936</v>
      </c>
      <c r="AZ28" s="31">
        <v>25.15560652873976</v>
      </c>
      <c r="BA28" s="33">
        <f>AZ7-AZ28</f>
        <v>76.594507850401811</v>
      </c>
      <c r="BB28" s="43">
        <f>AVERAGE(AS28,AU28,AW28,AY28,BA28)</f>
        <v>75.705699229273563</v>
      </c>
      <c r="BC28" s="47">
        <f t="shared" ref="BC28:BC32" si="27">_xlfn.STDEV.P(AS28,AU28,AW28,AY28,BA28)</f>
        <v>4.6441413681376718</v>
      </c>
      <c r="BD28" s="49"/>
    </row>
    <row r="29" spans="1:56" x14ac:dyDescent="0.25">
      <c r="A29" s="31">
        <v>30</v>
      </c>
      <c r="B29" s="11">
        <v>22.975065256171249</v>
      </c>
      <c r="C29" s="33">
        <f>$B8-B29</f>
        <v>78.328888467137318</v>
      </c>
      <c r="D29" s="31">
        <v>21.270445306527623</v>
      </c>
      <c r="E29" s="33">
        <f>$D8-D29</f>
        <v>76.967435169004929</v>
      </c>
      <c r="F29" s="31">
        <v>16.52153541734469</v>
      </c>
      <c r="G29" s="33">
        <f>$F8-F29</f>
        <v>75.859490546752838</v>
      </c>
      <c r="H29" s="31">
        <v>15.767440366630231</v>
      </c>
      <c r="I29" s="33">
        <f>$H8-H29</f>
        <v>76.060695624858653</v>
      </c>
      <c r="J29" s="31">
        <v>20.495422690148857</v>
      </c>
      <c r="K29" s="33">
        <f>$J8-J29</f>
        <v>74.361119160307808</v>
      </c>
      <c r="L29" s="43">
        <f t="shared" si="21"/>
        <v>76.315525793612295</v>
      </c>
      <c r="M29" s="47">
        <f t="shared" si="22"/>
        <v>1.3092919413529127</v>
      </c>
      <c r="N29" s="47"/>
      <c r="O29" s="47"/>
      <c r="P29" s="31">
        <v>44.957081545064369</v>
      </c>
      <c r="Q29" s="33">
        <f>$P8-P29</f>
        <v>60.520731897909386</v>
      </c>
      <c r="R29" s="31">
        <v>52.236252955677422</v>
      </c>
      <c r="S29" s="33">
        <f>$R8-R29</f>
        <v>56.630708885844108</v>
      </c>
      <c r="T29" s="31">
        <v>43.422927004899734</v>
      </c>
      <c r="U29" s="33">
        <f>$T8-T29</f>
        <v>50.997087489384924</v>
      </c>
      <c r="V29" s="31">
        <v>25.294809509389577</v>
      </c>
      <c r="W29" s="33">
        <f>$V8-V29</f>
        <v>66.127777490032528</v>
      </c>
      <c r="X29" s="31">
        <f>'[1]19 07 2ox mhb 5'!CB16</f>
        <v>35.968834688346881</v>
      </c>
      <c r="Y29" s="33">
        <f>$X8-X29</f>
        <v>71.400061942986724</v>
      </c>
      <c r="Z29" s="43">
        <f t="shared" si="23"/>
        <v>61.135273541231541</v>
      </c>
      <c r="AA29" s="47">
        <f t="shared" si="24"/>
        <v>7.1237989471825811</v>
      </c>
      <c r="AB29" s="50"/>
      <c r="AC29" s="31">
        <v>30</v>
      </c>
      <c r="AD29" s="11">
        <v>15.60558002644845</v>
      </c>
      <c r="AE29" s="33">
        <f>AD8-AD29</f>
        <v>88.159319562673986</v>
      </c>
      <c r="AF29" s="31">
        <v>20.391557200014162</v>
      </c>
      <c r="AG29" s="33">
        <f>AF8-AF29</f>
        <v>83.869298391816869</v>
      </c>
      <c r="AH29" s="31">
        <v>12.88741414808179</v>
      </c>
      <c r="AI29" s="33">
        <f>AH8-AH29</f>
        <v>83.793819323640321</v>
      </c>
      <c r="AJ29" s="31">
        <v>10.694489015958222</v>
      </c>
      <c r="AK29" s="33">
        <f>AJ8-AJ29</f>
        <v>84.277393211818975</v>
      </c>
      <c r="AL29" s="31">
        <v>16.826923076923073</v>
      </c>
      <c r="AM29" s="33">
        <f>AL8-AL29</f>
        <v>84.132650089105908</v>
      </c>
      <c r="AN29" s="43">
        <f t="shared" si="25"/>
        <v>84.84649611581122</v>
      </c>
      <c r="AO29" s="47">
        <f t="shared" si="26"/>
        <v>1.6656108354483059</v>
      </c>
      <c r="AP29" s="50"/>
      <c r="AQ29" s="50"/>
      <c r="AR29" s="31">
        <v>21.397254698830842</v>
      </c>
      <c r="AS29" s="33">
        <f>AR8-AR29</f>
        <v>81.766536259767093</v>
      </c>
      <c r="AT29" s="31">
        <v>25.768102247861549</v>
      </c>
      <c r="AU29" s="33">
        <f>AT8-AT29</f>
        <v>76.979214205940977</v>
      </c>
      <c r="AV29" s="31">
        <v>17.961504811898514</v>
      </c>
      <c r="AW29" s="33">
        <f>AV8-AV29</f>
        <v>73.66842216618349</v>
      </c>
      <c r="AX29" s="31">
        <v>15.847564832384567</v>
      </c>
      <c r="AY29" s="33">
        <f>AX8-AX29</f>
        <v>87.237305178481648</v>
      </c>
      <c r="AZ29" s="31">
        <v>21.517372831202117</v>
      </c>
      <c r="BA29" s="33">
        <f>AZ8-AZ29</f>
        <v>81.375940385254779</v>
      </c>
      <c r="BB29" s="43">
        <f t="shared" ref="BB29:BB32" si="28">AVERAGE(AS29,AU29,AW29,AY29,BA29)</f>
        <v>80.205483639125603</v>
      </c>
      <c r="BC29" s="47">
        <f t="shared" si="27"/>
        <v>4.6129243565627247</v>
      </c>
      <c r="BD29" s="50"/>
    </row>
    <row r="30" spans="1:56" x14ac:dyDescent="0.25">
      <c r="A30" s="31">
        <v>40</v>
      </c>
      <c r="B30" s="11">
        <v>20.093595900047514</v>
      </c>
      <c r="C30" s="33">
        <f>$B9-B30</f>
        <v>81.747283821016552</v>
      </c>
      <c r="D30" s="31">
        <v>19.349908906369848</v>
      </c>
      <c r="E30" s="33">
        <f>$D9-D30</f>
        <v>78.961393008222913</v>
      </c>
      <c r="F30" s="31">
        <v>14.942315142623043</v>
      </c>
      <c r="G30" s="33">
        <f>$F9-F30</f>
        <v>77.183570719849527</v>
      </c>
      <c r="H30" s="31">
        <v>14.785847937682076</v>
      </c>
      <c r="I30" s="33">
        <f>$H9-H30</f>
        <v>76.865635238592688</v>
      </c>
      <c r="J30" s="31">
        <v>18.436888931817936</v>
      </c>
      <c r="K30" s="33">
        <f>$J9-J30</f>
        <v>76.477907638151052</v>
      </c>
      <c r="L30" s="43">
        <f t="shared" si="21"/>
        <v>78.247158085166546</v>
      </c>
      <c r="M30" s="47">
        <f t="shared" si="22"/>
        <v>1.94582025354887</v>
      </c>
      <c r="N30" s="48"/>
      <c r="O30" s="48"/>
      <c r="P30" s="31">
        <v>40.236051502145919</v>
      </c>
      <c r="Q30" s="33">
        <f>$P9-P30</f>
        <v>66.877952897897359</v>
      </c>
      <c r="R30" s="31">
        <v>46.324898123459278</v>
      </c>
      <c r="S30" s="33">
        <f>$R9-R30</f>
        <v>65.3273801628699</v>
      </c>
      <c r="T30" s="31">
        <v>38.476229238740785</v>
      </c>
      <c r="U30" s="33">
        <f>$T9-T30</f>
        <v>55.075526884796005</v>
      </c>
      <c r="V30" s="31">
        <v>20.790049987053397</v>
      </c>
      <c r="W30" s="33">
        <f>$V9-V30</f>
        <v>69.573319355551931</v>
      </c>
      <c r="X30" s="31">
        <f>'[1]19 07 2ox mhb 5'!CB17</f>
        <v>30.80068982508007</v>
      </c>
      <c r="Y30" s="33">
        <f>$X9-X30</f>
        <v>78.613169733898914</v>
      </c>
      <c r="Z30" s="43">
        <f t="shared" si="23"/>
        <v>67.093469807002833</v>
      </c>
      <c r="AA30" s="47">
        <f t="shared" si="24"/>
        <v>7.5690106677135933</v>
      </c>
      <c r="AB30" s="48"/>
      <c r="AC30" s="31">
        <v>40</v>
      </c>
      <c r="AD30" s="11">
        <v>14.044773448142147</v>
      </c>
      <c r="AE30" s="33">
        <f>AD9-AD30</f>
        <v>90.021143341407338</v>
      </c>
      <c r="AF30" s="31">
        <v>17.240333888043057</v>
      </c>
      <c r="AG30" s="33">
        <f>AF9-AF30</f>
        <v>87.426313686273929</v>
      </c>
      <c r="AH30" s="31">
        <v>11.598260172568249</v>
      </c>
      <c r="AI30" s="33">
        <f>AH9-AH30</f>
        <v>84.550652538950715</v>
      </c>
      <c r="AJ30" s="31">
        <v>9.9225914364345371</v>
      </c>
      <c r="AK30" s="33">
        <f>AJ9-AJ30</f>
        <v>83.009878484225709</v>
      </c>
      <c r="AL30" s="31">
        <v>14.71153846153846</v>
      </c>
      <c r="AM30" s="33">
        <f>AL9-AL30</f>
        <v>86.119829102152266</v>
      </c>
      <c r="AN30" s="43">
        <f t="shared" si="25"/>
        <v>86.22556343060198</v>
      </c>
      <c r="AO30" s="47">
        <f t="shared" si="26"/>
        <v>2.4085416314999071</v>
      </c>
      <c r="AP30" s="48"/>
      <c r="AQ30" s="48"/>
      <c r="AR30" s="31">
        <v>18.494246707118542</v>
      </c>
      <c r="AS30" s="33">
        <f>AR9-AR30</f>
        <v>85.750278026222958</v>
      </c>
      <c r="AT30" s="31">
        <v>22.30455540083549</v>
      </c>
      <c r="AU30" s="33">
        <f>AT9-AT30</f>
        <v>81.698608309287039</v>
      </c>
      <c r="AV30" s="31">
        <v>15.47827354913969</v>
      </c>
      <c r="AW30" s="33">
        <f>AV9-AV30</f>
        <v>74.540510867514101</v>
      </c>
      <c r="AX30" s="31">
        <v>13.478810879190386</v>
      </c>
      <c r="AY30" s="33">
        <f>AX9-AX30</f>
        <v>86.934105321202097</v>
      </c>
      <c r="AZ30" s="31">
        <v>18.789105706320992</v>
      </c>
      <c r="BA30" s="33">
        <f>AZ9-AZ30</f>
        <v>84.70838333963961</v>
      </c>
      <c r="BB30" s="43">
        <f t="shared" si="28"/>
        <v>82.726377172773169</v>
      </c>
      <c r="BC30" s="47">
        <f t="shared" si="27"/>
        <v>4.4461672706365745</v>
      </c>
      <c r="BD30" s="48"/>
    </row>
    <row r="31" spans="1:56" x14ac:dyDescent="0.25">
      <c r="A31" s="31">
        <v>50</v>
      </c>
      <c r="B31" s="11">
        <v>18.425749646947803</v>
      </c>
      <c r="C31" s="33">
        <f>$B10-B31</f>
        <v>84.026620432150395</v>
      </c>
      <c r="D31" s="31">
        <v>18.02049562806992</v>
      </c>
      <c r="E31" s="33">
        <f>$D10-D31</f>
        <v>80.143802042602289</v>
      </c>
      <c r="F31" s="31">
        <v>13.86281600372809</v>
      </c>
      <c r="G31" s="33">
        <f>$F10-F31</f>
        <v>77.943204838025736</v>
      </c>
      <c r="H31" s="31">
        <v>14.075035111137185</v>
      </c>
      <c r="I31" s="33">
        <f>$H10-H31</f>
        <v>76.513140136291014</v>
      </c>
      <c r="J31" s="31">
        <v>17.023707567318112</v>
      </c>
      <c r="K31" s="33">
        <f>$J10-J31</f>
        <v>78.269036350172257</v>
      </c>
      <c r="L31" s="43">
        <f t="shared" si="21"/>
        <v>79.379160759848347</v>
      </c>
      <c r="M31" s="47">
        <f t="shared" si="22"/>
        <v>2.5958419646040678</v>
      </c>
      <c r="N31" s="48"/>
      <c r="O31" s="48"/>
      <c r="P31" s="31">
        <v>35.72961373390558</v>
      </c>
      <c r="Q31" s="33">
        <f>$P10-P31</f>
        <v>72.807492095550671</v>
      </c>
      <c r="R31" s="31">
        <v>40.769901561268469</v>
      </c>
      <c r="S31" s="33">
        <f>$R10-R31</f>
        <v>72.760400853574069</v>
      </c>
      <c r="T31" s="31">
        <v>34.223399758926746</v>
      </c>
      <c r="U31" s="33">
        <f>$T10-T31</f>
        <v>58.269197272112592</v>
      </c>
      <c r="V31" s="31">
        <v>17.952549603043988</v>
      </c>
      <c r="W31" s="33">
        <f>$V10-V31</f>
        <v>71.418033213329053</v>
      </c>
      <c r="X31" s="31">
        <f>'[1]19 07 2ox mhb 5'!CB18</f>
        <v>27.052229613205224</v>
      </c>
      <c r="Y31" s="33">
        <f>$X10-X31</f>
        <v>84.069071316385347</v>
      </c>
      <c r="Z31" s="43">
        <f t="shared" si="23"/>
        <v>71.864838950190347</v>
      </c>
      <c r="AA31" s="47">
        <f t="shared" si="24"/>
        <v>8.1935953247461448</v>
      </c>
      <c r="AB31" s="48"/>
      <c r="AC31" s="31">
        <v>50</v>
      </c>
      <c r="AD31" s="11">
        <v>12.929911606494784</v>
      </c>
      <c r="AE31" s="33">
        <f>AD10-AD31</f>
        <v>91.805336580812209</v>
      </c>
      <c r="AF31" s="31">
        <v>15.562263215664057</v>
      </c>
      <c r="AG31" s="33">
        <f>AF10-AF31</f>
        <v>89.451037787957119</v>
      </c>
      <c r="AH31" s="31">
        <v>10.903782985210681</v>
      </c>
      <c r="AI31" s="33">
        <f>AH10-AH31</f>
        <v>84.843073795876833</v>
      </c>
      <c r="AJ31" s="31">
        <v>9.481576567377541</v>
      </c>
      <c r="AK31" s="33">
        <f>AJ10-AJ31</f>
        <v>85.209825977763799</v>
      </c>
      <c r="AL31" s="31">
        <v>13.557692307692308</v>
      </c>
      <c r="AM31" s="33">
        <f>AL10-AL31</f>
        <v>87.146206467466669</v>
      </c>
      <c r="AN31" s="43">
        <f t="shared" si="25"/>
        <v>87.691096121975335</v>
      </c>
      <c r="AO31" s="47">
        <f t="shared" si="26"/>
        <v>2.6301789541736746</v>
      </c>
      <c r="AP31" s="48"/>
      <c r="AQ31" s="48"/>
      <c r="AR31" s="31">
        <v>16.021348231463666</v>
      </c>
      <c r="AS31" s="33">
        <f>AR10-AR31</f>
        <v>88.22317650187783</v>
      </c>
      <c r="AT31" s="31">
        <v>19.628008752735226</v>
      </c>
      <c r="AU31" s="33">
        <f>AT10-AT31</f>
        <v>84.013892860466584</v>
      </c>
      <c r="AV31" s="31">
        <v>13.186060075823855</v>
      </c>
      <c r="AW31" s="33">
        <f>AV10-AV31</f>
        <v>75.84924433465423</v>
      </c>
      <c r="AX31" s="31">
        <v>11.824794433902593</v>
      </c>
      <c r="AY31" s="33">
        <f>AX10-AX31</f>
        <v>86.228368932353746</v>
      </c>
      <c r="AZ31" s="31">
        <v>16.565105771624715</v>
      </c>
      <c r="BA31" s="33">
        <f>AZ10-AZ31</f>
        <v>86.733496320946003</v>
      </c>
      <c r="BB31" s="43">
        <f t="shared" si="28"/>
        <v>84.209635790059679</v>
      </c>
      <c r="BC31" s="47">
        <f t="shared" si="27"/>
        <v>4.3929062158595231</v>
      </c>
      <c r="BD31" s="48"/>
    </row>
    <row r="32" spans="1:56" x14ac:dyDescent="0.25">
      <c r="A32" s="31">
        <v>60</v>
      </c>
      <c r="B32" s="11">
        <v>17.44081145002804</v>
      </c>
      <c r="C32" s="33">
        <f>$B11-B32</f>
        <v>85.62772779362642</v>
      </c>
      <c r="D32" s="31">
        <v>16.691082349769982</v>
      </c>
      <c r="E32" s="33">
        <f>$D11-D32</f>
        <v>81.179690218029748</v>
      </c>
      <c r="F32" s="31">
        <v>12.923325770444007</v>
      </c>
      <c r="G32" s="33">
        <f>$F11-F32</f>
        <v>78.698066075477328</v>
      </c>
      <c r="H32" s="31">
        <v>13.362522322962855</v>
      </c>
      <c r="I32" s="33">
        <f>$H11-H32</f>
        <v>76.952908377985054</v>
      </c>
      <c r="J32" s="31">
        <v>15.802097084044346</v>
      </c>
      <c r="K32" s="33">
        <f>$J11-J32</f>
        <v>78.961438981722949</v>
      </c>
      <c r="L32" s="43">
        <f t="shared" si="21"/>
        <v>80.283966289368294</v>
      </c>
      <c r="M32" s="47">
        <f t="shared" si="22"/>
        <v>2.9905923542884847</v>
      </c>
      <c r="N32" s="47"/>
      <c r="O32" s="47"/>
      <c r="P32" s="31">
        <v>31.437768240343345</v>
      </c>
      <c r="Q32" s="33">
        <f>$P11-P32</f>
        <v>77.881667688534634</v>
      </c>
      <c r="R32" s="31">
        <v>35.691167345843603</v>
      </c>
      <c r="S32" s="33">
        <f>$R11-R32</f>
        <v>78.513983160676787</v>
      </c>
      <c r="T32" s="31">
        <v>30.46465302672156</v>
      </c>
      <c r="U32" s="33">
        <f>$T11-T32</f>
        <v>61.627641290512727</v>
      </c>
      <c r="V32" s="31">
        <v>15.843789360964456</v>
      </c>
      <c r="W32" s="33">
        <f>$V11-V32</f>
        <v>72.754271246356922</v>
      </c>
      <c r="X32" s="31">
        <f>'[1]19 07 2ox mhb 5'!CB19</f>
        <v>23.40539541759054</v>
      </c>
      <c r="Y32" s="33">
        <f>$X11-X32</f>
        <v>88.194444658750371</v>
      </c>
      <c r="Z32" s="43">
        <f t="shared" si="23"/>
        <v>75.794401608966297</v>
      </c>
      <c r="AA32" s="47">
        <f t="shared" si="24"/>
        <v>8.6654874263596788</v>
      </c>
      <c r="AB32" s="47"/>
      <c r="AC32" s="31">
        <v>60</v>
      </c>
      <c r="AD32" s="11">
        <v>12.150129756495282</v>
      </c>
      <c r="AE32" s="33">
        <f>AD11-AD32</f>
        <v>93.253621243031034</v>
      </c>
      <c r="AF32" s="31">
        <v>13.986651559678505</v>
      </c>
      <c r="AG32" s="33">
        <f>AF11-AF32</f>
        <v>91.57434531554027</v>
      </c>
      <c r="AH32" s="31">
        <v>10.407531393905103</v>
      </c>
      <c r="AI32" s="33">
        <f>AH11-AH32</f>
        <v>85.20623220601631</v>
      </c>
      <c r="AJ32" s="31">
        <v>9.2610691328490446</v>
      </c>
      <c r="AK32" s="33">
        <f>AJ11-AJ32</f>
        <v>83.480914810612859</v>
      </c>
      <c r="AL32" s="31">
        <v>12.307692307692307</v>
      </c>
      <c r="AM32" s="33">
        <f>AL11-AL32</f>
        <v>88.012326474258401</v>
      </c>
      <c r="AN32" s="43">
        <f t="shared" si="25"/>
        <v>88.305488009891775</v>
      </c>
      <c r="AO32" s="47">
        <f t="shared" si="26"/>
        <v>3.6915386319695958</v>
      </c>
      <c r="AP32" s="47"/>
      <c r="AQ32" s="47"/>
      <c r="AR32" s="31">
        <v>14.085392925854668</v>
      </c>
      <c r="AS32" s="33">
        <f>AR11-AR32</f>
        <v>90.086668039370863</v>
      </c>
      <c r="AT32" s="31">
        <v>17.069325641535706</v>
      </c>
      <c r="AU32" s="33">
        <f>AT11-AT32</f>
        <v>86.862198197830992</v>
      </c>
      <c r="AV32" s="31">
        <v>11.559492563429572</v>
      </c>
      <c r="AW32" s="33">
        <f>AV11-AV32</f>
        <v>75.737324092658341</v>
      </c>
      <c r="AX32" s="31">
        <v>10.895003162555344</v>
      </c>
      <c r="AY32" s="33">
        <f>AX11-AX32</f>
        <v>85.912275580207265</v>
      </c>
      <c r="AZ32" s="31">
        <v>14.745172626311685</v>
      </c>
      <c r="BA32" s="33">
        <f>AZ11-AZ32</f>
        <v>88.217395284499929</v>
      </c>
      <c r="BB32" s="43">
        <f t="shared" si="28"/>
        <v>85.363172238913492</v>
      </c>
      <c r="BC32" s="47">
        <f t="shared" si="27"/>
        <v>5.0132533869850899</v>
      </c>
      <c r="BD32" s="4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3"/>
  <sheetViews>
    <sheetView zoomScale="70" zoomScaleNormal="70" workbookViewId="0">
      <selection activeCell="A10" sqref="A10"/>
    </sheetView>
  </sheetViews>
  <sheetFormatPr defaultRowHeight="15" x14ac:dyDescent="0.25"/>
  <cols>
    <col min="1" max="1" width="15.7109375" style="29" bestFit="1" customWidth="1"/>
    <col min="2" max="3" width="9.42578125" style="29" bestFit="1" customWidth="1"/>
    <col min="4" max="4" width="9.28515625" style="29" bestFit="1" customWidth="1"/>
    <col min="5" max="5" width="9.42578125" style="29" bestFit="1" customWidth="1"/>
    <col min="6" max="6" width="15.85546875" style="28" bestFit="1" customWidth="1"/>
    <col min="7" max="7" width="9.28515625" style="29" bestFit="1" customWidth="1"/>
    <col min="8" max="8" width="9.140625" style="29"/>
    <col min="9" max="9" width="12" style="29" bestFit="1" customWidth="1"/>
    <col min="10" max="10" width="9.42578125" style="29" bestFit="1" customWidth="1"/>
    <col min="11" max="11" width="9.140625" style="29"/>
    <col min="12" max="12" width="12" style="29" bestFit="1" customWidth="1"/>
    <col min="13" max="13" width="15.85546875" style="28" bestFit="1" customWidth="1"/>
    <col min="14" max="14" width="12" style="29" bestFit="1" customWidth="1"/>
    <col min="15" max="15" width="12.7109375" style="29" bestFit="1" customWidth="1"/>
    <col min="16" max="16" width="9.42578125" style="29" bestFit="1" customWidth="1"/>
    <col min="17" max="19" width="12.140625" style="29" bestFit="1" customWidth="1"/>
    <col min="20" max="20" width="17.7109375" style="29" bestFit="1" customWidth="1"/>
    <col min="21" max="21" width="9.42578125" style="29" bestFit="1" customWidth="1"/>
    <col min="22" max="16384" width="9.140625" style="29"/>
  </cols>
  <sheetData>
    <row r="1" spans="1:22" x14ac:dyDescent="0.25">
      <c r="A1" s="28" t="s">
        <v>414</v>
      </c>
    </row>
    <row r="2" spans="1:22" ht="17.25" customHeight="1" x14ac:dyDescent="0.25">
      <c r="A2" s="28" t="s">
        <v>418</v>
      </c>
    </row>
    <row r="3" spans="1:22" s="23" customFormat="1" x14ac:dyDescent="0.25">
      <c r="A3" s="28" t="s">
        <v>67</v>
      </c>
      <c r="B3" s="23" t="s">
        <v>412</v>
      </c>
      <c r="E3" s="23" t="s">
        <v>413</v>
      </c>
      <c r="F3" s="28"/>
      <c r="H3" s="28" t="s">
        <v>69</v>
      </c>
      <c r="I3" s="23" t="s">
        <v>412</v>
      </c>
      <c r="L3" s="23" t="s">
        <v>413</v>
      </c>
      <c r="M3" s="28"/>
      <c r="P3" s="23" t="s">
        <v>56</v>
      </c>
      <c r="T3" s="28" t="s">
        <v>57</v>
      </c>
      <c r="U3" s="28" t="s">
        <v>58</v>
      </c>
    </row>
    <row r="4" spans="1:22" s="23" customFormat="1" x14ac:dyDescent="0.25">
      <c r="A4" s="23" t="s">
        <v>60</v>
      </c>
      <c r="B4" s="23" t="s">
        <v>61</v>
      </c>
      <c r="C4" s="23" t="s">
        <v>62</v>
      </c>
      <c r="E4" s="23" t="s">
        <v>61</v>
      </c>
      <c r="F4" s="28" t="s">
        <v>63</v>
      </c>
      <c r="H4" s="23" t="s">
        <v>60</v>
      </c>
      <c r="I4" s="23" t="s">
        <v>61</v>
      </c>
      <c r="J4" s="23" t="s">
        <v>62</v>
      </c>
      <c r="L4" s="23" t="s">
        <v>61</v>
      </c>
      <c r="M4" s="28" t="s">
        <v>63</v>
      </c>
      <c r="O4" s="29" t="s">
        <v>417</v>
      </c>
      <c r="P4" s="23" t="s">
        <v>64</v>
      </c>
      <c r="Q4" s="23" t="s">
        <v>415</v>
      </c>
      <c r="R4" s="23" t="s">
        <v>416</v>
      </c>
      <c r="S4" s="23" t="s">
        <v>6</v>
      </c>
      <c r="T4" s="23" t="s">
        <v>65</v>
      </c>
      <c r="U4" s="23" t="s">
        <v>65</v>
      </c>
    </row>
    <row r="5" spans="1:22" s="23" customFormat="1" x14ac:dyDescent="0.25">
      <c r="A5" s="23" t="s">
        <v>66</v>
      </c>
      <c r="B5" s="23">
        <v>8.9930893056269827</v>
      </c>
      <c r="C5" s="23">
        <v>6.035649727614922E-3</v>
      </c>
      <c r="D5" s="23" t="s">
        <v>68</v>
      </c>
      <c r="E5" s="23">
        <v>8.9872132466541981</v>
      </c>
      <c r="F5" s="28">
        <f>B5-E5</f>
        <v>5.8760589727846479E-3</v>
      </c>
      <c r="H5" s="23" t="s">
        <v>66</v>
      </c>
      <c r="I5" s="23">
        <v>131.93376700572469</v>
      </c>
      <c r="J5" s="23">
        <v>7.9604308537710861E-2</v>
      </c>
      <c r="K5" s="23" t="s">
        <v>70</v>
      </c>
      <c r="L5" s="23">
        <v>131.79312968595369</v>
      </c>
      <c r="M5" s="28">
        <f>I5-L5</f>
        <v>0.14063731977100247</v>
      </c>
      <c r="O5" s="23">
        <f>(F5*F5)</f>
        <v>3.4528069051642969E-5</v>
      </c>
      <c r="P5" s="23">
        <v>0.101329118</v>
      </c>
      <c r="Q5" s="23">
        <f>(M5*M5)</f>
        <v>1.9778855712371202E-2</v>
      </c>
      <c r="R5" s="23">
        <f>$P$5*Q5</f>
        <v>2.0041740043838354E-3</v>
      </c>
      <c r="S5" s="23">
        <f>O5+R5</f>
        <v>2.0387020734354785E-3</v>
      </c>
      <c r="T5" s="23">
        <f>SQRT(S5)</f>
        <v>4.5151988587829421E-2</v>
      </c>
      <c r="U5" s="23">
        <v>4.5151988587829421E-2</v>
      </c>
    </row>
    <row r="6" spans="1:22" x14ac:dyDescent="0.25">
      <c r="A6" s="52" t="s">
        <v>71</v>
      </c>
      <c r="B6" s="11">
        <v>8.5347567057497109</v>
      </c>
      <c r="C6" s="52">
        <v>9.6157656532461725E-3</v>
      </c>
      <c r="D6" s="11" t="s">
        <v>72</v>
      </c>
      <c r="E6" s="11">
        <v>8.5641370006136395</v>
      </c>
      <c r="F6" s="33">
        <f t="shared" ref="F6:F82" si="0">B6-E6</f>
        <v>-2.9380294863928569E-2</v>
      </c>
      <c r="G6" s="11"/>
      <c r="H6" s="11" t="s">
        <v>71</v>
      </c>
      <c r="I6" s="11">
        <v>111.9984269281836</v>
      </c>
      <c r="J6" s="11">
        <v>5.8019634064236228E-2</v>
      </c>
      <c r="K6" s="11" t="s">
        <v>73</v>
      </c>
      <c r="L6" s="11">
        <v>112.17422357789739</v>
      </c>
      <c r="M6" s="33">
        <f t="shared" ref="M6:M82" si="1">I6-L6</f>
        <v>-0.17579664971378861</v>
      </c>
      <c r="N6" s="11"/>
      <c r="O6" s="11">
        <f>(F6*F6)</f>
        <v>8.6320172629138746E-4</v>
      </c>
      <c r="P6" s="11"/>
      <c r="Q6" s="11">
        <f>(M6*M6)</f>
        <v>3.0904462050592493E-2</v>
      </c>
      <c r="R6" s="11">
        <f t="shared" ref="R6:R82" si="2">$P$5*Q6</f>
        <v>3.1315218818510084E-3</v>
      </c>
      <c r="S6" s="11">
        <f t="shared" ref="S6:S82" si="3">O6+R6</f>
        <v>3.9947236081423962E-3</v>
      </c>
      <c r="T6" s="11">
        <f t="shared" ref="T6:T82" si="4">SQRT(S6)</f>
        <v>6.3203825897981805E-2</v>
      </c>
      <c r="U6" s="11">
        <v>6.3203825897981805E-2</v>
      </c>
      <c r="V6" s="11"/>
    </row>
    <row r="7" spans="1:22" x14ac:dyDescent="0.25">
      <c r="A7" s="11" t="s">
        <v>74</v>
      </c>
      <c r="B7" s="11">
        <v>7.5887112111312387</v>
      </c>
      <c r="C7" s="11">
        <v>7.8721400624966451E-2</v>
      </c>
      <c r="D7" s="11" t="s">
        <v>75</v>
      </c>
      <c r="E7" s="11">
        <v>7.8061253931243044</v>
      </c>
      <c r="F7" s="33">
        <f t="shared" si="0"/>
        <v>-0.21741418199306572</v>
      </c>
      <c r="G7" s="11"/>
      <c r="H7" s="11" t="s">
        <v>74</v>
      </c>
      <c r="I7" s="11">
        <v>121.5617646726125</v>
      </c>
      <c r="J7" s="11">
        <v>0.18430206340211791</v>
      </c>
      <c r="K7" s="11" t="s">
        <v>76</v>
      </c>
      <c r="L7" s="11">
        <v>122.08915462175381</v>
      </c>
      <c r="M7" s="33">
        <f t="shared" si="1"/>
        <v>-0.52738994914130899</v>
      </c>
      <c r="N7" s="11"/>
      <c r="O7" s="11">
        <f>(F7*F7)</f>
        <v>4.7268926531713905E-2</v>
      </c>
      <c r="P7" s="11"/>
      <c r="Q7" s="11">
        <f>(M7*M7)</f>
        <v>0.27814015845527246</v>
      </c>
      <c r="R7" s="11">
        <f t="shared" si="2"/>
        <v>2.8183696936652999E-2</v>
      </c>
      <c r="S7" s="11">
        <f t="shared" si="3"/>
        <v>7.5452623468366897E-2</v>
      </c>
      <c r="T7" s="11">
        <f t="shared" si="4"/>
        <v>0.27468640932592003</v>
      </c>
      <c r="U7" s="11">
        <v>0.27468640932592003</v>
      </c>
      <c r="V7" s="11"/>
    </row>
    <row r="8" spans="1:22" x14ac:dyDescent="0.25">
      <c r="A8" s="11" t="s">
        <v>77</v>
      </c>
      <c r="B8" s="11">
        <v>7.8531338649065887</v>
      </c>
      <c r="C8" s="11">
        <v>1.9144947290645531E-2</v>
      </c>
      <c r="D8" s="11" t="s">
        <v>78</v>
      </c>
      <c r="E8" s="11">
        <v>7.9060183956616576</v>
      </c>
      <c r="F8" s="33">
        <f t="shared" si="0"/>
        <v>-5.2884530755068937E-2</v>
      </c>
      <c r="G8" s="11"/>
      <c r="H8" s="11" t="s">
        <v>77</v>
      </c>
      <c r="I8" s="11">
        <v>125.2534943166016</v>
      </c>
      <c r="J8" s="11">
        <v>0.1138246122019361</v>
      </c>
      <c r="K8" s="11" t="s">
        <v>79</v>
      </c>
      <c r="L8" s="11">
        <v>124.9722196770596</v>
      </c>
      <c r="M8" s="33">
        <f t="shared" si="1"/>
        <v>0.28127463954200493</v>
      </c>
      <c r="N8" s="11"/>
      <c r="O8" s="11">
        <f>(F8*F8)</f>
        <v>2.7967735931838321E-3</v>
      </c>
      <c r="P8" s="11"/>
      <c r="Q8" s="11">
        <f>(M8*M8)</f>
        <v>7.9115422849484807E-2</v>
      </c>
      <c r="R8" s="11">
        <f t="shared" si="2"/>
        <v>8.0166960175353415E-3</v>
      </c>
      <c r="S8" s="11">
        <f t="shared" si="3"/>
        <v>1.0813469610719174E-2</v>
      </c>
      <c r="T8" s="11">
        <f t="shared" si="4"/>
        <v>0.10398783395531987</v>
      </c>
      <c r="U8" s="11">
        <v>0.10398783395531987</v>
      </c>
      <c r="V8" s="11"/>
    </row>
    <row r="9" spans="1:22" x14ac:dyDescent="0.25">
      <c r="A9" s="11" t="s">
        <v>80</v>
      </c>
      <c r="B9" s="11">
        <v>8.6757821210965638</v>
      </c>
      <c r="C9" s="11">
        <v>3.2145485232870021E-3</v>
      </c>
      <c r="D9" s="11" t="s">
        <v>81</v>
      </c>
      <c r="E9" s="11">
        <v>8.6699060621237791</v>
      </c>
      <c r="F9" s="33">
        <f t="shared" si="0"/>
        <v>5.8760589727846479E-3</v>
      </c>
      <c r="G9" s="11"/>
      <c r="H9" s="11" t="s">
        <v>80</v>
      </c>
      <c r="I9" s="11">
        <v>122.4407479211813</v>
      </c>
      <c r="J9" s="11">
        <v>9.142547574477497E-2</v>
      </c>
      <c r="K9" s="11" t="s">
        <v>82</v>
      </c>
      <c r="L9" s="11">
        <v>122.3001106014103</v>
      </c>
      <c r="M9" s="33">
        <f t="shared" si="1"/>
        <v>0.14063731977100247</v>
      </c>
      <c r="N9" s="11"/>
      <c r="O9" s="11">
        <f>(F9*F9)</f>
        <v>3.4528069051642969E-5</v>
      </c>
      <c r="P9" s="11"/>
      <c r="Q9" s="11">
        <f>(M9*M9)</f>
        <v>1.9778855712371202E-2</v>
      </c>
      <c r="R9" s="11">
        <f t="shared" si="2"/>
        <v>2.0041740043838354E-3</v>
      </c>
      <c r="S9" s="11">
        <f t="shared" si="3"/>
        <v>2.0387020734354785E-3</v>
      </c>
      <c r="T9" s="11">
        <f t="shared" si="4"/>
        <v>4.5151988587829421E-2</v>
      </c>
      <c r="U9" s="11">
        <v>4.5151988587829421E-2</v>
      </c>
      <c r="V9" s="11"/>
    </row>
    <row r="10" spans="1:22" x14ac:dyDescent="0.25">
      <c r="A10" s="11" t="s">
        <v>83</v>
      </c>
      <c r="B10" s="11">
        <v>9.1987513696744774</v>
      </c>
      <c r="C10" s="11">
        <v>3.1983627764593417E-2</v>
      </c>
      <c r="D10" s="11" t="s">
        <v>84</v>
      </c>
      <c r="E10" s="11">
        <v>9.2868922542662613</v>
      </c>
      <c r="F10" s="33">
        <f t="shared" si="0"/>
        <v>-8.814088459178393E-2</v>
      </c>
      <c r="G10" s="11"/>
      <c r="H10" s="11" t="s">
        <v>83</v>
      </c>
      <c r="I10" s="11">
        <v>118.85449626702049</v>
      </c>
      <c r="J10" s="11">
        <v>0.40605276684463559</v>
      </c>
      <c r="K10" s="11" t="s">
        <v>85</v>
      </c>
      <c r="L10" s="11">
        <v>119.9092761653031</v>
      </c>
      <c r="M10" s="33">
        <f t="shared" si="1"/>
        <v>-1.0547798982826038</v>
      </c>
      <c r="N10" s="11"/>
      <c r="O10" s="11">
        <f>(F10*F10)</f>
        <v>7.7688155366221739E-3</v>
      </c>
      <c r="P10" s="11"/>
      <c r="Q10" s="11">
        <f>(M10*M10)</f>
        <v>1.1125606338210599</v>
      </c>
      <c r="R10" s="11">
        <f t="shared" si="2"/>
        <v>0.11273478774660896</v>
      </c>
      <c r="S10" s="11">
        <f t="shared" si="3"/>
        <v>0.12050360328323113</v>
      </c>
      <c r="T10" s="11">
        <f t="shared" si="4"/>
        <v>0.34713628920530787</v>
      </c>
      <c r="U10" s="11">
        <v>0.34713628920530787</v>
      </c>
      <c r="V10" s="11"/>
    </row>
    <row r="11" spans="1:22" x14ac:dyDescent="0.25">
      <c r="A11" s="11" t="s">
        <v>86</v>
      </c>
      <c r="B11" s="11">
        <v>8.9460808338446984</v>
      </c>
      <c r="C11" s="11">
        <v>3.288600949259491E-2</v>
      </c>
      <c r="D11" s="11" t="s">
        <v>87</v>
      </c>
      <c r="E11" s="11">
        <v>8.8696920671984874</v>
      </c>
      <c r="F11" s="33">
        <f t="shared" si="0"/>
        <v>7.6388766646211081E-2</v>
      </c>
      <c r="G11" s="11"/>
      <c r="H11" s="11" t="s">
        <v>86</v>
      </c>
      <c r="I11" s="11">
        <v>126.0269995753421</v>
      </c>
      <c r="J11" s="11">
        <v>0.1208972096621557</v>
      </c>
      <c r="K11" s="11" t="s">
        <v>88</v>
      </c>
      <c r="L11" s="11">
        <v>125.8160435956856</v>
      </c>
      <c r="M11" s="33">
        <f t="shared" si="1"/>
        <v>0.2109559796565037</v>
      </c>
      <c r="N11" s="11"/>
      <c r="O11" s="11">
        <f>(F11*F11)</f>
        <v>5.8352436697292906E-3</v>
      </c>
      <c r="P11" s="11"/>
      <c r="Q11" s="11">
        <f>(M11*M11)</f>
        <v>4.4502425352835204E-2</v>
      </c>
      <c r="R11" s="11">
        <f t="shared" si="2"/>
        <v>4.5093915098636302E-3</v>
      </c>
      <c r="S11" s="11">
        <f t="shared" si="3"/>
        <v>1.0344635179592922E-2</v>
      </c>
      <c r="T11" s="11">
        <f t="shared" si="4"/>
        <v>0.10170857967542818</v>
      </c>
      <c r="U11" s="11">
        <v>0.10170857967542818</v>
      </c>
      <c r="V11" s="11"/>
    </row>
    <row r="12" spans="1:22" x14ac:dyDescent="0.25">
      <c r="A12" s="11" t="s">
        <v>89</v>
      </c>
      <c r="B12" s="11"/>
      <c r="C12" s="11"/>
      <c r="D12" s="11"/>
      <c r="E12" s="11"/>
      <c r="F12" s="33"/>
      <c r="G12" s="11"/>
      <c r="H12" s="11"/>
      <c r="I12" s="11"/>
      <c r="J12" s="11"/>
      <c r="K12" s="11"/>
      <c r="L12" s="11"/>
      <c r="M12" s="33"/>
      <c r="N12" s="11"/>
      <c r="O12" s="11"/>
      <c r="P12" s="11"/>
      <c r="Q12" s="11"/>
      <c r="R12" s="11"/>
      <c r="S12" s="11"/>
      <c r="T12" s="11"/>
      <c r="U12" s="11"/>
      <c r="V12" s="11"/>
    </row>
    <row r="13" spans="1:22" x14ac:dyDescent="0.25">
      <c r="A13" s="11" t="s">
        <v>90</v>
      </c>
      <c r="B13" s="11"/>
      <c r="C13" s="11"/>
      <c r="D13" s="11"/>
      <c r="E13" s="11"/>
      <c r="F13" s="33"/>
      <c r="G13" s="11"/>
      <c r="H13" s="11"/>
      <c r="I13" s="11"/>
      <c r="J13" s="11"/>
      <c r="K13" s="11"/>
      <c r="L13" s="11"/>
      <c r="M13" s="33"/>
      <c r="N13" s="11"/>
      <c r="O13" s="11"/>
      <c r="P13" s="11"/>
      <c r="Q13" s="11"/>
      <c r="R13" s="11"/>
      <c r="S13" s="11"/>
      <c r="T13" s="11"/>
      <c r="U13" s="11"/>
      <c r="V13" s="11"/>
    </row>
    <row r="14" spans="1:22" x14ac:dyDescent="0.25">
      <c r="A14" s="11" t="s">
        <v>91</v>
      </c>
      <c r="B14" s="11">
        <v>8.3668303619779181</v>
      </c>
      <c r="C14" s="11">
        <v>1.251319912020357E-2</v>
      </c>
      <c r="D14" s="11" t="s">
        <v>92</v>
      </c>
      <c r="E14" s="11">
        <v>8.3949642675579526</v>
      </c>
      <c r="F14" s="33">
        <f t="shared" si="0"/>
        <v>-2.8133905580034479E-2</v>
      </c>
      <c r="G14" s="11"/>
      <c r="H14" s="11" t="s">
        <v>91</v>
      </c>
      <c r="I14" s="11">
        <v>120.11491383519019</v>
      </c>
      <c r="J14" s="11">
        <v>7.5864128431180219E-2</v>
      </c>
      <c r="K14" s="11" t="s">
        <v>93</v>
      </c>
      <c r="L14" s="11">
        <v>119.97685315739361</v>
      </c>
      <c r="M14" s="33">
        <f t="shared" si="1"/>
        <v>0.13806067779658804</v>
      </c>
      <c r="N14" s="11"/>
      <c r="O14" s="11">
        <f>(F14*F14)</f>
        <v>7.9151664318629527E-4</v>
      </c>
      <c r="P14" s="11"/>
      <c r="Q14" s="11">
        <f>(M14*M14)</f>
        <v>1.9060750753653297E-2</v>
      </c>
      <c r="R14" s="11">
        <f t="shared" si="2"/>
        <v>1.9314090622855238E-3</v>
      </c>
      <c r="S14" s="11">
        <f t="shared" si="3"/>
        <v>2.7229257054718192E-3</v>
      </c>
      <c r="T14" s="11">
        <f t="shared" si="4"/>
        <v>5.2181660623937788E-2</v>
      </c>
      <c r="U14" s="11">
        <v>5.2181660623937788E-2</v>
      </c>
      <c r="V14" s="11"/>
    </row>
    <row r="15" spans="1:22" x14ac:dyDescent="0.25">
      <c r="A15" s="11" t="s">
        <v>94</v>
      </c>
      <c r="B15" s="11">
        <v>7.6592239188046651</v>
      </c>
      <c r="C15" s="11">
        <v>2.5319152995519718E-3</v>
      </c>
      <c r="D15" s="11" t="s">
        <v>95</v>
      </c>
      <c r="E15" s="11">
        <v>7.6650999777774516</v>
      </c>
      <c r="F15" s="33">
        <f t="shared" si="0"/>
        <v>-5.8760589727864243E-3</v>
      </c>
      <c r="G15" s="11"/>
      <c r="H15" s="11" t="s">
        <v>94</v>
      </c>
      <c r="I15" s="11">
        <v>115.2330852829169</v>
      </c>
      <c r="J15" s="11">
        <v>3.343072744713315E-2</v>
      </c>
      <c r="K15" s="11" t="s">
        <v>96</v>
      </c>
      <c r="L15" s="11">
        <v>115.3034039428024</v>
      </c>
      <c r="M15" s="33">
        <f t="shared" si="1"/>
        <v>-7.0318659885501233E-2</v>
      </c>
      <c r="N15" s="11"/>
      <c r="O15" s="11">
        <f>(F15*F15)</f>
        <v>3.4528069051663847E-5</v>
      </c>
      <c r="P15" s="11"/>
      <c r="Q15" s="11">
        <f>(M15*M15)</f>
        <v>4.9447139280928004E-3</v>
      </c>
      <c r="R15" s="11">
        <f t="shared" si="2"/>
        <v>5.0104350109595884E-4</v>
      </c>
      <c r="S15" s="11">
        <f t="shared" si="3"/>
        <v>5.3557157014762268E-4</v>
      </c>
      <c r="T15" s="11">
        <f t="shared" si="4"/>
        <v>2.3142419280352319E-2</v>
      </c>
      <c r="U15" s="11">
        <v>2.3142419280352319E-2</v>
      </c>
      <c r="V15" s="11"/>
    </row>
    <row r="16" spans="1:22" x14ac:dyDescent="0.25">
      <c r="A16" s="11" t="s">
        <v>97</v>
      </c>
      <c r="B16" s="11">
        <v>7.1127504343356094</v>
      </c>
      <c r="C16" s="11">
        <v>1.1873190243073709E-2</v>
      </c>
      <c r="D16" s="11" t="s">
        <v>98</v>
      </c>
      <c r="E16" s="11">
        <v>7.142130729199538</v>
      </c>
      <c r="F16" s="33">
        <f t="shared" si="0"/>
        <v>-2.9380294863928569E-2</v>
      </c>
      <c r="G16" s="11"/>
      <c r="H16" s="11" t="s">
        <v>97</v>
      </c>
      <c r="I16" s="11">
        <v>114.67053600383289</v>
      </c>
      <c r="J16" s="11">
        <v>4.1555115959693849E-2</v>
      </c>
      <c r="K16" s="11" t="s">
        <v>99</v>
      </c>
      <c r="L16" s="11">
        <v>114.60021734394741</v>
      </c>
      <c r="M16" s="33">
        <f t="shared" si="1"/>
        <v>7.0318659885487023E-2</v>
      </c>
      <c r="N16" s="11"/>
      <c r="O16" s="11">
        <f>(F16*F16)</f>
        <v>8.6320172629138746E-4</v>
      </c>
      <c r="P16" s="11"/>
      <c r="Q16" s="11">
        <f>(M16*M16)</f>
        <v>4.944713928090802E-3</v>
      </c>
      <c r="R16" s="11">
        <f t="shared" si="2"/>
        <v>5.0104350109575642E-4</v>
      </c>
      <c r="S16" s="11">
        <f t="shared" si="3"/>
        <v>1.3642452273871439E-3</v>
      </c>
      <c r="T16" s="11">
        <f t="shared" si="4"/>
        <v>3.693569042792004E-2</v>
      </c>
      <c r="U16" s="11">
        <v>3.693569042792004E-2</v>
      </c>
      <c r="V16" s="11"/>
    </row>
    <row r="17" spans="1:22" x14ac:dyDescent="0.25">
      <c r="A17" s="11" t="s">
        <v>100</v>
      </c>
      <c r="B17" s="11">
        <v>7.5710830342128821</v>
      </c>
      <c r="C17" s="11">
        <v>2.6539927182813412E-2</v>
      </c>
      <c r="D17" s="11" t="s">
        <v>101</v>
      </c>
      <c r="E17" s="11">
        <v>7.5123224444850267</v>
      </c>
      <c r="F17" s="33">
        <f t="shared" si="0"/>
        <v>5.8760589727855361E-2</v>
      </c>
      <c r="G17" s="11"/>
      <c r="H17" s="11" t="s">
        <v>100</v>
      </c>
      <c r="I17" s="11">
        <v>119.55768286587561</v>
      </c>
      <c r="J17" s="11">
        <v>3.3106782919519823E-2</v>
      </c>
      <c r="K17" s="11" t="s">
        <v>102</v>
      </c>
      <c r="L17" s="11">
        <v>119.52252353593281</v>
      </c>
      <c r="M17" s="33">
        <f t="shared" si="1"/>
        <v>3.5159329942800355E-2</v>
      </c>
      <c r="N17" s="11"/>
      <c r="O17" s="11">
        <f>(F17*F17)</f>
        <v>3.4528069051653408E-3</v>
      </c>
      <c r="P17" s="11"/>
      <c r="Q17" s="11">
        <f>(M17*M17)</f>
        <v>1.2361784820266975E-3</v>
      </c>
      <c r="R17" s="11">
        <f t="shared" si="2"/>
        <v>1.2526087527434411E-4</v>
      </c>
      <c r="S17" s="11">
        <f t="shared" si="3"/>
        <v>3.578067780439685E-3</v>
      </c>
      <c r="T17" s="11">
        <f t="shared" si="4"/>
        <v>5.981695228310855E-2</v>
      </c>
      <c r="U17" s="11">
        <v>5.981695228310855E-2</v>
      </c>
      <c r="V17" s="11"/>
    </row>
    <row r="18" spans="1:22" x14ac:dyDescent="0.25">
      <c r="A18" s="11" t="s">
        <v>103</v>
      </c>
      <c r="B18" s="11">
        <v>8.9872132466541981</v>
      </c>
      <c r="C18" s="11">
        <v>2.8650799718261E-2</v>
      </c>
      <c r="D18" s="11" t="s">
        <v>104</v>
      </c>
      <c r="E18" s="11">
        <v>9.0636020133004109</v>
      </c>
      <c r="F18" s="33">
        <f t="shared" si="0"/>
        <v>-7.6388766646212858E-2</v>
      </c>
      <c r="G18" s="11"/>
      <c r="H18" s="11" t="s">
        <v>103</v>
      </c>
      <c r="I18" s="11">
        <v>123.3548904996929</v>
      </c>
      <c r="J18" s="11">
        <v>9.5418335699653314E-2</v>
      </c>
      <c r="K18" s="11" t="s">
        <v>105</v>
      </c>
      <c r="L18" s="11">
        <v>123.6361651392349</v>
      </c>
      <c r="M18" s="33">
        <f t="shared" si="1"/>
        <v>-0.28127463954200493</v>
      </c>
      <c r="N18" s="11"/>
      <c r="O18" s="11">
        <f>(F18*F18)</f>
        <v>5.8352436697295621E-3</v>
      </c>
      <c r="P18" s="11"/>
      <c r="Q18" s="11">
        <f>(M18*M18)</f>
        <v>7.9115422849484807E-2</v>
      </c>
      <c r="R18" s="11">
        <f t="shared" si="2"/>
        <v>8.0166960175353415E-3</v>
      </c>
      <c r="S18" s="11">
        <f t="shared" si="3"/>
        <v>1.3851939687264904E-2</v>
      </c>
      <c r="T18" s="11">
        <f t="shared" si="4"/>
        <v>0.11769426361239915</v>
      </c>
      <c r="U18" s="11">
        <v>0.11769426361239915</v>
      </c>
      <c r="V18" s="11"/>
    </row>
    <row r="19" spans="1:22" x14ac:dyDescent="0.25">
      <c r="A19" s="11" t="s">
        <v>106</v>
      </c>
      <c r="B19" s="11">
        <v>8.7051624159604923</v>
      </c>
      <c r="C19" s="11">
        <v>3.3305003634275042E-2</v>
      </c>
      <c r="D19" s="11" t="s">
        <v>107</v>
      </c>
      <c r="E19" s="11">
        <v>8.6287736493142795</v>
      </c>
      <c r="F19" s="33">
        <f t="shared" si="0"/>
        <v>7.6388766646212858E-2</v>
      </c>
      <c r="G19" s="11"/>
      <c r="H19" s="11" t="s">
        <v>106</v>
      </c>
      <c r="I19" s="11">
        <v>127.3982134431095</v>
      </c>
      <c r="J19" s="11">
        <v>0.52298086984293357</v>
      </c>
      <c r="K19" s="11" t="s">
        <v>108</v>
      </c>
      <c r="L19" s="11">
        <v>126.1324775651704</v>
      </c>
      <c r="M19" s="33">
        <f t="shared" si="1"/>
        <v>1.2657358779390933</v>
      </c>
      <c r="N19" s="11"/>
      <c r="O19" s="11">
        <f>(F19*F19)</f>
        <v>5.8352436697295621E-3</v>
      </c>
      <c r="P19" s="11"/>
      <c r="Q19" s="11">
        <f>(M19*M19)</f>
        <v>1.6020873127022472</v>
      </c>
      <c r="R19" s="11">
        <f t="shared" si="2"/>
        <v>0.1623380943551089</v>
      </c>
      <c r="S19" s="11">
        <f t="shared" si="3"/>
        <v>0.16817333802483847</v>
      </c>
      <c r="T19" s="11">
        <f t="shared" si="4"/>
        <v>0.41008942686301786</v>
      </c>
      <c r="U19" s="11">
        <v>0.41008942686301786</v>
      </c>
      <c r="V19" s="11"/>
    </row>
    <row r="20" spans="1:22" x14ac:dyDescent="0.25">
      <c r="A20" s="11" t="s">
        <v>109</v>
      </c>
      <c r="B20" s="11">
        <v>7.9882832212806552</v>
      </c>
      <c r="C20" s="11">
        <v>3.4282474323324687E-2</v>
      </c>
      <c r="D20" s="11" t="s">
        <v>110</v>
      </c>
      <c r="E20" s="11">
        <v>8.0764241058724391</v>
      </c>
      <c r="F20" s="33">
        <f t="shared" si="0"/>
        <v>-8.814088459178393E-2</v>
      </c>
      <c r="G20" s="11"/>
      <c r="H20" s="11" t="s">
        <v>109</v>
      </c>
      <c r="I20" s="11">
        <v>114.3541020343481</v>
      </c>
      <c r="J20" s="11">
        <v>0.1229717240917676</v>
      </c>
      <c r="K20" s="11" t="s">
        <v>111</v>
      </c>
      <c r="L20" s="11">
        <v>114.1079867247488</v>
      </c>
      <c r="M20" s="33">
        <f t="shared" si="1"/>
        <v>0.24611530959930406</v>
      </c>
      <c r="N20" s="11"/>
      <c r="O20" s="11">
        <f>(F20*F20)</f>
        <v>7.7688155366221739E-3</v>
      </c>
      <c r="P20" s="11"/>
      <c r="Q20" s="11">
        <f>(M20*M20)</f>
        <v>6.0572745619161289E-2</v>
      </c>
      <c r="R20" s="11">
        <f t="shared" si="2"/>
        <v>6.1377828884279766E-3</v>
      </c>
      <c r="S20" s="11">
        <f t="shared" si="3"/>
        <v>1.3906598425050151E-2</v>
      </c>
      <c r="T20" s="11">
        <f t="shared" si="4"/>
        <v>0.117926241460712</v>
      </c>
      <c r="U20" s="11">
        <v>0.117926241460712</v>
      </c>
      <c r="V20" s="11"/>
    </row>
    <row r="21" spans="1:22" x14ac:dyDescent="0.25">
      <c r="A21" s="11" t="s">
        <v>112</v>
      </c>
      <c r="B21" s="11">
        <v>8.5523848826680684</v>
      </c>
      <c r="C21" s="11">
        <v>2.8574210312442609E-2</v>
      </c>
      <c r="D21" s="11" t="s">
        <v>113</v>
      </c>
      <c r="E21" s="11">
        <v>8.4877482339674266</v>
      </c>
      <c r="F21" s="33">
        <f t="shared" si="0"/>
        <v>6.4636648700641786E-2</v>
      </c>
      <c r="G21" s="11"/>
      <c r="H21" s="11" t="s">
        <v>112</v>
      </c>
      <c r="I21" s="11">
        <v>124.198714418319</v>
      </c>
      <c r="J21" s="11">
        <v>0.25528493333352631</v>
      </c>
      <c r="K21" s="11" t="s">
        <v>114</v>
      </c>
      <c r="L21" s="11">
        <v>124.8667416872313</v>
      </c>
      <c r="M21" s="33">
        <f t="shared" si="1"/>
        <v>-0.66802726891229725</v>
      </c>
      <c r="N21" s="11"/>
      <c r="O21" s="11">
        <f>(F21*F21)</f>
        <v>4.1778963552501778E-3</v>
      </c>
      <c r="P21" s="11"/>
      <c r="Q21" s="11">
        <f>(M21*M21)</f>
        <v>0.4462604320104227</v>
      </c>
      <c r="R21" s="11">
        <f t="shared" si="2"/>
        <v>4.5219175973915095E-2</v>
      </c>
      <c r="S21" s="11">
        <f t="shared" si="3"/>
        <v>4.9397072329165272E-2</v>
      </c>
      <c r="T21" s="11">
        <f t="shared" si="4"/>
        <v>0.22225452150443481</v>
      </c>
      <c r="U21" s="11">
        <v>0.22225452150443481</v>
      </c>
      <c r="V21" s="11"/>
    </row>
    <row r="22" spans="1:22" x14ac:dyDescent="0.25">
      <c r="A22" s="11" t="s">
        <v>115</v>
      </c>
      <c r="B22" s="11">
        <v>8.6170215313687084</v>
      </c>
      <c r="C22" s="11">
        <v>5.3898525047284783E-2</v>
      </c>
      <c r="D22" s="11" t="s">
        <v>116</v>
      </c>
      <c r="E22" s="11">
        <v>8.481872174994642</v>
      </c>
      <c r="F22" s="33">
        <f t="shared" si="0"/>
        <v>0.13514935637406644</v>
      </c>
      <c r="G22" s="11"/>
      <c r="H22" s="11" t="s">
        <v>115</v>
      </c>
      <c r="I22" s="11">
        <v>108.86924656327859</v>
      </c>
      <c r="J22" s="11">
        <v>6.6498915956001589E-2</v>
      </c>
      <c r="K22" s="11" t="s">
        <v>117</v>
      </c>
      <c r="L22" s="11">
        <v>108.76376857345031</v>
      </c>
      <c r="M22" s="33">
        <f t="shared" si="1"/>
        <v>0.10547798982828738</v>
      </c>
      <c r="N22" s="11"/>
      <c r="O22" s="11">
        <f>(F22*F22)</f>
        <v>1.8265348528324413E-2</v>
      </c>
      <c r="P22" s="11"/>
      <c r="Q22" s="11">
        <f>(M22*M22)</f>
        <v>1.1125606338216295E-2</v>
      </c>
      <c r="R22" s="11">
        <f t="shared" si="2"/>
        <v>1.1273478774666667E-3</v>
      </c>
      <c r="S22" s="11">
        <f t="shared" si="3"/>
        <v>1.9392696405791079E-2</v>
      </c>
      <c r="T22" s="11">
        <f t="shared" si="4"/>
        <v>0.13925766192849526</v>
      </c>
      <c r="U22" s="11">
        <v>0.13925766192849526</v>
      </c>
      <c r="V22" s="11"/>
    </row>
    <row r="23" spans="1:22" x14ac:dyDescent="0.25">
      <c r="A23" s="11" t="s">
        <v>118</v>
      </c>
      <c r="B23" s="11">
        <v>9.3456528439941167</v>
      </c>
      <c r="C23" s="11">
        <v>2.3312457474009181E-2</v>
      </c>
      <c r="D23" s="11" t="s">
        <v>119</v>
      </c>
      <c r="E23" s="11">
        <v>9.292768313239046</v>
      </c>
      <c r="F23" s="33">
        <f t="shared" si="0"/>
        <v>5.2884530755070713E-2</v>
      </c>
      <c r="G23" s="11"/>
      <c r="H23" s="11" t="s">
        <v>118</v>
      </c>
      <c r="I23" s="11">
        <v>127.2927354532813</v>
      </c>
      <c r="J23" s="11">
        <v>0.24455755428199649</v>
      </c>
      <c r="K23" s="11" t="s">
        <v>120</v>
      </c>
      <c r="L23" s="11">
        <v>126.7301861741972</v>
      </c>
      <c r="M23" s="33">
        <f t="shared" si="1"/>
        <v>0.56254927908409513</v>
      </c>
      <c r="N23" s="11"/>
      <c r="O23" s="11">
        <f>(F23*F23)</f>
        <v>2.7967735931840204E-3</v>
      </c>
      <c r="P23" s="11"/>
      <c r="Q23" s="11">
        <f>(M23*M23)</f>
        <v>0.31646169139803515</v>
      </c>
      <c r="R23" s="11">
        <f t="shared" si="2"/>
        <v>3.2066784070151087E-2</v>
      </c>
      <c r="S23" s="11">
        <f t="shared" si="3"/>
        <v>3.4863557663335105E-2</v>
      </c>
      <c r="T23" s="11">
        <f t="shared" si="4"/>
        <v>0.18671785576996944</v>
      </c>
      <c r="U23" s="11">
        <v>0.18671785576996944</v>
      </c>
      <c r="V23" s="11"/>
    </row>
    <row r="24" spans="1:22" x14ac:dyDescent="0.25">
      <c r="A24" s="11" t="s">
        <v>121</v>
      </c>
      <c r="B24" s="11">
        <v>8.5470000000000006</v>
      </c>
      <c r="C24" s="11">
        <v>3.185868397062351E-3</v>
      </c>
      <c r="D24" s="11" t="s">
        <v>122</v>
      </c>
      <c r="E24" s="11">
        <v>8.546508823695282</v>
      </c>
      <c r="F24" s="33">
        <f t="shared" si="0"/>
        <v>4.9117630471862128E-4</v>
      </c>
      <c r="G24" s="11"/>
      <c r="H24" s="11" t="s">
        <v>121</v>
      </c>
      <c r="I24" s="11">
        <v>118.22199999999999</v>
      </c>
      <c r="J24" s="11">
        <v>0.15433917593826191</v>
      </c>
      <c r="K24" s="11" t="s">
        <v>123</v>
      </c>
      <c r="L24" s="11">
        <v>117.97551301845169</v>
      </c>
      <c r="M24" s="33">
        <f t="shared" si="1"/>
        <v>0.24648698154830129</v>
      </c>
      <c r="N24" s="11"/>
      <c r="O24" s="11">
        <f>(F24*F24)</f>
        <v>2.4125416231703991E-7</v>
      </c>
      <c r="P24" s="11"/>
      <c r="Q24" s="11">
        <f>(M24*M24)</f>
        <v>6.0755832072792622E-2</v>
      </c>
      <c r="R24" s="11">
        <f>$P$5*Q24</f>
        <v>6.156334877292188E-3</v>
      </c>
      <c r="S24" s="11">
        <f>O24+R24</f>
        <v>6.1565761314545048E-3</v>
      </c>
      <c r="T24" s="11">
        <f>SQRT(S24)</f>
        <v>7.846385238729045E-2</v>
      </c>
      <c r="U24" s="11">
        <v>7.846385238729045E-2</v>
      </c>
      <c r="V24" s="11"/>
    </row>
    <row r="25" spans="1:22" x14ac:dyDescent="0.25">
      <c r="A25" s="11"/>
      <c r="B25" s="11"/>
      <c r="C25" s="11"/>
      <c r="D25" s="11"/>
      <c r="E25" s="11"/>
      <c r="F25" s="33"/>
      <c r="G25" s="11"/>
      <c r="H25" s="11"/>
      <c r="I25" s="11"/>
      <c r="J25" s="11"/>
      <c r="K25" s="11"/>
      <c r="L25" s="11"/>
      <c r="M25" s="33"/>
      <c r="N25" s="11"/>
      <c r="O25" s="11"/>
      <c r="P25" s="11"/>
      <c r="Q25" s="11"/>
      <c r="R25" s="11"/>
      <c r="S25" s="11"/>
      <c r="T25" s="11"/>
      <c r="U25" s="11"/>
      <c r="V25" s="11"/>
    </row>
    <row r="26" spans="1:22" x14ac:dyDescent="0.25">
      <c r="A26" s="11"/>
      <c r="B26" s="11"/>
      <c r="C26" s="11"/>
      <c r="D26" s="11"/>
      <c r="E26" s="11"/>
      <c r="F26" s="33"/>
      <c r="G26" s="11"/>
      <c r="H26" s="11"/>
      <c r="I26" s="11"/>
      <c r="J26" s="11"/>
      <c r="K26" s="11"/>
      <c r="L26" s="11"/>
      <c r="M26" s="33"/>
      <c r="N26" s="11"/>
      <c r="O26" s="11"/>
      <c r="P26" s="11"/>
      <c r="Q26" s="11"/>
      <c r="R26" s="11"/>
      <c r="S26" s="11"/>
      <c r="T26" s="11"/>
      <c r="U26" s="11"/>
      <c r="V26" s="11"/>
    </row>
    <row r="27" spans="1:22" x14ac:dyDescent="0.25">
      <c r="A27" s="11"/>
      <c r="B27" s="11"/>
      <c r="C27" s="11"/>
      <c r="D27" s="11"/>
      <c r="E27" s="11"/>
      <c r="F27" s="33"/>
      <c r="G27" s="11"/>
      <c r="H27" s="11"/>
      <c r="I27" s="11"/>
      <c r="J27" s="11"/>
      <c r="K27" s="11"/>
      <c r="L27" s="11"/>
      <c r="M27" s="33"/>
      <c r="N27" s="11"/>
      <c r="O27" s="11"/>
      <c r="P27" s="11"/>
      <c r="Q27" s="11"/>
      <c r="R27" s="11"/>
      <c r="S27" s="11"/>
      <c r="T27" s="11"/>
      <c r="U27" s="11"/>
      <c r="V27" s="11"/>
    </row>
    <row r="28" spans="1:22" x14ac:dyDescent="0.25">
      <c r="A28" s="11"/>
      <c r="B28" s="11"/>
      <c r="C28" s="11"/>
      <c r="D28" s="11"/>
      <c r="E28" s="11"/>
      <c r="F28" s="33"/>
      <c r="G28" s="11"/>
      <c r="H28" s="11"/>
      <c r="I28" s="11"/>
      <c r="J28" s="11"/>
      <c r="K28" s="11"/>
      <c r="L28" s="11"/>
      <c r="M28" s="33"/>
      <c r="N28" s="11"/>
      <c r="O28" s="11"/>
      <c r="P28" s="11"/>
      <c r="Q28" s="11"/>
      <c r="R28" s="11"/>
      <c r="S28" s="11"/>
      <c r="T28" s="11"/>
      <c r="U28" s="11"/>
      <c r="V28" s="11"/>
    </row>
    <row r="29" spans="1:22" x14ac:dyDescent="0.25">
      <c r="A29" s="11"/>
      <c r="B29" s="11"/>
      <c r="C29" s="11"/>
      <c r="D29" s="11"/>
      <c r="E29" s="11"/>
      <c r="F29" s="33"/>
      <c r="G29" s="11"/>
      <c r="H29" s="11"/>
      <c r="I29" s="11"/>
      <c r="J29" s="11"/>
      <c r="K29" s="11"/>
      <c r="L29" s="11"/>
      <c r="M29" s="33"/>
      <c r="N29" s="11"/>
      <c r="O29" s="11"/>
      <c r="P29" s="11"/>
      <c r="Q29" s="11"/>
      <c r="R29" s="11"/>
      <c r="S29" s="11"/>
      <c r="T29" s="11"/>
      <c r="U29" s="11"/>
      <c r="V29" s="11"/>
    </row>
    <row r="30" spans="1:22" x14ac:dyDescent="0.25">
      <c r="A30" s="11"/>
      <c r="B30" s="11"/>
      <c r="C30" s="11"/>
      <c r="D30" s="11"/>
      <c r="E30" s="11"/>
      <c r="F30" s="33"/>
      <c r="G30" s="11"/>
      <c r="H30" s="11"/>
      <c r="I30" s="11"/>
      <c r="J30" s="11"/>
      <c r="K30" s="11"/>
      <c r="L30" s="11"/>
      <c r="M30" s="33"/>
      <c r="N30" s="11"/>
      <c r="O30" s="11"/>
      <c r="P30" s="11"/>
      <c r="Q30" s="11"/>
      <c r="R30" s="11"/>
      <c r="S30" s="11"/>
      <c r="T30" s="11"/>
      <c r="U30" s="11"/>
      <c r="V30" s="11"/>
    </row>
    <row r="31" spans="1:22" x14ac:dyDescent="0.25">
      <c r="A31" s="11"/>
      <c r="B31" s="11"/>
      <c r="C31" s="11"/>
      <c r="D31" s="11"/>
      <c r="E31" s="11"/>
      <c r="F31" s="33"/>
      <c r="G31" s="11"/>
      <c r="H31" s="11"/>
      <c r="I31" s="11"/>
      <c r="J31" s="11"/>
      <c r="K31" s="11"/>
      <c r="L31" s="11"/>
      <c r="M31" s="33"/>
      <c r="N31" s="11"/>
      <c r="O31" s="11"/>
      <c r="P31" s="11"/>
      <c r="Q31" s="11"/>
      <c r="R31" s="11"/>
      <c r="S31" s="11"/>
      <c r="T31" s="11"/>
      <c r="U31" s="11"/>
      <c r="V31" s="11"/>
    </row>
    <row r="32" spans="1:22" x14ac:dyDescent="0.25">
      <c r="A32" s="11"/>
      <c r="B32" s="11"/>
      <c r="C32" s="11"/>
      <c r="D32" s="11"/>
      <c r="E32" s="11"/>
      <c r="F32" s="33"/>
      <c r="G32" s="11"/>
      <c r="H32" s="11"/>
      <c r="I32" s="11"/>
      <c r="J32" s="11"/>
      <c r="K32" s="11"/>
      <c r="L32" s="11"/>
      <c r="M32" s="33"/>
      <c r="N32" s="11"/>
      <c r="O32" s="11"/>
      <c r="P32" s="11"/>
      <c r="Q32" s="11"/>
      <c r="R32" s="11"/>
      <c r="S32" s="11"/>
      <c r="T32" s="11"/>
      <c r="U32" s="11"/>
      <c r="V32" s="11"/>
    </row>
    <row r="33" spans="1:22" x14ac:dyDescent="0.25">
      <c r="A33" s="11"/>
      <c r="B33" s="11"/>
      <c r="C33" s="11"/>
      <c r="D33" s="11"/>
      <c r="E33" s="11"/>
      <c r="F33" s="33"/>
      <c r="G33" s="11"/>
      <c r="H33" s="11"/>
      <c r="I33" s="11"/>
      <c r="J33" s="11"/>
      <c r="K33" s="11"/>
      <c r="L33" s="11"/>
      <c r="M33" s="33"/>
      <c r="N33" s="11"/>
      <c r="O33" s="11"/>
      <c r="P33" s="11"/>
      <c r="Q33" s="11"/>
      <c r="R33" s="11"/>
      <c r="S33" s="11"/>
      <c r="T33" s="11"/>
      <c r="U33" s="11"/>
      <c r="V33" s="11"/>
    </row>
    <row r="34" spans="1:22" x14ac:dyDescent="0.25">
      <c r="A34" s="11" t="s">
        <v>124</v>
      </c>
      <c r="B34" s="11">
        <v>8.393731290402858</v>
      </c>
      <c r="C34" s="11">
        <v>6.0252712229590874E-3</v>
      </c>
      <c r="D34" s="11" t="s">
        <v>125</v>
      </c>
      <c r="E34" s="11">
        <v>8.4113594673212155</v>
      </c>
      <c r="F34" s="33">
        <f t="shared" si="0"/>
        <v>-1.7628176918357497E-2</v>
      </c>
      <c r="G34" s="11"/>
      <c r="H34" s="11" t="s">
        <v>124</v>
      </c>
      <c r="I34" s="11">
        <v>108.5176532638511</v>
      </c>
      <c r="J34" s="11">
        <v>0.39787899477197142</v>
      </c>
      <c r="K34" s="11" t="s">
        <v>126</v>
      </c>
      <c r="L34" s="11">
        <v>109.60759249207641</v>
      </c>
      <c r="M34" s="33">
        <f t="shared" si="1"/>
        <v>-1.0899392282253046</v>
      </c>
      <c r="N34" s="11"/>
      <c r="O34" s="11">
        <f>(F34*F34)</f>
        <v>3.10752621464912E-4</v>
      </c>
      <c r="P34" s="11"/>
      <c r="Q34" s="11">
        <f>(M34*M34)</f>
        <v>1.1879675212243728</v>
      </c>
      <c r="R34" s="11">
        <f t="shared" si="2"/>
        <v>0.12037570113831197</v>
      </c>
      <c r="S34" s="11">
        <f t="shared" si="3"/>
        <v>0.12068645375977689</v>
      </c>
      <c r="T34" s="11">
        <f t="shared" si="4"/>
        <v>0.34739955923946836</v>
      </c>
      <c r="U34" s="11">
        <v>0.34739955923946836</v>
      </c>
      <c r="V34" s="11"/>
    </row>
    <row r="35" spans="1:22" x14ac:dyDescent="0.25">
      <c r="A35" s="11" t="s">
        <v>127</v>
      </c>
      <c r="B35" s="11">
        <v>7.5529999999999999</v>
      </c>
      <c r="C35" s="11">
        <v>1.9730425213326779E-2</v>
      </c>
      <c r="D35" s="11" t="s">
        <v>128</v>
      </c>
      <c r="E35" s="11">
        <v>7.5181985034578123</v>
      </c>
      <c r="F35" s="33">
        <f t="shared" si="0"/>
        <v>3.4801496542187671E-2</v>
      </c>
      <c r="G35" s="11"/>
      <c r="H35" s="11" t="s">
        <v>127</v>
      </c>
      <c r="I35" s="11">
        <v>120.12</v>
      </c>
      <c r="J35" s="11">
        <v>7.3086045431137378E-2</v>
      </c>
      <c r="K35" s="11" t="s">
        <v>129</v>
      </c>
      <c r="L35" s="11">
        <v>120.0499134850741</v>
      </c>
      <c r="M35" s="33">
        <f t="shared" si="1"/>
        <v>7.0086514925904453E-2</v>
      </c>
      <c r="N35" s="11"/>
      <c r="O35" s="11">
        <f>(F35*F35)</f>
        <v>1.2111441615759004E-3</v>
      </c>
      <c r="P35" s="11"/>
      <c r="Q35" s="11">
        <f>(M35*M35)</f>
        <v>4.9121195744590276E-3</v>
      </c>
      <c r="R35" s="11">
        <f t="shared" si="2"/>
        <v>4.9774074399046861E-4</v>
      </c>
      <c r="S35" s="11">
        <f t="shared" si="3"/>
        <v>1.708884905566369E-3</v>
      </c>
      <c r="T35" s="11">
        <f t="shared" si="4"/>
        <v>4.1338661148691898E-2</v>
      </c>
      <c r="U35" s="11">
        <v>4.1338661148691898E-2</v>
      </c>
      <c r="V35" s="11"/>
    </row>
    <row r="36" spans="1:22" x14ac:dyDescent="0.25">
      <c r="A36" s="11" t="s">
        <v>130</v>
      </c>
      <c r="B36" s="11">
        <v>8.8490000000000002</v>
      </c>
      <c r="C36" s="11">
        <v>6.1513482574107707E-2</v>
      </c>
      <c r="D36" s="11" t="s">
        <v>131</v>
      </c>
      <c r="E36" s="11">
        <v>8.7051624159604923</v>
      </c>
      <c r="F36" s="33">
        <f t="shared" si="0"/>
        <v>0.14383758403950786</v>
      </c>
      <c r="G36" s="11"/>
      <c r="H36" s="11" t="s">
        <v>130</v>
      </c>
      <c r="I36" s="11">
        <v>120.211</v>
      </c>
      <c r="J36" s="11">
        <v>0.15859821935130719</v>
      </c>
      <c r="K36" s="11" t="s">
        <v>132</v>
      </c>
      <c r="L36" s="11">
        <v>120.6124627641582</v>
      </c>
      <c r="M36" s="33">
        <f t="shared" si="1"/>
        <v>-0.40146276415819671</v>
      </c>
      <c r="N36" s="11"/>
      <c r="O36" s="11">
        <f>(F36*F36)</f>
        <v>2.0689250582322485E-2</v>
      </c>
      <c r="P36" s="11"/>
      <c r="Q36" s="11">
        <f>(M36*M36)</f>
        <v>0.16117235100553987</v>
      </c>
      <c r="R36" s="11">
        <f t="shared" si="2"/>
        <v>1.6331452173377767E-2</v>
      </c>
      <c r="S36" s="11">
        <f t="shared" si="3"/>
        <v>3.7020702755700255E-2</v>
      </c>
      <c r="T36" s="11">
        <f t="shared" si="4"/>
        <v>0.19240764734204369</v>
      </c>
      <c r="U36" s="11">
        <v>0.19240764734204369</v>
      </c>
      <c r="V36" s="11"/>
    </row>
    <row r="37" spans="1:22" x14ac:dyDescent="0.25">
      <c r="A37" s="11" t="s">
        <v>133</v>
      </c>
      <c r="B37" s="11">
        <v>8.493624292940213</v>
      </c>
      <c r="C37" s="11">
        <v>5.3545692302950761E-2</v>
      </c>
      <c r="D37" s="11" t="s">
        <v>134</v>
      </c>
      <c r="E37" s="11">
        <v>8.3584749365661448</v>
      </c>
      <c r="F37" s="33">
        <f t="shared" si="0"/>
        <v>0.13514935637406822</v>
      </c>
      <c r="G37" s="11"/>
      <c r="H37" s="11" t="s">
        <v>133</v>
      </c>
      <c r="I37" s="11">
        <v>106.4784121271714</v>
      </c>
      <c r="J37" s="11">
        <v>0.18878196419774981</v>
      </c>
      <c r="K37" s="11" t="s">
        <v>135</v>
      </c>
      <c r="L37" s="11">
        <v>107.0058020763127</v>
      </c>
      <c r="M37" s="33">
        <f t="shared" si="1"/>
        <v>-0.52738994914130899</v>
      </c>
      <c r="N37" s="11"/>
      <c r="O37" s="11">
        <f>(F37*F37)</f>
        <v>1.8265348528324895E-2</v>
      </c>
      <c r="P37" s="11"/>
      <c r="Q37" s="11">
        <f>(M37*M37)</f>
        <v>0.27814015845527246</v>
      </c>
      <c r="R37" s="11">
        <f t="shared" si="2"/>
        <v>2.8183696936652999E-2</v>
      </c>
      <c r="S37" s="11">
        <f t="shared" si="3"/>
        <v>4.6449045464977898E-2</v>
      </c>
      <c r="T37" s="11">
        <f t="shared" si="4"/>
        <v>0.21552040614516738</v>
      </c>
      <c r="U37" s="11">
        <v>0.21552040614516738</v>
      </c>
      <c r="V37" s="11"/>
    </row>
    <row r="38" spans="1:22" x14ac:dyDescent="0.25">
      <c r="A38" s="11" t="s">
        <v>136</v>
      </c>
      <c r="B38" s="11">
        <v>8.5112524698585688</v>
      </c>
      <c r="C38" s="11">
        <v>1.511672186826659E-2</v>
      </c>
      <c r="D38" s="11" t="s">
        <v>137</v>
      </c>
      <c r="E38" s="11">
        <v>8.5523848826680684</v>
      </c>
      <c r="F38" s="33">
        <f t="shared" si="0"/>
        <v>-4.1132412809499641E-2</v>
      </c>
      <c r="G38" s="11"/>
      <c r="H38" s="11" t="s">
        <v>136</v>
      </c>
      <c r="I38" s="11">
        <v>115.1627666230314</v>
      </c>
      <c r="J38" s="11">
        <v>0.21301649913083159</v>
      </c>
      <c r="K38" s="11" t="s">
        <v>138</v>
      </c>
      <c r="L38" s="11">
        <v>115.7604752320582</v>
      </c>
      <c r="M38" s="33">
        <f t="shared" si="1"/>
        <v>-0.59770860902679601</v>
      </c>
      <c r="N38" s="11"/>
      <c r="O38" s="11">
        <f>(F38*F38)</f>
        <v>1.6918753835310902E-3</v>
      </c>
      <c r="P38" s="11"/>
      <c r="Q38" s="11">
        <f>(M38*M38)</f>
        <v>0.35725558130474727</v>
      </c>
      <c r="R38" s="11">
        <f t="shared" si="2"/>
        <v>3.6200392954187331E-2</v>
      </c>
      <c r="S38" s="11">
        <f t="shared" si="3"/>
        <v>3.7892268337718422E-2</v>
      </c>
      <c r="T38" s="11">
        <f t="shared" si="4"/>
        <v>0.19465936488573679</v>
      </c>
      <c r="U38" s="11">
        <v>0.19465936488573679</v>
      </c>
      <c r="V38" s="11"/>
    </row>
    <row r="39" spans="1:22" x14ac:dyDescent="0.25">
      <c r="A39" s="11" t="s">
        <v>139</v>
      </c>
      <c r="B39" s="11">
        <v>7.6122154470223808</v>
      </c>
      <c r="C39" s="11">
        <v>3.6258263373867457E-2</v>
      </c>
      <c r="D39" s="11" t="s">
        <v>140</v>
      </c>
      <c r="E39" s="11">
        <v>7.7062323905869494</v>
      </c>
      <c r="F39" s="33">
        <f t="shared" si="0"/>
        <v>-9.4016943564568578E-2</v>
      </c>
      <c r="G39" s="11"/>
      <c r="H39" s="11" t="s">
        <v>139</v>
      </c>
      <c r="I39" s="11">
        <v>123.9525991087197</v>
      </c>
      <c r="J39" s="11">
        <v>0.47303647871935361</v>
      </c>
      <c r="K39" s="11" t="s">
        <v>141</v>
      </c>
      <c r="L39" s="11">
        <v>125.1480163267733</v>
      </c>
      <c r="M39" s="33">
        <f t="shared" si="1"/>
        <v>-1.1954172180536062</v>
      </c>
      <c r="N39" s="11"/>
      <c r="O39" s="11">
        <f>(F39*F39)</f>
        <v>8.8391856772232734E-3</v>
      </c>
      <c r="P39" s="11"/>
      <c r="Q39" s="11">
        <f>(M39*M39)</f>
        <v>1.4290223252190231</v>
      </c>
      <c r="R39" s="11">
        <f t="shared" si="2"/>
        <v>0.14480157181675277</v>
      </c>
      <c r="S39" s="11">
        <f t="shared" si="3"/>
        <v>0.15364075749397604</v>
      </c>
      <c r="T39" s="11">
        <f t="shared" si="4"/>
        <v>0.39197035282528198</v>
      </c>
      <c r="U39" s="11">
        <v>0.39197035282528198</v>
      </c>
      <c r="V39" s="11"/>
    </row>
    <row r="40" spans="1:22" x14ac:dyDescent="0.25">
      <c r="A40" s="11" t="s">
        <v>142</v>
      </c>
      <c r="B40" s="11"/>
      <c r="C40" s="11">
        <v>0</v>
      </c>
      <c r="D40" s="11" t="s">
        <v>142</v>
      </c>
      <c r="E40" s="11"/>
      <c r="F40" s="33">
        <f t="shared" si="0"/>
        <v>0</v>
      </c>
      <c r="G40" s="11"/>
      <c r="H40" s="11" t="s">
        <v>142</v>
      </c>
      <c r="I40" s="11"/>
      <c r="J40" s="11">
        <v>0</v>
      </c>
      <c r="K40" s="11"/>
      <c r="L40" s="11"/>
      <c r="M40" s="33">
        <f t="shared" si="1"/>
        <v>0</v>
      </c>
      <c r="N40" s="11"/>
      <c r="O40" s="11">
        <f>(F40*F40)</f>
        <v>0</v>
      </c>
      <c r="P40" s="11"/>
      <c r="Q40" s="11">
        <f>(M40*M40)</f>
        <v>0</v>
      </c>
      <c r="R40" s="11">
        <f t="shared" si="2"/>
        <v>0</v>
      </c>
      <c r="S40" s="11">
        <f t="shared" si="3"/>
        <v>0</v>
      </c>
      <c r="T40" s="11">
        <f t="shared" si="4"/>
        <v>0</v>
      </c>
      <c r="U40" s="11">
        <v>0</v>
      </c>
      <c r="V40" s="11"/>
    </row>
    <row r="41" spans="1:22" x14ac:dyDescent="0.25">
      <c r="A41" s="11" t="s">
        <v>143</v>
      </c>
      <c r="B41" s="11">
        <v>9.4808022003681831</v>
      </c>
      <c r="C41" s="11">
        <v>5.9704694318905183E-2</v>
      </c>
      <c r="D41" s="11" t="s">
        <v>144</v>
      </c>
      <c r="E41" s="11">
        <v>9.3310537218931131</v>
      </c>
      <c r="F41" s="33">
        <f t="shared" si="0"/>
        <v>0.14974847847507</v>
      </c>
      <c r="G41" s="11"/>
      <c r="H41" s="11" t="s">
        <v>143</v>
      </c>
      <c r="I41" s="11">
        <v>125.7105656058574</v>
      </c>
      <c r="J41" s="11">
        <v>0.2930292384591075</v>
      </c>
      <c r="K41" s="11" t="s">
        <v>145</v>
      </c>
      <c r="L41" s="11">
        <v>124.99479972803969</v>
      </c>
      <c r="M41" s="33">
        <f t="shared" si="1"/>
        <v>0.71576587781770229</v>
      </c>
      <c r="N41" s="11"/>
      <c r="O41" s="11">
        <f>(F41*F41)</f>
        <v>2.2424606805598504E-2</v>
      </c>
      <c r="P41" s="11"/>
      <c r="Q41" s="11">
        <f>(M41*M41)</f>
        <v>0.51232079184814594</v>
      </c>
      <c r="R41" s="11">
        <f t="shared" si="2"/>
        <v>5.1913013971034219E-2</v>
      </c>
      <c r="S41" s="11">
        <f t="shared" si="3"/>
        <v>7.4337620776632723E-2</v>
      </c>
      <c r="T41" s="11">
        <f t="shared" si="4"/>
        <v>0.27264926329743261</v>
      </c>
      <c r="U41" s="11">
        <v>0.27264926329743261</v>
      </c>
      <c r="V41" s="11"/>
    </row>
    <row r="42" spans="1:22" x14ac:dyDescent="0.25">
      <c r="A42" s="11" t="s">
        <v>146</v>
      </c>
      <c r="B42" s="11">
        <v>7.4124294419476726</v>
      </c>
      <c r="C42" s="11">
        <v>7.6225891856257028E-2</v>
      </c>
      <c r="D42" s="11" t="s">
        <v>147</v>
      </c>
      <c r="E42" s="11">
        <v>7.6122154470223808</v>
      </c>
      <c r="F42" s="33">
        <f t="shared" si="0"/>
        <v>-0.19978600507470823</v>
      </c>
      <c r="G42" s="11"/>
      <c r="H42" s="11" t="s">
        <v>146</v>
      </c>
      <c r="I42" s="11">
        <v>118.6083809574212</v>
      </c>
      <c r="J42" s="11">
        <v>0.15078506600566841</v>
      </c>
      <c r="K42" s="11" t="s">
        <v>148</v>
      </c>
      <c r="L42" s="11">
        <v>118.2919469879364</v>
      </c>
      <c r="M42" s="33">
        <f t="shared" si="1"/>
        <v>0.31643396948480529</v>
      </c>
      <c r="N42" s="11"/>
      <c r="O42" s="11">
        <f>(F42*F42)</f>
        <v>3.9914447823711341E-2</v>
      </c>
      <c r="P42" s="11"/>
      <c r="Q42" s="11">
        <f>(M42*M42)</f>
        <v>0.10013045704391069</v>
      </c>
      <c r="R42" s="11">
        <f t="shared" si="2"/>
        <v>1.0146130897196357E-2</v>
      </c>
      <c r="S42" s="11">
        <f t="shared" si="3"/>
        <v>5.0060578720907696E-2</v>
      </c>
      <c r="T42" s="11">
        <f t="shared" si="4"/>
        <v>0.22374221488335119</v>
      </c>
      <c r="U42" s="11">
        <v>0.22374221488335119</v>
      </c>
      <c r="V42" s="11"/>
    </row>
    <row r="43" spans="1:22" x14ac:dyDescent="0.25">
      <c r="A43" s="11" t="s">
        <v>149</v>
      </c>
      <c r="B43" s="11">
        <v>8.9519568928174849</v>
      </c>
      <c r="C43" s="11">
        <v>1.4663662120822891E-2</v>
      </c>
      <c r="D43" s="11" t="s">
        <v>150</v>
      </c>
      <c r="E43" s="11">
        <v>8.9284526569263427</v>
      </c>
      <c r="F43" s="33">
        <f t="shared" si="0"/>
        <v>2.3504235891142145E-2</v>
      </c>
      <c r="G43" s="11"/>
      <c r="H43" s="11" t="s">
        <v>149</v>
      </c>
      <c r="I43" s="11">
        <v>120.0147541551314</v>
      </c>
      <c r="J43" s="11">
        <v>0.17563060495630159</v>
      </c>
      <c r="K43" s="11" t="s">
        <v>151</v>
      </c>
      <c r="L43" s="11">
        <v>120.47182544438721</v>
      </c>
      <c r="M43" s="33">
        <f t="shared" si="1"/>
        <v>-0.45707128925580776</v>
      </c>
      <c r="N43" s="11"/>
      <c r="O43" s="11">
        <f>(F43*F43)</f>
        <v>5.5244910482645459E-4</v>
      </c>
      <c r="P43" s="11"/>
      <c r="Q43" s="11">
        <f>(M43*M43)</f>
        <v>0.20891416346196628</v>
      </c>
      <c r="R43" s="11">
        <f t="shared" si="2"/>
        <v>2.1169087921308869E-2</v>
      </c>
      <c r="S43" s="11">
        <f t="shared" si="3"/>
        <v>2.1721537026135322E-2</v>
      </c>
      <c r="T43" s="11">
        <f t="shared" si="4"/>
        <v>0.14738228192742614</v>
      </c>
      <c r="U43" s="11">
        <v>0.14738228192742614</v>
      </c>
      <c r="V43" s="11"/>
    </row>
    <row r="44" spans="1:22" x14ac:dyDescent="0.25">
      <c r="A44" s="11" t="s">
        <v>152</v>
      </c>
      <c r="B44" s="11">
        <v>8.8168075364434166</v>
      </c>
      <c r="C44" s="11">
        <v>3.0300079279564629E-2</v>
      </c>
      <c r="D44" s="11" t="s">
        <v>153</v>
      </c>
      <c r="E44" s="11">
        <v>8.7462948287699902</v>
      </c>
      <c r="F44" s="33">
        <f t="shared" si="0"/>
        <v>7.0512707673426434E-2</v>
      </c>
      <c r="G44" s="11"/>
      <c r="H44" s="11" t="s">
        <v>152</v>
      </c>
      <c r="I44" s="11">
        <v>122.19463261158209</v>
      </c>
      <c r="J44" s="11">
        <v>0.12788056434617659</v>
      </c>
      <c r="K44" s="11" t="s">
        <v>154</v>
      </c>
      <c r="L44" s="11">
        <v>121.91335797204</v>
      </c>
      <c r="M44" s="33">
        <f t="shared" si="1"/>
        <v>0.2812746395420902</v>
      </c>
      <c r="N44" s="11"/>
      <c r="O44" s="11">
        <f>(F44*F44)</f>
        <v>4.9720419434380906E-3</v>
      </c>
      <c r="P44" s="11"/>
      <c r="Q44" s="11">
        <f>(M44*M44)</f>
        <v>7.9115422849532768E-2</v>
      </c>
      <c r="R44" s="11">
        <f t="shared" si="2"/>
        <v>8.0166960175402022E-3</v>
      </c>
      <c r="S44" s="11">
        <f t="shared" si="3"/>
        <v>1.2988737960978294E-2</v>
      </c>
      <c r="T44" s="11">
        <f t="shared" si="4"/>
        <v>0.11396814450090119</v>
      </c>
      <c r="U44" s="11">
        <v>0.11396814450090119</v>
      </c>
      <c r="V44" s="11"/>
    </row>
    <row r="45" spans="1:22" x14ac:dyDescent="0.25">
      <c r="A45" s="11" t="s">
        <v>155</v>
      </c>
      <c r="B45" s="11">
        <v>8.6934102980149213</v>
      </c>
      <c r="C45" s="11">
        <v>1.5646599626004731E-2</v>
      </c>
      <c r="D45" s="11" t="s">
        <v>156</v>
      </c>
      <c r="E45" s="11">
        <v>8.7345427108244191</v>
      </c>
      <c r="F45" s="33">
        <f t="shared" si="0"/>
        <v>-4.1132412809497865E-2</v>
      </c>
      <c r="G45" s="11"/>
      <c r="H45" s="11" t="s">
        <v>155</v>
      </c>
      <c r="I45" s="11">
        <v>114.1079867247488</v>
      </c>
      <c r="J45" s="11">
        <v>5.3295665900379062E-2</v>
      </c>
      <c r="K45" s="11" t="s">
        <v>157</v>
      </c>
      <c r="L45" s="11">
        <v>114.2837833744626</v>
      </c>
      <c r="M45" s="33">
        <f t="shared" si="1"/>
        <v>-0.17579664971380282</v>
      </c>
      <c r="N45" s="11"/>
      <c r="O45" s="11">
        <f>(F45*F45)</f>
        <v>1.691875383530944E-3</v>
      </c>
      <c r="P45" s="11"/>
      <c r="Q45" s="11">
        <f>(M45*M45)</f>
        <v>3.0904462050597489E-2</v>
      </c>
      <c r="R45" s="11">
        <f t="shared" si="2"/>
        <v>3.1315218818515149E-3</v>
      </c>
      <c r="S45" s="11">
        <f t="shared" si="3"/>
        <v>4.8233972653824592E-3</v>
      </c>
      <c r="T45" s="11">
        <f t="shared" si="4"/>
        <v>6.945068225282211E-2</v>
      </c>
      <c r="U45" s="11">
        <v>6.945068225282211E-2</v>
      </c>
      <c r="V45" s="11"/>
    </row>
    <row r="46" spans="1:22" x14ac:dyDescent="0.25">
      <c r="A46" s="11" t="s">
        <v>158</v>
      </c>
      <c r="B46" s="11">
        <v>8.4407397621851423</v>
      </c>
      <c r="C46" s="11">
        <v>2.65164589335273E-2</v>
      </c>
      <c r="D46" s="11" t="s">
        <v>159</v>
      </c>
      <c r="E46" s="11">
        <v>8.5112524698585688</v>
      </c>
      <c r="F46" s="33">
        <f t="shared" si="0"/>
        <v>-7.0512707673426434E-2</v>
      </c>
      <c r="G46" s="11"/>
      <c r="H46" s="11" t="s">
        <v>158</v>
      </c>
      <c r="I46" s="11">
        <v>123.4955278194639</v>
      </c>
      <c r="J46" s="11">
        <v>0.15241958964494279</v>
      </c>
      <c r="K46" s="11" t="s">
        <v>160</v>
      </c>
      <c r="L46" s="11">
        <v>123.91743977877699</v>
      </c>
      <c r="M46" s="33">
        <f t="shared" si="1"/>
        <v>-0.42191195931309267</v>
      </c>
      <c r="N46" s="11"/>
      <c r="O46" s="11">
        <f>(F46*F46)</f>
        <v>4.9720419434380906E-3</v>
      </c>
      <c r="P46" s="11"/>
      <c r="Q46" s="11">
        <f>(M46*M46)</f>
        <v>0.17800970141141276</v>
      </c>
      <c r="R46" s="11">
        <f t="shared" si="2"/>
        <v>1.803756603946181E-2</v>
      </c>
      <c r="S46" s="11">
        <f t="shared" si="3"/>
        <v>2.3009607982899902E-2</v>
      </c>
      <c r="T46" s="11">
        <f t="shared" si="4"/>
        <v>0.15168918215515537</v>
      </c>
      <c r="U46" s="11">
        <v>0.15168918215515537</v>
      </c>
      <c r="V46" s="11"/>
    </row>
    <row r="47" spans="1:22" x14ac:dyDescent="0.25">
      <c r="A47" s="11" t="s">
        <v>161</v>
      </c>
      <c r="B47" s="11">
        <v>8.4633735247189179</v>
      </c>
      <c r="C47" s="11">
        <v>1.332545791709897E-2</v>
      </c>
      <c r="D47" s="11" t="s">
        <v>162</v>
      </c>
      <c r="E47" s="11">
        <v>8.481872174994642</v>
      </c>
      <c r="F47" s="33">
        <f t="shared" si="0"/>
        <v>-1.849865027572406E-2</v>
      </c>
      <c r="G47" s="11"/>
      <c r="H47" s="11" t="s">
        <v>161</v>
      </c>
      <c r="I47" s="11">
        <v>121.6756316474639</v>
      </c>
      <c r="J47" s="11">
        <v>6.293839942663354E-2</v>
      </c>
      <c r="K47" s="11" t="s">
        <v>163</v>
      </c>
      <c r="L47" s="11">
        <v>121.5969240025552</v>
      </c>
      <c r="M47" s="33">
        <f t="shared" si="1"/>
        <v>7.8707644908703855E-2</v>
      </c>
      <c r="N47" s="11"/>
      <c r="O47" s="11">
        <f>(F47*F47)</f>
        <v>3.4220006202354583E-4</v>
      </c>
      <c r="P47" s="11"/>
      <c r="Q47" s="11">
        <f>(M47*M47)</f>
        <v>6.1948933670746163E-3</v>
      </c>
      <c r="R47" s="11">
        <f t="shared" si="2"/>
        <v>6.2772308098972107E-4</v>
      </c>
      <c r="S47" s="11">
        <f t="shared" si="3"/>
        <v>9.6992314301326695E-4</v>
      </c>
      <c r="T47" s="11">
        <f t="shared" si="4"/>
        <v>3.1143589115791823E-2</v>
      </c>
      <c r="U47" s="11">
        <v>3.1143589115791823E-2</v>
      </c>
      <c r="V47" s="11"/>
    </row>
    <row r="48" spans="1:22" x14ac:dyDescent="0.25">
      <c r="A48" s="11"/>
      <c r="B48" s="11"/>
      <c r="C48" s="11"/>
      <c r="D48" s="11"/>
      <c r="E48" s="11"/>
      <c r="F48" s="33"/>
      <c r="G48" s="11"/>
      <c r="H48" s="11"/>
      <c r="I48" s="11"/>
      <c r="J48" s="11"/>
      <c r="K48" s="11"/>
      <c r="L48" s="11"/>
      <c r="M48" s="33"/>
      <c r="N48" s="11"/>
      <c r="O48" s="11"/>
      <c r="P48" s="11"/>
      <c r="Q48" s="11"/>
      <c r="R48" s="11"/>
      <c r="S48" s="11"/>
      <c r="T48" s="11"/>
      <c r="U48" s="11"/>
      <c r="V48" s="11"/>
    </row>
    <row r="49" spans="1:22" x14ac:dyDescent="0.25">
      <c r="A49" s="11" t="s">
        <v>164</v>
      </c>
      <c r="B49" s="11">
        <v>8.0059113981990127</v>
      </c>
      <c r="C49" s="11">
        <v>7.2428759326890798E-3</v>
      </c>
      <c r="D49" s="11" t="s">
        <v>165</v>
      </c>
      <c r="E49" s="11">
        <v>8.0081477323547006</v>
      </c>
      <c r="F49" s="33">
        <f t="shared" si="0"/>
        <v>-2.2363341556879135E-3</v>
      </c>
      <c r="G49" s="11"/>
      <c r="H49" s="11" t="s">
        <v>164</v>
      </c>
      <c r="I49" s="11">
        <v>122.01883596186831</v>
      </c>
      <c r="J49" s="11">
        <v>8.5521465438852584E-2</v>
      </c>
      <c r="K49" s="11" t="s">
        <v>166</v>
      </c>
      <c r="L49" s="11">
        <v>121.94837074168029</v>
      </c>
      <c r="M49" s="33">
        <f t="shared" si="1"/>
        <v>7.0465220188012267E-2</v>
      </c>
      <c r="N49" s="11"/>
      <c r="O49" s="11">
        <f>(F49*F49)</f>
        <v>5.0011904558963729E-6</v>
      </c>
      <c r="P49" s="11"/>
      <c r="Q49" s="11">
        <f>(M49*M49)</f>
        <v>4.9653472561450515E-3</v>
      </c>
      <c r="R49" s="11">
        <f t="shared" si="2"/>
        <v>5.0313425802889808E-4</v>
      </c>
      <c r="S49" s="11">
        <f t="shared" si="3"/>
        <v>5.0813544848479449E-4</v>
      </c>
      <c r="T49" s="11">
        <f t="shared" si="4"/>
        <v>2.2541859916271206E-2</v>
      </c>
      <c r="U49" s="11">
        <v>2.2541859916271206E-2</v>
      </c>
      <c r="V49" s="11"/>
    </row>
    <row r="50" spans="1:22" x14ac:dyDescent="0.25">
      <c r="A50" s="11" t="s">
        <v>167</v>
      </c>
      <c r="B50" s="11">
        <v>8.3702270545117159</v>
      </c>
      <c r="C50" s="11">
        <v>5.2369463567548107E-3</v>
      </c>
      <c r="D50" s="11" t="s">
        <v>168</v>
      </c>
      <c r="E50" s="11">
        <v>8.3702270545117159</v>
      </c>
      <c r="F50" s="33">
        <f t="shared" si="0"/>
        <v>0</v>
      </c>
      <c r="G50" s="11"/>
      <c r="H50" s="11" t="s">
        <v>167</v>
      </c>
      <c r="I50" s="11">
        <v>120.8585780737574</v>
      </c>
      <c r="J50" s="11">
        <v>4.8336033455697439E-2</v>
      </c>
      <c r="K50" s="11" t="s">
        <v>169</v>
      </c>
      <c r="L50" s="11">
        <v>120.9992153935284</v>
      </c>
      <c r="M50" s="33">
        <f t="shared" si="1"/>
        <v>-0.14063731977100247</v>
      </c>
      <c r="N50" s="11"/>
      <c r="O50" s="11">
        <f>(F50*F50)</f>
        <v>0</v>
      </c>
      <c r="P50" s="11"/>
      <c r="Q50" s="11">
        <f>(M50*M50)</f>
        <v>1.9778855712371202E-2</v>
      </c>
      <c r="R50" s="11">
        <f t="shared" si="2"/>
        <v>2.0041740043838354E-3</v>
      </c>
      <c r="S50" s="11">
        <f t="shared" si="3"/>
        <v>2.0041740043838354E-3</v>
      </c>
      <c r="T50" s="11">
        <f t="shared" si="4"/>
        <v>4.4768002014651441E-2</v>
      </c>
      <c r="U50" s="11">
        <v>4.4768002014651441E-2</v>
      </c>
      <c r="V50" s="11"/>
    </row>
    <row r="51" spans="1:22" x14ac:dyDescent="0.25">
      <c r="A51" s="11" t="s">
        <v>170</v>
      </c>
      <c r="B51" s="11">
        <v>8.8226835954162031</v>
      </c>
      <c r="C51" s="11">
        <v>1.5670287695882901E-2</v>
      </c>
      <c r="D51" s="11" t="s">
        <v>171</v>
      </c>
      <c r="E51" s="11">
        <v>8.8638160082257009</v>
      </c>
      <c r="F51" s="33">
        <f t="shared" si="0"/>
        <v>-4.1132412809497865E-2</v>
      </c>
      <c r="G51" s="11"/>
      <c r="H51" s="11" t="s">
        <v>170</v>
      </c>
      <c r="I51" s="11">
        <v>127.15209813351029</v>
      </c>
      <c r="J51" s="11">
        <v>3.307995588731738E-2</v>
      </c>
      <c r="K51" s="11" t="s">
        <v>172</v>
      </c>
      <c r="L51" s="11">
        <v>127.11693880356751</v>
      </c>
      <c r="M51" s="33">
        <f t="shared" si="1"/>
        <v>3.5159329942786144E-2</v>
      </c>
      <c r="N51" s="11"/>
      <c r="O51" s="11">
        <f>(F51*F51)</f>
        <v>1.691875383530944E-3</v>
      </c>
      <c r="P51" s="11"/>
      <c r="Q51" s="11">
        <f>(M51*M51)</f>
        <v>1.2361784820256983E-3</v>
      </c>
      <c r="R51" s="11">
        <f t="shared" si="2"/>
        <v>1.2526087527424287E-4</v>
      </c>
      <c r="S51" s="11">
        <f t="shared" si="3"/>
        <v>1.8171362588051869E-3</v>
      </c>
      <c r="T51" s="11">
        <f t="shared" si="4"/>
        <v>4.2627881237579553E-2</v>
      </c>
      <c r="U51" s="11">
        <v>4.2627881237579553E-2</v>
      </c>
      <c r="V51" s="11"/>
    </row>
    <row r="52" spans="1:22" x14ac:dyDescent="0.25">
      <c r="A52" s="11" t="s">
        <v>173</v>
      </c>
      <c r="B52" s="11">
        <v>7.2655279676280342</v>
      </c>
      <c r="C52" s="11">
        <v>3.8486103679929197E-2</v>
      </c>
      <c r="D52" s="11" t="s">
        <v>174</v>
      </c>
      <c r="E52" s="11">
        <v>7.1656349650906801</v>
      </c>
      <c r="F52" s="33">
        <f t="shared" si="0"/>
        <v>9.9893002537354114E-2</v>
      </c>
      <c r="G52" s="11"/>
      <c r="H52" s="11" t="s">
        <v>173</v>
      </c>
      <c r="I52" s="11">
        <v>109.4669551723054</v>
      </c>
      <c r="J52" s="11">
        <v>0.18616199428186761</v>
      </c>
      <c r="K52" s="11" t="s">
        <v>175</v>
      </c>
      <c r="L52" s="11">
        <v>109.0450432129924</v>
      </c>
      <c r="M52" s="33">
        <f t="shared" si="1"/>
        <v>0.4219119593130074</v>
      </c>
      <c r="N52" s="11"/>
      <c r="O52" s="11">
        <f>(F52*F52)</f>
        <v>9.9786119559278352E-3</v>
      </c>
      <c r="P52" s="11"/>
      <c r="Q52" s="11">
        <f>(M52*M52)</f>
        <v>0.17800970141134081</v>
      </c>
      <c r="R52" s="11">
        <f t="shared" si="2"/>
        <v>1.8037566039454521E-2</v>
      </c>
      <c r="S52" s="11">
        <f t="shared" si="3"/>
        <v>2.8016177995382356E-2</v>
      </c>
      <c r="T52" s="11">
        <f t="shared" si="4"/>
        <v>0.16738033933345445</v>
      </c>
      <c r="U52" s="11">
        <v>0.16738033933345445</v>
      </c>
      <c r="V52" s="11"/>
    </row>
    <row r="53" spans="1:22" x14ac:dyDescent="0.25">
      <c r="A53" s="11" t="s">
        <v>176</v>
      </c>
      <c r="B53" s="11">
        <v>8.2527058750560052</v>
      </c>
      <c r="C53" s="11">
        <v>5.3816394187379104E-3</v>
      </c>
      <c r="D53" s="11" t="s">
        <v>177</v>
      </c>
      <c r="E53" s="11">
        <v>8.2527058750560052</v>
      </c>
      <c r="F53" s="33">
        <f t="shared" si="0"/>
        <v>0</v>
      </c>
      <c r="G53" s="11"/>
      <c r="H53" s="11" t="s">
        <v>176</v>
      </c>
      <c r="I53" s="11">
        <v>114.9869699733176</v>
      </c>
      <c r="J53" s="11">
        <v>7.2220621549672306E-2</v>
      </c>
      <c r="K53" s="11" t="s">
        <v>178</v>
      </c>
      <c r="L53" s="11">
        <v>115.1979259529742</v>
      </c>
      <c r="M53" s="33">
        <f t="shared" si="1"/>
        <v>-0.21095597965660318</v>
      </c>
      <c r="N53" s="11"/>
      <c r="O53" s="11">
        <f>(F53*F53)</f>
        <v>0</v>
      </c>
      <c r="P53" s="11"/>
      <c r="Q53" s="11">
        <f>(M53*M53)</f>
        <v>4.450242535287717E-2</v>
      </c>
      <c r="R53" s="11">
        <f t="shared" si="2"/>
        <v>4.509391509867882E-3</v>
      </c>
      <c r="S53" s="11">
        <f t="shared" si="3"/>
        <v>4.509391509867882E-3</v>
      </c>
      <c r="T53" s="11">
        <f t="shared" si="4"/>
        <v>6.7152003022008827E-2</v>
      </c>
      <c r="U53" s="11">
        <v>6.7152003022008827E-2</v>
      </c>
      <c r="V53" s="11"/>
    </row>
    <row r="54" spans="1:22" x14ac:dyDescent="0.25">
      <c r="A54" s="11" t="s">
        <v>179</v>
      </c>
      <c r="B54" s="11">
        <v>8.3055904058110741</v>
      </c>
      <c r="C54" s="11">
        <v>6.9885029168397497E-3</v>
      </c>
      <c r="D54" s="11" t="s">
        <v>180</v>
      </c>
      <c r="E54" s="11">
        <v>8.2938382878655048</v>
      </c>
      <c r="F54" s="33">
        <f t="shared" si="0"/>
        <v>1.1752117945569296E-2</v>
      </c>
      <c r="G54" s="11"/>
      <c r="H54" s="11" t="s">
        <v>179</v>
      </c>
      <c r="I54" s="11">
        <v>108.6582905836221</v>
      </c>
      <c r="J54" s="11">
        <v>8.6465397262446855E-2</v>
      </c>
      <c r="K54" s="11" t="s">
        <v>181</v>
      </c>
      <c r="L54" s="11">
        <v>108.4824939339083</v>
      </c>
      <c r="M54" s="33">
        <f t="shared" si="1"/>
        <v>0.17579664971380282</v>
      </c>
      <c r="N54" s="11"/>
      <c r="O54" s="11">
        <f>(F54*F54)</f>
        <v>1.3811227620657188E-4</v>
      </c>
      <c r="P54" s="11"/>
      <c r="Q54" s="11">
        <f>(M54*M54)</f>
        <v>3.0904462050597489E-2</v>
      </c>
      <c r="R54" s="11">
        <f t="shared" si="2"/>
        <v>3.1315218818515149E-3</v>
      </c>
      <c r="S54" s="11">
        <f t="shared" si="3"/>
        <v>3.269634158058087E-3</v>
      </c>
      <c r="T54" s="11">
        <f t="shared" si="4"/>
        <v>5.7180714913842121E-2</v>
      </c>
      <c r="U54" s="11">
        <v>5.7180714913842121E-2</v>
      </c>
      <c r="V54" s="11"/>
    </row>
    <row r="55" spans="1:22" x14ac:dyDescent="0.25">
      <c r="A55" s="11" t="s">
        <v>182</v>
      </c>
      <c r="B55" s="11">
        <v>8.2879622288927184</v>
      </c>
      <c r="C55" s="11">
        <v>2.3803011152027789E-2</v>
      </c>
      <c r="D55" s="11" t="s">
        <v>183</v>
      </c>
      <c r="E55" s="11">
        <v>8.229201639164863</v>
      </c>
      <c r="F55" s="33">
        <f t="shared" si="0"/>
        <v>5.8760589727855361E-2</v>
      </c>
      <c r="G55" s="11"/>
      <c r="H55" s="11" t="s">
        <v>182</v>
      </c>
      <c r="I55" s="11">
        <v>119.346726886219</v>
      </c>
      <c r="J55" s="11">
        <v>4.9567281613812478E-2</v>
      </c>
      <c r="K55" s="11" t="s">
        <v>184</v>
      </c>
      <c r="L55" s="11">
        <v>119.2764082263335</v>
      </c>
      <c r="M55" s="33">
        <f t="shared" si="1"/>
        <v>7.0318659885501233E-2</v>
      </c>
      <c r="N55" s="11"/>
      <c r="O55" s="11">
        <f>(F55*F55)</f>
        <v>3.4528069051653408E-3</v>
      </c>
      <c r="P55" s="11"/>
      <c r="Q55" s="11">
        <f>(M55*M55)</f>
        <v>4.9447139280928004E-3</v>
      </c>
      <c r="R55" s="11">
        <f t="shared" si="2"/>
        <v>5.0104350109595884E-4</v>
      </c>
      <c r="S55" s="11">
        <f t="shared" si="3"/>
        <v>3.9538504062612998E-3</v>
      </c>
      <c r="T55" s="11">
        <f t="shared" si="4"/>
        <v>6.2879650176041052E-2</v>
      </c>
      <c r="U55" s="11">
        <v>6.2879650176041052E-2</v>
      </c>
      <c r="V55" s="11"/>
    </row>
    <row r="56" spans="1:22" x14ac:dyDescent="0.25">
      <c r="A56" s="11" t="s">
        <v>185</v>
      </c>
      <c r="B56" s="11">
        <v>9.3221486081029745</v>
      </c>
      <c r="C56" s="11">
        <v>3.6626180862648441E-3</v>
      </c>
      <c r="D56" s="11" t="s">
        <v>186</v>
      </c>
      <c r="E56" s="11">
        <v>9.3162725491301881</v>
      </c>
      <c r="F56" s="33">
        <f t="shared" si="0"/>
        <v>5.8760589727864243E-3</v>
      </c>
      <c r="G56" s="11"/>
      <c r="H56" s="11" t="s">
        <v>185</v>
      </c>
      <c r="I56" s="11">
        <v>124.8667416872313</v>
      </c>
      <c r="J56" s="11">
        <v>4.3581310655830707E-2</v>
      </c>
      <c r="K56" s="11" t="s">
        <v>187</v>
      </c>
      <c r="L56" s="11">
        <v>124.7964230273458</v>
      </c>
      <c r="M56" s="33">
        <f t="shared" si="1"/>
        <v>7.0318659885501233E-2</v>
      </c>
      <c r="N56" s="11"/>
      <c r="O56" s="11">
        <f>(F56*F56)</f>
        <v>3.4528069051663847E-5</v>
      </c>
      <c r="P56" s="11"/>
      <c r="Q56" s="11">
        <f>(M56*M56)</f>
        <v>4.9447139280928004E-3</v>
      </c>
      <c r="R56" s="11">
        <f t="shared" si="2"/>
        <v>5.0104350109595884E-4</v>
      </c>
      <c r="S56" s="11">
        <f t="shared" si="3"/>
        <v>5.3557157014762268E-4</v>
      </c>
      <c r="T56" s="11">
        <f t="shared" si="4"/>
        <v>2.3142419280352319E-2</v>
      </c>
      <c r="U56" s="11">
        <v>2.3142419280352319E-2</v>
      </c>
      <c r="V56" s="11"/>
    </row>
    <row r="57" spans="1:22" x14ac:dyDescent="0.25">
      <c r="A57" s="11" t="s">
        <v>188</v>
      </c>
      <c r="B57" s="11">
        <v>8.4642439980762845</v>
      </c>
      <c r="C57" s="11">
        <v>1.5187844639311939E-2</v>
      </c>
      <c r="D57" s="11" t="s">
        <v>189</v>
      </c>
      <c r="E57" s="11">
        <v>8.5112524698585688</v>
      </c>
      <c r="F57" s="33">
        <f t="shared" si="0"/>
        <v>-4.7008471782284289E-2</v>
      </c>
      <c r="G57" s="11"/>
      <c r="H57" s="11" t="s">
        <v>188</v>
      </c>
      <c r="I57" s="11">
        <v>120.9992153935284</v>
      </c>
      <c r="J57" s="11">
        <v>8.1596242963409324E-2</v>
      </c>
      <c r="K57" s="11" t="s">
        <v>190</v>
      </c>
      <c r="L57" s="11">
        <v>121.0343747234712</v>
      </c>
      <c r="M57" s="33">
        <f t="shared" si="1"/>
        <v>-3.5159329942800355E-2</v>
      </c>
      <c r="N57" s="11"/>
      <c r="O57" s="11">
        <f>(F57*F57)</f>
        <v>2.2097964193058183E-3</v>
      </c>
      <c r="P57" s="11"/>
      <c r="Q57" s="11">
        <f>(M57*M57)</f>
        <v>1.2361784820266975E-3</v>
      </c>
      <c r="R57" s="11">
        <f t="shared" si="2"/>
        <v>1.2526087527434411E-4</v>
      </c>
      <c r="S57" s="11">
        <f t="shared" si="3"/>
        <v>2.3350572945801625E-3</v>
      </c>
      <c r="T57" s="11">
        <f t="shared" si="4"/>
        <v>4.832243055331719E-2</v>
      </c>
      <c r="U57" s="11">
        <v>4.832243055331719E-2</v>
      </c>
      <c r="V57" s="11"/>
    </row>
    <row r="58" spans="1:22" x14ac:dyDescent="0.25">
      <c r="A58" s="11" t="s">
        <v>191</v>
      </c>
      <c r="B58" s="11">
        <v>7.7884972162059469</v>
      </c>
      <c r="C58" s="11">
        <v>6.9522278322193751E-3</v>
      </c>
      <c r="D58" s="11" t="s">
        <v>192</v>
      </c>
      <c r="E58" s="11">
        <v>7.7767450982603759</v>
      </c>
      <c r="F58" s="33">
        <f t="shared" si="0"/>
        <v>1.1752117945571072E-2</v>
      </c>
      <c r="G58" s="11"/>
      <c r="H58" s="11" t="s">
        <v>191</v>
      </c>
      <c r="I58" s="11">
        <v>124.9722196770596</v>
      </c>
      <c r="J58" s="11">
        <v>3.0428868943338912E-2</v>
      </c>
      <c r="K58" s="11" t="s">
        <v>193</v>
      </c>
      <c r="L58" s="11">
        <v>124.9722196770596</v>
      </c>
      <c r="M58" s="33">
        <f t="shared" si="1"/>
        <v>0</v>
      </c>
      <c r="N58" s="11"/>
      <c r="O58" s="11">
        <f>(F58*F58)</f>
        <v>1.3811227620661365E-4</v>
      </c>
      <c r="P58" s="11"/>
      <c r="Q58" s="11">
        <f>(M58*M58)</f>
        <v>0</v>
      </c>
      <c r="R58" s="11">
        <f t="shared" si="2"/>
        <v>0</v>
      </c>
      <c r="S58" s="11">
        <f t="shared" si="3"/>
        <v>1.3811227620661365E-4</v>
      </c>
      <c r="T58" s="11">
        <f t="shared" si="4"/>
        <v>1.1752117945571072E-2</v>
      </c>
      <c r="U58" s="11">
        <v>1.1752117945571072E-2</v>
      </c>
      <c r="V58" s="11"/>
    </row>
    <row r="59" spans="1:22" x14ac:dyDescent="0.25">
      <c r="A59" s="11"/>
      <c r="B59" s="11"/>
      <c r="C59" s="11"/>
      <c r="D59" s="11"/>
      <c r="E59" s="11"/>
      <c r="F59" s="33"/>
      <c r="G59" s="11"/>
      <c r="H59" s="11"/>
      <c r="I59" s="11"/>
      <c r="J59" s="11"/>
      <c r="K59" s="11"/>
      <c r="L59" s="11"/>
      <c r="M59" s="33"/>
      <c r="N59" s="11"/>
      <c r="O59" s="11"/>
      <c r="P59" s="11"/>
      <c r="Q59" s="11"/>
      <c r="R59" s="11"/>
      <c r="S59" s="11"/>
      <c r="T59" s="11"/>
      <c r="U59" s="11"/>
      <c r="V59" s="11"/>
    </row>
    <row r="60" spans="1:22" x14ac:dyDescent="0.25">
      <c r="A60" s="11" t="s">
        <v>194</v>
      </c>
      <c r="B60" s="11">
        <v>8.1763171084097941</v>
      </c>
      <c r="C60" s="11">
        <v>3.4274141437654303E-2</v>
      </c>
      <c r="D60" s="11" t="s">
        <v>195</v>
      </c>
      <c r="E60" s="11">
        <v>8.2762101109471473</v>
      </c>
      <c r="F60" s="33">
        <f t="shared" si="0"/>
        <v>-9.9893002537353226E-2</v>
      </c>
      <c r="G60" s="11"/>
      <c r="H60" s="11" t="s">
        <v>194</v>
      </c>
      <c r="I60" s="11">
        <v>107.99026331470979</v>
      </c>
      <c r="J60" s="11">
        <v>4.9332110366528049E-2</v>
      </c>
      <c r="K60" s="11" t="s">
        <v>196</v>
      </c>
      <c r="L60" s="11">
        <v>108.1309006344808</v>
      </c>
      <c r="M60" s="33">
        <f t="shared" si="1"/>
        <v>-0.14063731977100247</v>
      </c>
      <c r="N60" s="11"/>
      <c r="O60" s="11">
        <f>(F60*F60)</f>
        <v>9.9786119559276583E-3</v>
      </c>
      <c r="P60" s="11"/>
      <c r="Q60" s="11">
        <f>(M60*M60)</f>
        <v>1.9778855712371202E-2</v>
      </c>
      <c r="R60" s="11">
        <f t="shared" si="2"/>
        <v>2.0041740043838354E-3</v>
      </c>
      <c r="S60" s="11">
        <f t="shared" si="3"/>
        <v>1.1982785960311493E-2</v>
      </c>
      <c r="T60" s="11">
        <f t="shared" si="4"/>
        <v>0.10946591232119474</v>
      </c>
      <c r="U60" s="11">
        <v>0.10946591232119474</v>
      </c>
      <c r="V60" s="11"/>
    </row>
    <row r="61" spans="1:22" x14ac:dyDescent="0.25">
      <c r="A61" s="11" t="s">
        <v>197</v>
      </c>
      <c r="B61" s="11">
        <v>8.6513097395363729</v>
      </c>
      <c r="C61" s="11">
        <v>1.5052100555728819E-2</v>
      </c>
      <c r="D61" s="11" t="s">
        <v>198</v>
      </c>
      <c r="E61" s="11">
        <v>8.6818709109793417</v>
      </c>
      <c r="F61" s="33">
        <f t="shared" si="0"/>
        <v>-3.0561171442968771E-2</v>
      </c>
      <c r="G61" s="11"/>
      <c r="H61" s="11" t="s">
        <v>197</v>
      </c>
      <c r="I61" s="11">
        <v>121.85476141981781</v>
      </c>
      <c r="J61" s="11">
        <v>6.1758042663062417E-2</v>
      </c>
      <c r="K61" s="11" t="s">
        <v>199</v>
      </c>
      <c r="L61" s="11">
        <v>121.82930033071899</v>
      </c>
      <c r="M61" s="33">
        <f t="shared" si="1"/>
        <v>2.546108909881184E-2</v>
      </c>
      <c r="N61" s="11"/>
      <c r="O61" s="11">
        <f>(F61*F61)</f>
        <v>9.339851999665299E-4</v>
      </c>
      <c r="P61" s="11"/>
      <c r="Q61" s="11">
        <f>(M61*M61)</f>
        <v>6.4826705809763511E-4</v>
      </c>
      <c r="R61" s="11">
        <f t="shared" si="2"/>
        <v>6.5688329225488124E-5</v>
      </c>
      <c r="S61" s="11">
        <f t="shared" si="3"/>
        <v>9.9967352919201808E-4</v>
      </c>
      <c r="T61" s="11">
        <f t="shared" si="4"/>
        <v>3.1617614223594069E-2</v>
      </c>
      <c r="U61" s="11">
        <v>3.1617614223594069E-2</v>
      </c>
      <c r="V61" s="11"/>
    </row>
    <row r="62" spans="1:22" x14ac:dyDescent="0.25">
      <c r="A62" s="11" t="s">
        <v>200</v>
      </c>
      <c r="B62" s="11">
        <v>8.0117874571717973</v>
      </c>
      <c r="C62" s="11">
        <v>1.9724777223911749E-2</v>
      </c>
      <c r="D62" s="11" t="s">
        <v>201</v>
      </c>
      <c r="E62" s="11">
        <v>8.064671987926868</v>
      </c>
      <c r="F62" s="33">
        <f t="shared" si="0"/>
        <v>-5.2884530755070713E-2</v>
      </c>
      <c r="G62" s="11"/>
      <c r="H62" s="11" t="s">
        <v>200</v>
      </c>
      <c r="I62" s="11">
        <v>122.6517039008378</v>
      </c>
      <c r="J62" s="11">
        <v>4.799900759463592E-2</v>
      </c>
      <c r="K62" s="11" t="s">
        <v>202</v>
      </c>
      <c r="L62" s="11">
        <v>122.7923412206089</v>
      </c>
      <c r="M62" s="33">
        <f t="shared" si="1"/>
        <v>-0.14063731977110194</v>
      </c>
      <c r="N62" s="11"/>
      <c r="O62" s="11">
        <f>(F62*F62)</f>
        <v>2.7967735931840204E-3</v>
      </c>
      <c r="P62" s="11"/>
      <c r="Q62" s="11">
        <f>(M62*M62)</f>
        <v>1.9778855712399183E-2</v>
      </c>
      <c r="R62" s="11">
        <f t="shared" si="2"/>
        <v>2.0041740043866708E-3</v>
      </c>
      <c r="S62" s="11">
        <f t="shared" si="3"/>
        <v>4.8009475975706907E-3</v>
      </c>
      <c r="T62" s="11">
        <f t="shared" si="4"/>
        <v>6.9288870661677632E-2</v>
      </c>
      <c r="U62" s="11">
        <v>6.9288870661677632E-2</v>
      </c>
      <c r="V62" s="11"/>
    </row>
    <row r="63" spans="1:22" x14ac:dyDescent="0.25">
      <c r="A63" s="11" t="s">
        <v>203</v>
      </c>
      <c r="B63" s="11">
        <v>8.8403117723345588</v>
      </c>
      <c r="C63" s="11">
        <v>2.004889438015834E-2</v>
      </c>
      <c r="D63" s="11" t="s">
        <v>204</v>
      </c>
      <c r="E63" s="11">
        <v>8.7933033005522745</v>
      </c>
      <c r="F63" s="33">
        <f t="shared" si="0"/>
        <v>4.7008471782284289E-2</v>
      </c>
      <c r="G63" s="11"/>
      <c r="H63" s="11" t="s">
        <v>203</v>
      </c>
      <c r="I63" s="11">
        <v>123.91743977877699</v>
      </c>
      <c r="J63" s="11">
        <v>0.1468319173056902</v>
      </c>
      <c r="K63" s="11" t="s">
        <v>205</v>
      </c>
      <c r="L63" s="11">
        <v>123.6010058092922</v>
      </c>
      <c r="M63" s="33">
        <f t="shared" si="1"/>
        <v>0.31643396948479108</v>
      </c>
      <c r="N63" s="11"/>
      <c r="O63" s="11">
        <f>(F63*F63)</f>
        <v>2.2097964193058183E-3</v>
      </c>
      <c r="P63" s="11"/>
      <c r="Q63" s="11">
        <f>(M63*M63)</f>
        <v>0.10013045704390169</v>
      </c>
      <c r="R63" s="11">
        <f t="shared" si="2"/>
        <v>1.0146130897195446E-2</v>
      </c>
      <c r="S63" s="11">
        <f t="shared" si="3"/>
        <v>1.2355927316501265E-2</v>
      </c>
      <c r="T63" s="11">
        <f t="shared" si="4"/>
        <v>0.11115721891312892</v>
      </c>
      <c r="U63" s="11">
        <v>0.11115721891312892</v>
      </c>
      <c r="V63" s="11"/>
    </row>
    <row r="64" spans="1:22" x14ac:dyDescent="0.25">
      <c r="A64" s="11" t="s">
        <v>206</v>
      </c>
      <c r="B64" s="11">
        <v>7.8296296290154466</v>
      </c>
      <c r="C64" s="11">
        <v>9.4171666827474951E-3</v>
      </c>
      <c r="D64" s="11" t="s">
        <v>207</v>
      </c>
      <c r="E64" s="11">
        <v>7.8120014520970891</v>
      </c>
      <c r="F64" s="33">
        <f t="shared" si="0"/>
        <v>1.7628176918357497E-2</v>
      </c>
      <c r="G64" s="11"/>
      <c r="H64" s="11" t="s">
        <v>206</v>
      </c>
      <c r="I64" s="11">
        <v>117.4129637393676</v>
      </c>
      <c r="J64" s="11">
        <v>5.5985138129298943E-2</v>
      </c>
      <c r="K64" s="11" t="s">
        <v>208</v>
      </c>
      <c r="L64" s="11">
        <v>117.5887603890814</v>
      </c>
      <c r="M64" s="33">
        <f t="shared" si="1"/>
        <v>-0.17579664971380282</v>
      </c>
      <c r="N64" s="11"/>
      <c r="O64" s="11">
        <f>(F64*F64)</f>
        <v>3.10752621464912E-4</v>
      </c>
      <c r="P64" s="11"/>
      <c r="Q64" s="11">
        <f>(M64*M64)</f>
        <v>3.0904462050597489E-2</v>
      </c>
      <c r="R64" s="11">
        <f t="shared" si="2"/>
        <v>3.1315218818515149E-3</v>
      </c>
      <c r="S64" s="11">
        <f t="shared" si="3"/>
        <v>3.4422745033164271E-3</v>
      </c>
      <c r="T64" s="11">
        <f t="shared" si="4"/>
        <v>5.8670899970227376E-2</v>
      </c>
      <c r="U64" s="11">
        <v>5.8670899970227376E-2</v>
      </c>
      <c r="V64" s="11"/>
    </row>
    <row r="65" spans="1:22" x14ac:dyDescent="0.25">
      <c r="A65" s="11" t="s">
        <v>209</v>
      </c>
      <c r="B65" s="11">
        <v>7.5945872701040242</v>
      </c>
      <c r="C65" s="11">
        <v>3.7212788412590493E-2</v>
      </c>
      <c r="D65" s="11" t="s">
        <v>210</v>
      </c>
      <c r="E65" s="11">
        <v>7.6944802726413783</v>
      </c>
      <c r="F65" s="33">
        <f t="shared" si="0"/>
        <v>-9.9893002537354114E-2</v>
      </c>
      <c r="G65" s="11"/>
      <c r="H65" s="11" t="s">
        <v>209</v>
      </c>
      <c r="I65" s="11">
        <v>108.76376857345031</v>
      </c>
      <c r="J65" s="11">
        <v>0.1276658259659274</v>
      </c>
      <c r="K65" s="11" t="s">
        <v>211</v>
      </c>
      <c r="L65" s="11">
        <v>109.1153618728779</v>
      </c>
      <c r="M65" s="33">
        <f t="shared" si="1"/>
        <v>-0.35159329942759143</v>
      </c>
      <c r="N65" s="11"/>
      <c r="O65" s="11">
        <f>(F65*F65)</f>
        <v>9.9786119559278352E-3</v>
      </c>
      <c r="P65" s="11"/>
      <c r="Q65" s="11">
        <f>(M65*M65)</f>
        <v>0.12361784820237996</v>
      </c>
      <c r="R65" s="11">
        <f t="shared" si="2"/>
        <v>1.2526087527405047E-2</v>
      </c>
      <c r="S65" s="11">
        <f t="shared" si="3"/>
        <v>2.2504699483332884E-2</v>
      </c>
      <c r="T65" s="11">
        <f t="shared" si="4"/>
        <v>0.15001566412656009</v>
      </c>
      <c r="U65" s="11">
        <v>0.15001566412656009</v>
      </c>
      <c r="V65" s="11"/>
    </row>
    <row r="66" spans="1:22" x14ac:dyDescent="0.25">
      <c r="A66" s="11" t="s">
        <v>212</v>
      </c>
      <c r="B66" s="11">
        <v>7.7708690392875912</v>
      </c>
      <c r="C66" s="11">
        <v>6.1565464187155914E-3</v>
      </c>
      <c r="D66" s="11" t="s">
        <v>213</v>
      </c>
      <c r="E66" s="11">
        <v>7.7649929803148048</v>
      </c>
      <c r="F66" s="33">
        <f t="shared" si="0"/>
        <v>5.8760589727864243E-3</v>
      </c>
      <c r="G66" s="11"/>
      <c r="H66" s="11" t="s">
        <v>212</v>
      </c>
      <c r="I66" s="11">
        <v>107.0058020763127</v>
      </c>
      <c r="J66" s="11">
        <v>0.12467323864206779</v>
      </c>
      <c r="K66" s="11" t="s">
        <v>214</v>
      </c>
      <c r="L66" s="11">
        <v>106.7596867667134</v>
      </c>
      <c r="M66" s="33">
        <f t="shared" si="1"/>
        <v>0.24611530959930406</v>
      </c>
      <c r="N66" s="11"/>
      <c r="O66" s="11">
        <f>(F66*F66)</f>
        <v>3.4528069051663847E-5</v>
      </c>
      <c r="P66" s="11"/>
      <c r="Q66" s="11">
        <f>(M66*M66)</f>
        <v>6.0572745619161289E-2</v>
      </c>
      <c r="R66" s="11">
        <f t="shared" si="2"/>
        <v>6.1377828884279766E-3</v>
      </c>
      <c r="S66" s="11">
        <f t="shared" si="3"/>
        <v>6.1723109574796401E-3</v>
      </c>
      <c r="T66" s="11">
        <f t="shared" si="4"/>
        <v>7.8564056396545873E-2</v>
      </c>
      <c r="U66" s="11">
        <v>7.8564056396545873E-2</v>
      </c>
      <c r="V66" s="11"/>
    </row>
    <row r="67" spans="1:22" x14ac:dyDescent="0.25">
      <c r="A67" s="11" t="s">
        <v>215</v>
      </c>
      <c r="B67" s="11">
        <v>7.7003563316141648</v>
      </c>
      <c r="C67" s="11">
        <v>4.9653520086881092E-2</v>
      </c>
      <c r="D67" s="11" t="s">
        <v>216</v>
      </c>
      <c r="E67" s="11">
        <v>7.5828351521584532</v>
      </c>
      <c r="F67" s="33">
        <f t="shared" si="0"/>
        <v>0.11752117945571161</v>
      </c>
      <c r="G67" s="11"/>
      <c r="H67" s="11" t="s">
        <v>215</v>
      </c>
      <c r="I67" s="11">
        <v>108.3066972841945</v>
      </c>
      <c r="J67" s="11">
        <v>0.28977732907653342</v>
      </c>
      <c r="K67" s="11" t="s">
        <v>217</v>
      </c>
      <c r="L67" s="11">
        <v>107.6386700152822</v>
      </c>
      <c r="M67" s="33">
        <f t="shared" si="1"/>
        <v>0.66802726891229725</v>
      </c>
      <c r="N67" s="11"/>
      <c r="O67" s="11">
        <f>(F67*F67)</f>
        <v>1.3811227620661573E-2</v>
      </c>
      <c r="P67" s="11"/>
      <c r="Q67" s="11">
        <f>(M67*M67)</f>
        <v>0.4462604320104227</v>
      </c>
      <c r="R67" s="11">
        <f t="shared" si="2"/>
        <v>4.5219175973915095E-2</v>
      </c>
      <c r="S67" s="11">
        <f t="shared" si="3"/>
        <v>5.9030403594576668E-2</v>
      </c>
      <c r="T67" s="11">
        <f t="shared" si="4"/>
        <v>0.24296173277818189</v>
      </c>
      <c r="U67" s="11">
        <v>0.24296173277818189</v>
      </c>
      <c r="V67" s="11"/>
    </row>
    <row r="68" spans="1:22" x14ac:dyDescent="0.25">
      <c r="A68" s="11" t="s">
        <v>218</v>
      </c>
      <c r="B68" s="11">
        <v>7.6298436239407366</v>
      </c>
      <c r="C68" s="11">
        <v>2.230623282979954E-2</v>
      </c>
      <c r="D68" s="11" t="s">
        <v>219</v>
      </c>
      <c r="E68" s="11">
        <v>7.6104995782952756</v>
      </c>
      <c r="F68" s="33">
        <f t="shared" si="0"/>
        <v>1.9344045645460994E-2</v>
      </c>
      <c r="G68" s="11"/>
      <c r="H68" s="11" t="s">
        <v>218</v>
      </c>
      <c r="I68" s="11">
        <v>122.6165445708951</v>
      </c>
      <c r="J68" s="11">
        <v>0.1109512794187049</v>
      </c>
      <c r="K68" s="11" t="s">
        <v>220</v>
      </c>
      <c r="L68" s="11">
        <v>122.92315525375309</v>
      </c>
      <c r="M68" s="33">
        <f t="shared" si="1"/>
        <v>-0.30661068285799331</v>
      </c>
      <c r="N68" s="11"/>
      <c r="O68" s="11">
        <f>(F68*F68)</f>
        <v>3.7419210193367848E-4</v>
      </c>
      <c r="P68" s="11"/>
      <c r="Q68" s="11">
        <f>(M68*M68)</f>
        <v>9.4010110842644948E-2</v>
      </c>
      <c r="R68" s="11">
        <f t="shared" si="2"/>
        <v>9.5259616147674482E-3</v>
      </c>
      <c r="S68" s="11">
        <f t="shared" si="3"/>
        <v>9.9001537167011273E-3</v>
      </c>
      <c r="T68" s="11">
        <f t="shared" si="4"/>
        <v>9.9499516163150906E-2</v>
      </c>
      <c r="U68" s="11">
        <v>9.9499516163150906E-2</v>
      </c>
      <c r="V68" s="11"/>
    </row>
    <row r="69" spans="1:22" x14ac:dyDescent="0.25">
      <c r="A69" s="11" t="s">
        <v>221</v>
      </c>
      <c r="B69" s="11">
        <v>8.1293086366275098</v>
      </c>
      <c r="C69" s="11">
        <v>3.7775589412978511E-2</v>
      </c>
      <c r="D69" s="11" t="s">
        <v>222</v>
      </c>
      <c r="E69" s="11">
        <v>8.0117874571717973</v>
      </c>
      <c r="F69" s="33">
        <f t="shared" si="0"/>
        <v>0.1175211794557125</v>
      </c>
      <c r="G69" s="11"/>
      <c r="H69" s="11" t="s">
        <v>221</v>
      </c>
      <c r="I69" s="11">
        <v>119.52252353593281</v>
      </c>
      <c r="J69" s="11">
        <v>0.70959080877673231</v>
      </c>
      <c r="K69" s="11" t="s">
        <v>223</v>
      </c>
      <c r="L69" s="11">
        <v>121.491446012727</v>
      </c>
      <c r="M69" s="33">
        <f t="shared" si="1"/>
        <v>-1.9689224767941909</v>
      </c>
      <c r="N69" s="11"/>
      <c r="O69" s="11">
        <f>(F69*F69)</f>
        <v>1.3811227620661781E-2</v>
      </c>
      <c r="P69" s="11"/>
      <c r="Q69" s="11">
        <f>(M69*M69)</f>
        <v>3.8766557196253713</v>
      </c>
      <c r="R69" s="11">
        <f t="shared" si="2"/>
        <v>0.39281810485929414</v>
      </c>
      <c r="S69" s="11">
        <f t="shared" si="3"/>
        <v>0.40662933247995592</v>
      </c>
      <c r="T69" s="11">
        <f t="shared" si="4"/>
        <v>0.63767494264707936</v>
      </c>
      <c r="U69" s="11">
        <v>0.63767494264707936</v>
      </c>
      <c r="V69" s="11"/>
    </row>
    <row r="70" spans="1:22" x14ac:dyDescent="0.25">
      <c r="A70" s="11" t="s">
        <v>224</v>
      </c>
      <c r="B70" s="11">
        <v>8.4407397621851423</v>
      </c>
      <c r="C70" s="11">
        <v>1.472492496949393E-2</v>
      </c>
      <c r="D70" s="11" t="s">
        <v>225</v>
      </c>
      <c r="E70" s="11">
        <v>8.481872174994642</v>
      </c>
      <c r="F70" s="33">
        <f t="shared" si="0"/>
        <v>-4.1132412809499641E-2</v>
      </c>
      <c r="G70" s="11"/>
      <c r="H70" s="11" t="s">
        <v>224</v>
      </c>
      <c r="I70" s="11">
        <v>120.2960287946734</v>
      </c>
      <c r="J70" s="11">
        <v>3.7985518940663841E-2</v>
      </c>
      <c r="K70" s="11" t="s">
        <v>226</v>
      </c>
      <c r="L70" s="11">
        <v>120.40150678450161</v>
      </c>
      <c r="M70" s="33">
        <f t="shared" si="1"/>
        <v>-0.10547798982820211</v>
      </c>
      <c r="N70" s="11"/>
      <c r="O70" s="11">
        <f>(F70*F70)</f>
        <v>1.6918753835310902E-3</v>
      </c>
      <c r="P70" s="11"/>
      <c r="Q70" s="11">
        <f>(M70*M70)</f>
        <v>1.1125606338198308E-2</v>
      </c>
      <c r="R70" s="11">
        <f t="shared" si="2"/>
        <v>1.1273478774648442E-3</v>
      </c>
      <c r="S70" s="11">
        <f t="shared" si="3"/>
        <v>2.8192232609959341E-3</v>
      </c>
      <c r="T70" s="11">
        <f t="shared" si="4"/>
        <v>5.3096358264912429E-2</v>
      </c>
      <c r="U70" s="11">
        <v>5.3096358264912429E-2</v>
      </c>
      <c r="V70" s="11"/>
    </row>
    <row r="71" spans="1:22" x14ac:dyDescent="0.25">
      <c r="A71" s="11" t="s">
        <v>227</v>
      </c>
      <c r="B71" s="11">
        <v>9.2810161952934749</v>
      </c>
      <c r="C71" s="11">
        <v>1.290910151882963E-2</v>
      </c>
      <c r="D71" s="11" t="s">
        <v>228</v>
      </c>
      <c r="E71" s="11">
        <v>9.2516359004295481</v>
      </c>
      <c r="F71" s="33">
        <f t="shared" si="0"/>
        <v>2.9380294863926792E-2</v>
      </c>
      <c r="G71" s="11"/>
      <c r="H71" s="11" t="s">
        <v>227</v>
      </c>
      <c r="I71" s="11">
        <v>114.9518106433749</v>
      </c>
      <c r="J71" s="11">
        <v>9.8267017516890695E-2</v>
      </c>
      <c r="K71" s="11" t="s">
        <v>229</v>
      </c>
      <c r="L71" s="11">
        <v>114.74085466371839</v>
      </c>
      <c r="M71" s="33">
        <f t="shared" si="1"/>
        <v>0.2109559796565037</v>
      </c>
      <c r="N71" s="11"/>
      <c r="O71" s="11">
        <f>(F71*F71)</f>
        <v>8.6320172629128305E-4</v>
      </c>
      <c r="P71" s="11"/>
      <c r="Q71" s="11">
        <f>(M71*M71)</f>
        <v>4.4502425352835204E-2</v>
      </c>
      <c r="R71" s="11">
        <f t="shared" si="2"/>
        <v>4.5093915098636302E-3</v>
      </c>
      <c r="S71" s="11">
        <f t="shared" si="3"/>
        <v>5.3725932361549135E-3</v>
      </c>
      <c r="T71" s="11">
        <f t="shared" si="4"/>
        <v>7.3297975662052997E-2</v>
      </c>
      <c r="U71" s="11">
        <v>7.3297975662052997E-2</v>
      </c>
      <c r="V71" s="11"/>
    </row>
    <row r="72" spans="1:22" x14ac:dyDescent="0.25">
      <c r="A72" s="11" t="s">
        <v>230</v>
      </c>
      <c r="B72" s="11">
        <v>9.621827615715036</v>
      </c>
      <c r="C72" s="11">
        <v>8.1631174660225427E-3</v>
      </c>
      <c r="D72" s="11" t="s">
        <v>231</v>
      </c>
      <c r="E72" s="11">
        <v>9.6453318516061781</v>
      </c>
      <c r="F72" s="33">
        <f t="shared" si="0"/>
        <v>-2.3504235891142145E-2</v>
      </c>
      <c r="G72" s="11"/>
      <c r="H72" s="11" t="s">
        <v>230</v>
      </c>
      <c r="I72" s="11">
        <v>130.10548184870149</v>
      </c>
      <c r="J72" s="11">
        <v>6.7225439996199648E-2</v>
      </c>
      <c r="K72" s="11" t="s">
        <v>232</v>
      </c>
      <c r="L72" s="11">
        <v>130.316437828358</v>
      </c>
      <c r="M72" s="33">
        <f t="shared" si="1"/>
        <v>-0.21095597965651791</v>
      </c>
      <c r="N72" s="11"/>
      <c r="O72" s="11">
        <f>(F72*F72)</f>
        <v>5.5244910482645459E-4</v>
      </c>
      <c r="P72" s="11"/>
      <c r="Q72" s="11">
        <f>(M72*M72)</f>
        <v>4.4502425352841199E-2</v>
      </c>
      <c r="R72" s="11">
        <f t="shared" si="2"/>
        <v>4.5093915098642374E-3</v>
      </c>
      <c r="S72" s="11">
        <f t="shared" si="3"/>
        <v>5.0618406146906922E-3</v>
      </c>
      <c r="T72" s="11">
        <f t="shared" si="4"/>
        <v>7.1146613515266438E-2</v>
      </c>
      <c r="U72" s="11">
        <v>7.1146613515266438E-2</v>
      </c>
      <c r="V72" s="11"/>
    </row>
    <row r="73" spans="1:22" x14ac:dyDescent="0.25">
      <c r="A73" s="11" t="s">
        <v>233</v>
      </c>
      <c r="B73" s="11">
        <v>9.392661315776401</v>
      </c>
      <c r="C73" s="11">
        <v>8.2101843786411173E-3</v>
      </c>
      <c r="D73" s="11" t="s">
        <v>234</v>
      </c>
      <c r="E73" s="11">
        <v>9.3809091978308299</v>
      </c>
      <c r="F73" s="33">
        <f t="shared" si="0"/>
        <v>1.1752117945571072E-2</v>
      </c>
      <c r="G73" s="11"/>
      <c r="H73" s="11" t="s">
        <v>233</v>
      </c>
      <c r="I73" s="11">
        <v>126.27311488494141</v>
      </c>
      <c r="J73" s="11">
        <v>4.0772173547880562E-2</v>
      </c>
      <c r="K73" s="11" t="s">
        <v>235</v>
      </c>
      <c r="L73" s="11">
        <v>126.27311488494141</v>
      </c>
      <c r="M73" s="33">
        <f t="shared" si="1"/>
        <v>0</v>
      </c>
      <c r="N73" s="11"/>
      <c r="O73" s="11">
        <f>(F73*F73)</f>
        <v>1.3811227620661365E-4</v>
      </c>
      <c r="P73" s="11"/>
      <c r="Q73" s="11">
        <f>(M73*M73)</f>
        <v>0</v>
      </c>
      <c r="R73" s="11">
        <f t="shared" si="2"/>
        <v>0</v>
      </c>
      <c r="S73" s="11">
        <f t="shared" si="3"/>
        <v>1.3811227620661365E-4</v>
      </c>
      <c r="T73" s="11">
        <f t="shared" si="4"/>
        <v>1.1752117945571072E-2</v>
      </c>
      <c r="U73" s="11">
        <v>1.1752117945571072E-2</v>
      </c>
      <c r="V73" s="11"/>
    </row>
    <row r="74" spans="1:22" x14ac:dyDescent="0.25">
      <c r="A74" s="11" t="s">
        <v>236</v>
      </c>
      <c r="B74" s="11">
        <v>8.5641370006136395</v>
      </c>
      <c r="C74" s="11">
        <v>6.2148010556264434E-3</v>
      </c>
      <c r="D74" s="11" t="s">
        <v>237</v>
      </c>
      <c r="E74" s="11">
        <v>8.5758891185592105</v>
      </c>
      <c r="F74" s="33">
        <f t="shared" si="0"/>
        <v>-1.1752117945571072E-2</v>
      </c>
      <c r="G74" s="11"/>
      <c r="H74" s="11" t="s">
        <v>236</v>
      </c>
      <c r="I74" s="11">
        <v>127.327894783224</v>
      </c>
      <c r="J74" s="11">
        <v>6.1650578439605787E-2</v>
      </c>
      <c r="K74" s="11" t="s">
        <v>238</v>
      </c>
      <c r="L74" s="11">
        <v>127.5036914329378</v>
      </c>
      <c r="M74" s="33">
        <f t="shared" si="1"/>
        <v>-0.17579664971380282</v>
      </c>
      <c r="N74" s="11"/>
      <c r="O74" s="11">
        <f>(F74*F74)</f>
        <v>1.3811227620661365E-4</v>
      </c>
      <c r="P74" s="11"/>
      <c r="Q74" s="11">
        <f>(M74*M74)</f>
        <v>3.0904462050597489E-2</v>
      </c>
      <c r="R74" s="11">
        <f t="shared" si="2"/>
        <v>3.1315218818515149E-3</v>
      </c>
      <c r="S74" s="11">
        <f t="shared" si="3"/>
        <v>3.2696341580581286E-3</v>
      </c>
      <c r="T74" s="11">
        <f t="shared" si="4"/>
        <v>5.7180714913842488E-2</v>
      </c>
      <c r="U74" s="11">
        <v>5.7180714913842488E-2</v>
      </c>
      <c r="V74" s="11"/>
    </row>
    <row r="75" spans="1:22" x14ac:dyDescent="0.25">
      <c r="A75" s="11" t="s">
        <v>239</v>
      </c>
      <c r="B75" s="11">
        <v>9.0636020133004109</v>
      </c>
      <c r="C75" s="11">
        <v>3.0199645076689579E-2</v>
      </c>
      <c r="D75" s="11" t="s">
        <v>240</v>
      </c>
      <c r="E75" s="11">
        <v>9.1458668389194067</v>
      </c>
      <c r="F75" s="33">
        <f t="shared" si="0"/>
        <v>-8.2264825618995729E-2</v>
      </c>
      <c r="G75" s="11"/>
      <c r="H75" s="11" t="s">
        <v>239</v>
      </c>
      <c r="I75" s="11">
        <v>118.4325843077075</v>
      </c>
      <c r="J75" s="11">
        <v>3.0918016468837451E-2</v>
      </c>
      <c r="K75" s="11" t="s">
        <v>241</v>
      </c>
      <c r="L75" s="11">
        <v>118.4677436376502</v>
      </c>
      <c r="M75" s="33">
        <f t="shared" si="1"/>
        <v>-3.5159329942700879E-2</v>
      </c>
      <c r="N75" s="11"/>
      <c r="O75" s="11">
        <f>(F75*F75)</f>
        <v>6.767501534123776E-3</v>
      </c>
      <c r="P75" s="11"/>
      <c r="Q75" s="11">
        <f>(M75*M75)</f>
        <v>1.2361784820197027E-3</v>
      </c>
      <c r="R75" s="11">
        <f t="shared" si="2"/>
        <v>1.2526087527363534E-4</v>
      </c>
      <c r="S75" s="11">
        <f t="shared" si="3"/>
        <v>6.8927624093974111E-3</v>
      </c>
      <c r="T75" s="11">
        <f t="shared" si="4"/>
        <v>8.3022662023073027E-2</v>
      </c>
      <c r="U75" s="11">
        <v>8.3022662023073027E-2</v>
      </c>
      <c r="V75" s="11"/>
    </row>
    <row r="76" spans="1:22" x14ac:dyDescent="0.25">
      <c r="A76" s="11" t="s">
        <v>242</v>
      </c>
      <c r="B76" s="11">
        <v>7.7473648033964491</v>
      </c>
      <c r="C76" s="11">
        <v>4.0528939209165411E-3</v>
      </c>
      <c r="D76" s="11" t="s">
        <v>243</v>
      </c>
      <c r="E76" s="11">
        <v>7.7591169213420201</v>
      </c>
      <c r="F76" s="33">
        <f t="shared" si="0"/>
        <v>-1.1752117945571072E-2</v>
      </c>
      <c r="G76" s="11"/>
      <c r="H76" s="11" t="s">
        <v>242</v>
      </c>
      <c r="I76" s="11">
        <v>116.498821160856</v>
      </c>
      <c r="J76" s="11">
        <v>4.0668424192636332E-2</v>
      </c>
      <c r="K76" s="11" t="s">
        <v>244</v>
      </c>
      <c r="L76" s="11">
        <v>116.639458480627</v>
      </c>
      <c r="M76" s="33">
        <f t="shared" si="1"/>
        <v>-0.14063731977100247</v>
      </c>
      <c r="N76" s="11"/>
      <c r="O76" s="11">
        <f>(F76*F76)</f>
        <v>1.3811227620661365E-4</v>
      </c>
      <c r="P76" s="11"/>
      <c r="Q76" s="11">
        <f>(M76*M76)</f>
        <v>1.9778855712371202E-2</v>
      </c>
      <c r="R76" s="11">
        <f t="shared" si="2"/>
        <v>2.0041740043838354E-3</v>
      </c>
      <c r="S76" s="11">
        <f t="shared" si="3"/>
        <v>2.1422862805904491E-3</v>
      </c>
      <c r="T76" s="11">
        <f t="shared" si="4"/>
        <v>4.6284838560704186E-2</v>
      </c>
      <c r="U76" s="11">
        <v>4.6284838560704186E-2</v>
      </c>
      <c r="V76" s="11"/>
    </row>
    <row r="77" spans="1:22" x14ac:dyDescent="0.25">
      <c r="A77" s="11" t="s">
        <v>245</v>
      </c>
      <c r="B77" s="11">
        <v>8.4407397621851423</v>
      </c>
      <c r="C77" s="11">
        <v>2.7722498415039452E-3</v>
      </c>
      <c r="D77" s="11" t="s">
        <v>246</v>
      </c>
      <c r="E77" s="11">
        <v>8.446615821157927</v>
      </c>
      <c r="F77" s="33">
        <f t="shared" si="0"/>
        <v>-5.8760589727846479E-3</v>
      </c>
      <c r="G77" s="11"/>
      <c r="H77" s="11" t="s">
        <v>245</v>
      </c>
      <c r="I77" s="11">
        <v>109.4669551723054</v>
      </c>
      <c r="J77" s="11">
        <v>2.4102881934718899E-2</v>
      </c>
      <c r="K77" s="11" t="s">
        <v>247</v>
      </c>
      <c r="L77" s="11">
        <v>109.4669551723054</v>
      </c>
      <c r="M77" s="33">
        <f t="shared" si="1"/>
        <v>0</v>
      </c>
      <c r="N77" s="11"/>
      <c r="O77" s="11">
        <f>(F77*F77)</f>
        <v>3.4528069051642969E-5</v>
      </c>
      <c r="P77" s="11"/>
      <c r="Q77" s="11">
        <f>(M77*M77)</f>
        <v>0</v>
      </c>
      <c r="R77" s="11">
        <f t="shared" si="2"/>
        <v>0</v>
      </c>
      <c r="S77" s="11">
        <f t="shared" si="3"/>
        <v>3.4528069051642969E-5</v>
      </c>
      <c r="T77" s="11">
        <f t="shared" si="4"/>
        <v>5.8760589727846479E-3</v>
      </c>
      <c r="U77" s="11">
        <v>5.8760589727846479E-3</v>
      </c>
      <c r="V77" s="11"/>
    </row>
    <row r="78" spans="1:22" x14ac:dyDescent="0.25">
      <c r="A78" s="11" t="s">
        <v>248</v>
      </c>
      <c r="B78" s="11">
        <v>8.5342038988601416</v>
      </c>
      <c r="C78" s="11">
        <v>1.8934782445101071E-2</v>
      </c>
      <c r="D78" s="11" t="s">
        <v>249</v>
      </c>
      <c r="E78" s="11">
        <v>8.546508823695282</v>
      </c>
      <c r="F78" s="33">
        <f t="shared" si="0"/>
        <v>-1.2304924835140341E-2</v>
      </c>
      <c r="G78" s="11"/>
      <c r="H78" s="11" t="s">
        <v>248</v>
      </c>
      <c r="I78" s="11">
        <v>121.6631571575999</v>
      </c>
      <c r="J78" s="11">
        <v>9.661620619727837E-2</v>
      </c>
      <c r="K78" s="11" t="s">
        <v>250</v>
      </c>
      <c r="L78" s="11">
        <v>121.5266053426697</v>
      </c>
      <c r="M78" s="33">
        <f t="shared" si="1"/>
        <v>0.13655181493020052</v>
      </c>
      <c r="N78" s="11"/>
      <c r="O78" s="11">
        <f>(F78*F78)</f>
        <v>1.5141117519845354E-4</v>
      </c>
      <c r="P78" s="11"/>
      <c r="Q78" s="11">
        <f>(M78*M78)</f>
        <v>1.8646398160731735E-2</v>
      </c>
      <c r="R78" s="11">
        <f t="shared" si="2"/>
        <v>1.8894230795037689E-3</v>
      </c>
      <c r="S78" s="11">
        <f t="shared" si="3"/>
        <v>2.0408342547022225E-3</v>
      </c>
      <c r="T78" s="11">
        <f t="shared" si="4"/>
        <v>4.517559357332477E-2</v>
      </c>
      <c r="U78" s="11">
        <v>4.517559357332477E-2</v>
      </c>
      <c r="V78" s="11"/>
    </row>
    <row r="79" spans="1:22" x14ac:dyDescent="0.25">
      <c r="A79" s="11" t="s">
        <v>251</v>
      </c>
      <c r="B79" s="11">
        <v>9.8274896797625306</v>
      </c>
      <c r="C79" s="11">
        <v>5.4854756307633243E-2</v>
      </c>
      <c r="D79" s="11" t="s">
        <v>252</v>
      </c>
      <c r="E79" s="11">
        <v>9.721720618252391</v>
      </c>
      <c r="F79" s="33">
        <f t="shared" si="0"/>
        <v>0.10576906151013965</v>
      </c>
      <c r="G79" s="11"/>
      <c r="H79" s="11" t="s">
        <v>251</v>
      </c>
      <c r="I79" s="11">
        <v>122.8275005505516</v>
      </c>
      <c r="J79" s="11">
        <v>0.2693221600255048</v>
      </c>
      <c r="K79" s="11" t="s">
        <v>253</v>
      </c>
      <c r="L79" s="11">
        <v>123.4603684895212</v>
      </c>
      <c r="M79" s="33">
        <f t="shared" si="1"/>
        <v>-0.63286793896959637</v>
      </c>
      <c r="N79" s="11"/>
      <c r="O79" s="11">
        <f>(F79*F79)</f>
        <v>1.1187094372735705E-2</v>
      </c>
      <c r="P79" s="11"/>
      <c r="Q79" s="11">
        <f>(M79*M79)</f>
        <v>0.40052182817562476</v>
      </c>
      <c r="R79" s="11">
        <f t="shared" si="2"/>
        <v>4.0584523588783603E-2</v>
      </c>
      <c r="S79" s="11">
        <f t="shared" si="3"/>
        <v>5.1771617961519308E-2</v>
      </c>
      <c r="T79" s="11">
        <f t="shared" si="4"/>
        <v>0.227533773232721</v>
      </c>
      <c r="U79" s="11">
        <v>0.227533773232721</v>
      </c>
      <c r="V79" s="11"/>
    </row>
    <row r="80" spans="1:22" x14ac:dyDescent="0.25">
      <c r="A80" s="11" t="s">
        <v>254</v>
      </c>
      <c r="B80" s="11">
        <v>8.646401826232637</v>
      </c>
      <c r="C80" s="11">
        <v>1.1082765770606479E-2</v>
      </c>
      <c r="D80" s="11" t="s">
        <v>255</v>
      </c>
      <c r="E80" s="11">
        <v>8.6228975903414948</v>
      </c>
      <c r="F80" s="33">
        <f t="shared" si="0"/>
        <v>2.3504235891142145E-2</v>
      </c>
      <c r="G80" s="11"/>
      <c r="H80" s="11" t="s">
        <v>254</v>
      </c>
      <c r="I80" s="11">
        <v>121.5969240025552</v>
      </c>
      <c r="J80" s="11">
        <v>7.808346044478584E-2</v>
      </c>
      <c r="K80" s="11" t="s">
        <v>256</v>
      </c>
      <c r="L80" s="11">
        <v>121.4562866827842</v>
      </c>
      <c r="M80" s="33">
        <f t="shared" si="1"/>
        <v>0.14063731977100247</v>
      </c>
      <c r="N80" s="11"/>
      <c r="O80" s="11">
        <f>(F80*F80)</f>
        <v>5.5244910482645459E-4</v>
      </c>
      <c r="P80" s="11"/>
      <c r="Q80" s="11">
        <f>(M80*M80)</f>
        <v>1.9778855712371202E-2</v>
      </c>
      <c r="R80" s="11">
        <f t="shared" si="2"/>
        <v>2.0041740043838354E-3</v>
      </c>
      <c r="S80" s="11">
        <f t="shared" si="3"/>
        <v>2.5566231092102902E-3</v>
      </c>
      <c r="T80" s="11">
        <f t="shared" si="4"/>
        <v>5.0563060718377108E-2</v>
      </c>
      <c r="U80" s="11">
        <v>5.0563060718377108E-2</v>
      </c>
      <c r="V80" s="11"/>
    </row>
    <row r="81" spans="1:22" x14ac:dyDescent="0.25">
      <c r="A81" s="11" t="s">
        <v>257</v>
      </c>
      <c r="B81" s="11">
        <v>9.6041994387966803</v>
      </c>
      <c r="C81" s="11">
        <v>2.9442204870152029E-3</v>
      </c>
      <c r="D81" s="11" t="s">
        <v>258</v>
      </c>
      <c r="E81" s="11">
        <v>9.6100754977694649</v>
      </c>
      <c r="F81" s="33">
        <f t="shared" si="0"/>
        <v>-5.8760589727846479E-3</v>
      </c>
      <c r="G81" s="11"/>
      <c r="H81" s="11" t="s">
        <v>257</v>
      </c>
      <c r="I81" s="11">
        <v>118.9951335867915</v>
      </c>
      <c r="J81" s="11">
        <v>3.006587327491321E-2</v>
      </c>
      <c r="K81" s="11" t="s">
        <v>259</v>
      </c>
      <c r="L81" s="11">
        <v>119.0302929167343</v>
      </c>
      <c r="M81" s="33">
        <f t="shared" si="1"/>
        <v>-3.5159329942800355E-2</v>
      </c>
      <c r="N81" s="11"/>
      <c r="O81" s="11">
        <f>(F81*F81)</f>
        <v>3.4528069051642969E-5</v>
      </c>
      <c r="P81" s="11"/>
      <c r="Q81" s="11">
        <f>(M81*M81)</f>
        <v>1.2361784820266975E-3</v>
      </c>
      <c r="R81" s="11">
        <f t="shared" si="2"/>
        <v>1.2526087527434411E-4</v>
      </c>
      <c r="S81" s="11">
        <f t="shared" si="3"/>
        <v>1.5978894432598707E-4</v>
      </c>
      <c r="T81" s="11">
        <f t="shared" si="4"/>
        <v>1.2640765179607881E-2</v>
      </c>
      <c r="U81" s="11">
        <v>1.2640765179607881E-2</v>
      </c>
      <c r="V81" s="11"/>
    </row>
    <row r="82" spans="1:22" x14ac:dyDescent="0.25">
      <c r="A82" s="11" t="s">
        <v>260</v>
      </c>
      <c r="B82" s="11">
        <v>9.0929823081643377</v>
      </c>
      <c r="C82" s="11">
        <v>1.115504082907906E-2</v>
      </c>
      <c r="D82" s="11" t="s">
        <v>261</v>
      </c>
      <c r="E82" s="11">
        <v>9.1223626030282645</v>
      </c>
      <c r="F82" s="33">
        <f t="shared" si="0"/>
        <v>-2.9380294863926792E-2</v>
      </c>
      <c r="G82" s="11"/>
      <c r="H82" s="11" t="s">
        <v>260</v>
      </c>
      <c r="I82" s="11">
        <v>122.5110665810668</v>
      </c>
      <c r="J82" s="11">
        <v>2.505788988190728E-2</v>
      </c>
      <c r="K82" s="11" t="s">
        <v>262</v>
      </c>
      <c r="L82" s="11">
        <v>122.5813852409523</v>
      </c>
      <c r="M82" s="33">
        <f t="shared" si="1"/>
        <v>-7.0318659885501233E-2</v>
      </c>
      <c r="N82" s="11"/>
      <c r="O82" s="11">
        <f>(F82*F82)</f>
        <v>8.6320172629128305E-4</v>
      </c>
      <c r="P82" s="11"/>
      <c r="Q82" s="11">
        <f>(M82*M82)</f>
        <v>4.9447139280928004E-3</v>
      </c>
      <c r="R82" s="11">
        <f t="shared" si="2"/>
        <v>5.0104350109595884E-4</v>
      </c>
      <c r="S82" s="11">
        <f t="shared" si="3"/>
        <v>1.3642452273872419E-3</v>
      </c>
      <c r="T82" s="11">
        <f t="shared" si="4"/>
        <v>3.6935690427921365E-2</v>
      </c>
      <c r="U82" s="11">
        <v>3.6935690427921365E-2</v>
      </c>
      <c r="V82" s="11"/>
    </row>
    <row r="83" spans="1:22" x14ac:dyDescent="0.25">
      <c r="A83" s="11" t="s">
        <v>263</v>
      </c>
      <c r="B83" s="11">
        <v>9.0118210155051202</v>
      </c>
      <c r="C83" s="11">
        <v>1.1664933290590981E-2</v>
      </c>
      <c r="D83" s="11" t="s">
        <v>264</v>
      </c>
      <c r="E83" s="11">
        <v>8.9930893056269827</v>
      </c>
      <c r="F83" s="33">
        <f t="shared" ref="F83:F138" si="5">B83-E83</f>
        <v>1.8731709878137437E-2</v>
      </c>
      <c r="G83" s="11"/>
      <c r="H83" s="11" t="s">
        <v>263</v>
      </c>
      <c r="I83" s="11">
        <v>118.39187713339921</v>
      </c>
      <c r="J83" s="11">
        <v>0.18767964033285289</v>
      </c>
      <c r="K83" s="11" t="s">
        <v>265</v>
      </c>
      <c r="L83" s="11">
        <v>118.924814926906</v>
      </c>
      <c r="M83" s="33">
        <f t="shared" ref="M83:M139" si="6">I83-L83</f>
        <v>-0.5329377935067896</v>
      </c>
      <c r="N83" s="11"/>
      <c r="O83" s="11">
        <f>(F83*F83)</f>
        <v>3.5087695495871163E-4</v>
      </c>
      <c r="P83" s="11"/>
      <c r="Q83" s="11">
        <f>(M83*M83)</f>
        <v>0.28402269174788553</v>
      </c>
      <c r="R83" s="11">
        <f t="shared" ref="R83:R139" si="7">$P$5*Q83</f>
        <v>2.8779768846799118E-2</v>
      </c>
      <c r="S83" s="11">
        <f t="shared" ref="S83:S139" si="8">O83+R83</f>
        <v>2.913064580175783E-2</v>
      </c>
      <c r="T83" s="11">
        <f t="shared" ref="T83:T139" si="9">SQRT(S83)</f>
        <v>0.17067702189151834</v>
      </c>
      <c r="U83" s="11">
        <v>0.17067702189151834</v>
      </c>
      <c r="V83" s="11"/>
    </row>
    <row r="84" spans="1:22" x14ac:dyDescent="0.25">
      <c r="A84" s="11" t="s">
        <v>266</v>
      </c>
      <c r="B84" s="11">
        <v>8.5758891185592105</v>
      </c>
      <c r="C84" s="11">
        <v>1.179680796968287E-2</v>
      </c>
      <c r="D84" s="11" t="s">
        <v>267</v>
      </c>
      <c r="E84" s="11">
        <v>8.558260941640853</v>
      </c>
      <c r="F84" s="33">
        <f t="shared" si="5"/>
        <v>1.7628176918357497E-2</v>
      </c>
      <c r="G84" s="11"/>
      <c r="H84" s="11" t="s">
        <v>266</v>
      </c>
      <c r="I84" s="11">
        <v>117.6590790489669</v>
      </c>
      <c r="J84" s="11">
        <v>0.3306931501722456</v>
      </c>
      <c r="K84" s="11" t="s">
        <v>268</v>
      </c>
      <c r="L84" s="11">
        <v>118.502902967593</v>
      </c>
      <c r="M84" s="33">
        <f t="shared" si="6"/>
        <v>-0.84382391862610007</v>
      </c>
      <c r="N84" s="11"/>
      <c r="O84" s="11">
        <f>(F84*F84)</f>
        <v>3.10752621464912E-4</v>
      </c>
      <c r="P84" s="11"/>
      <c r="Q84" s="11">
        <f>(M84*M84)</f>
        <v>0.71203880564550714</v>
      </c>
      <c r="R84" s="11">
        <f t="shared" si="7"/>
        <v>7.2150264157832655E-2</v>
      </c>
      <c r="S84" s="11">
        <f t="shared" si="8"/>
        <v>7.2461016779297574E-2</v>
      </c>
      <c r="T84" s="11">
        <f t="shared" si="9"/>
        <v>0.26918584059957085</v>
      </c>
      <c r="U84" s="11">
        <v>0.26918584059957085</v>
      </c>
      <c r="V84" s="11"/>
    </row>
    <row r="85" spans="1:22" x14ac:dyDescent="0.25">
      <c r="A85" s="11" t="s">
        <v>269</v>
      </c>
      <c r="B85" s="11">
        <v>8.4348637032123577</v>
      </c>
      <c r="C85" s="11">
        <v>3.3891986351175948E-2</v>
      </c>
      <c r="D85" s="11" t="s">
        <v>270</v>
      </c>
      <c r="E85" s="11">
        <v>8.3584749365661448</v>
      </c>
      <c r="F85" s="33">
        <f t="shared" si="5"/>
        <v>7.6388766646212858E-2</v>
      </c>
      <c r="G85" s="11"/>
      <c r="H85" s="11" t="s">
        <v>269</v>
      </c>
      <c r="I85" s="11">
        <v>113.650915435493</v>
      </c>
      <c r="J85" s="11">
        <v>0.27877202237197951</v>
      </c>
      <c r="K85" s="11" t="s">
        <v>271</v>
      </c>
      <c r="L85" s="11">
        <v>114.3892613642908</v>
      </c>
      <c r="M85" s="33">
        <f t="shared" si="6"/>
        <v>-0.73834592879779848</v>
      </c>
      <c r="N85" s="11"/>
      <c r="O85" s="11">
        <f>(F85*F85)</f>
        <v>5.8352436697295621E-3</v>
      </c>
      <c r="P85" s="11"/>
      <c r="Q85" s="11">
        <f>(M85*M85)</f>
        <v>0.54515471057228371</v>
      </c>
      <c r="R85" s="11">
        <f t="shared" si="7"/>
        <v>5.5240045995834784E-2</v>
      </c>
      <c r="S85" s="11">
        <f t="shared" si="8"/>
        <v>6.1075289665564345E-2</v>
      </c>
      <c r="T85" s="11">
        <f t="shared" si="9"/>
        <v>0.24713415317508089</v>
      </c>
      <c r="U85" s="11">
        <v>0.24713415317508089</v>
      </c>
      <c r="V85" s="11"/>
    </row>
    <row r="86" spans="1:22" x14ac:dyDescent="0.25">
      <c r="A86" s="11" t="s">
        <v>272</v>
      </c>
      <c r="B86" s="11">
        <v>8.3584749365661448</v>
      </c>
      <c r="C86" s="11">
        <v>3.1706629296429707E-2</v>
      </c>
      <c r="D86" s="11" t="s">
        <v>273</v>
      </c>
      <c r="E86" s="11">
        <v>8.2879622288927184</v>
      </c>
      <c r="F86" s="33">
        <f t="shared" si="5"/>
        <v>7.0512707673426434E-2</v>
      </c>
      <c r="G86" s="11"/>
      <c r="H86" s="11" t="s">
        <v>272</v>
      </c>
      <c r="I86" s="11">
        <v>114.8814919834894</v>
      </c>
      <c r="J86" s="11">
        <v>0.2074459236613995</v>
      </c>
      <c r="K86" s="11" t="s">
        <v>274</v>
      </c>
      <c r="L86" s="11">
        <v>114.4244206942336</v>
      </c>
      <c r="M86" s="33">
        <f t="shared" si="6"/>
        <v>0.45707128925579354</v>
      </c>
      <c r="N86" s="11"/>
      <c r="O86" s="11">
        <f>(F86*F86)</f>
        <v>4.9720419434380906E-3</v>
      </c>
      <c r="P86" s="11"/>
      <c r="Q86" s="11">
        <f>(M86*M86)</f>
        <v>0.2089141634619533</v>
      </c>
      <c r="R86" s="11">
        <f t="shared" si="7"/>
        <v>2.1169087921307554E-2</v>
      </c>
      <c r="S86" s="11">
        <f t="shared" si="8"/>
        <v>2.6141129864745646E-2</v>
      </c>
      <c r="T86" s="11">
        <f t="shared" si="9"/>
        <v>0.16168218784005134</v>
      </c>
      <c r="U86" s="11">
        <v>0.16168218784005134</v>
      </c>
      <c r="V86" s="11"/>
    </row>
    <row r="87" spans="1:22" x14ac:dyDescent="0.25">
      <c r="A87" s="11" t="s">
        <v>275</v>
      </c>
      <c r="B87" s="11">
        <v>9.2575119594023327</v>
      </c>
      <c r="C87" s="11">
        <v>4.5436573891294692E-2</v>
      </c>
      <c r="D87" s="11" t="s">
        <v>276</v>
      </c>
      <c r="E87" s="11">
        <v>9.1517428978921931</v>
      </c>
      <c r="F87" s="33">
        <f t="shared" si="5"/>
        <v>0.10576906151013965</v>
      </c>
      <c r="G87" s="11"/>
      <c r="H87" s="11" t="s">
        <v>275</v>
      </c>
      <c r="I87" s="11">
        <v>114.70569533377559</v>
      </c>
      <c r="J87" s="11">
        <v>0.450279642198333</v>
      </c>
      <c r="K87" s="11" t="s">
        <v>277</v>
      </c>
      <c r="L87" s="11">
        <v>113.6157561055503</v>
      </c>
      <c r="M87" s="33">
        <f t="shared" si="6"/>
        <v>1.0899392282252904</v>
      </c>
      <c r="N87" s="11"/>
      <c r="O87" s="11">
        <f>(F87*F87)</f>
        <v>1.1187094372735705E-2</v>
      </c>
      <c r="P87" s="11"/>
      <c r="Q87" s="11">
        <f>(M87*M87)</f>
        <v>1.1879675212243417</v>
      </c>
      <c r="R87" s="11">
        <f t="shared" si="7"/>
        <v>0.12037570113830882</v>
      </c>
      <c r="S87" s="11">
        <f t="shared" si="8"/>
        <v>0.13156279551104452</v>
      </c>
      <c r="T87" s="11">
        <f t="shared" si="9"/>
        <v>0.36271586057276917</v>
      </c>
      <c r="U87" s="11">
        <v>0.36271586057276917</v>
      </c>
      <c r="V87" s="11"/>
    </row>
    <row r="88" spans="1:22" x14ac:dyDescent="0.25">
      <c r="A88" s="11" t="s">
        <v>278</v>
      </c>
      <c r="B88" s="11">
        <v>7.2772800855736053</v>
      </c>
      <c r="C88" s="11">
        <v>8.8638955025988325E-3</v>
      </c>
      <c r="D88" s="11" t="s">
        <v>279</v>
      </c>
      <c r="E88" s="11">
        <v>7.3007843214647474</v>
      </c>
      <c r="F88" s="33">
        <f t="shared" si="5"/>
        <v>-2.3504235891142145E-2</v>
      </c>
      <c r="G88" s="11"/>
      <c r="H88" s="11" t="s">
        <v>278</v>
      </c>
      <c r="I88" s="11">
        <v>120.7179407539864</v>
      </c>
      <c r="J88" s="11">
        <v>9.2714762269177992E-2</v>
      </c>
      <c r="K88" s="11" t="s">
        <v>280</v>
      </c>
      <c r="L88" s="11">
        <v>120.9992153935284</v>
      </c>
      <c r="M88" s="33">
        <f t="shared" si="6"/>
        <v>-0.28127463954200493</v>
      </c>
      <c r="N88" s="11"/>
      <c r="O88" s="11">
        <f>(F88*F88)</f>
        <v>5.5244910482645459E-4</v>
      </c>
      <c r="P88" s="11"/>
      <c r="Q88" s="11">
        <f>(M88*M88)</f>
        <v>7.9115422849484807E-2</v>
      </c>
      <c r="R88" s="11">
        <f t="shared" si="7"/>
        <v>8.0166960175353415E-3</v>
      </c>
      <c r="S88" s="11">
        <f t="shared" si="8"/>
        <v>8.5691451223617963E-3</v>
      </c>
      <c r="T88" s="11">
        <f t="shared" si="9"/>
        <v>9.2569677121408372E-2</v>
      </c>
      <c r="U88" s="11">
        <v>9.2569677121408372E-2</v>
      </c>
      <c r="V88" s="11"/>
    </row>
    <row r="89" spans="1:22" x14ac:dyDescent="0.25">
      <c r="A89" s="11" t="s">
        <v>281</v>
      </c>
      <c r="B89" s="11">
        <v>8.8873202441168431</v>
      </c>
      <c r="C89" s="11">
        <v>7.649213177759814E-3</v>
      </c>
      <c r="D89" s="11" t="s">
        <v>282</v>
      </c>
      <c r="E89" s="11">
        <v>8.875568126171272</v>
      </c>
      <c r="F89" s="33">
        <f t="shared" si="5"/>
        <v>1.1752117945571072E-2</v>
      </c>
      <c r="G89" s="11"/>
      <c r="H89" s="11" t="s">
        <v>281</v>
      </c>
      <c r="I89" s="11">
        <v>121.9485173019828</v>
      </c>
      <c r="J89" s="11">
        <v>2.4022695872600579E-2</v>
      </c>
      <c r="K89" s="11" t="s">
        <v>283</v>
      </c>
      <c r="L89" s="11">
        <v>121.9485173019828</v>
      </c>
      <c r="M89" s="33">
        <f t="shared" si="6"/>
        <v>0</v>
      </c>
      <c r="N89" s="11"/>
      <c r="O89" s="11">
        <f>(F89*F89)</f>
        <v>1.3811227620661365E-4</v>
      </c>
      <c r="P89" s="11"/>
      <c r="Q89" s="11">
        <f>(M89*M89)</f>
        <v>0</v>
      </c>
      <c r="R89" s="11">
        <f t="shared" si="7"/>
        <v>0</v>
      </c>
      <c r="S89" s="11">
        <f t="shared" si="8"/>
        <v>1.3811227620661365E-4</v>
      </c>
      <c r="T89" s="11">
        <f t="shared" si="9"/>
        <v>1.1752117945571072E-2</v>
      </c>
      <c r="U89" s="11">
        <v>1.1752117945571072E-2</v>
      </c>
      <c r="V89" s="11"/>
    </row>
    <row r="90" spans="1:22" x14ac:dyDescent="0.25">
      <c r="A90" s="11" t="s">
        <v>284</v>
      </c>
      <c r="B90" s="11">
        <v>8.6170215313687084</v>
      </c>
      <c r="C90" s="11">
        <v>5.8428314147792246E-3</v>
      </c>
      <c r="D90" s="11" t="s">
        <v>285</v>
      </c>
      <c r="E90" s="11">
        <v>8.6346497082870659</v>
      </c>
      <c r="F90" s="33">
        <f t="shared" si="5"/>
        <v>-1.7628176918357497E-2</v>
      </c>
      <c r="G90" s="11"/>
      <c r="H90" s="11" t="s">
        <v>284</v>
      </c>
      <c r="I90" s="11">
        <v>120.2960287946734</v>
      </c>
      <c r="J90" s="11">
        <v>2.2167559025001341E-2</v>
      </c>
      <c r="K90" s="11" t="s">
        <v>286</v>
      </c>
      <c r="L90" s="11">
        <v>120.33118812461611</v>
      </c>
      <c r="M90" s="33">
        <f t="shared" si="6"/>
        <v>-3.5159329942700879E-2</v>
      </c>
      <c r="N90" s="11"/>
      <c r="O90" s="11">
        <f>(F90*F90)</f>
        <v>3.10752621464912E-4</v>
      </c>
      <c r="P90" s="11"/>
      <c r="Q90" s="11">
        <f>(M90*M90)</f>
        <v>1.2361784820197027E-3</v>
      </c>
      <c r="R90" s="11">
        <f t="shared" si="7"/>
        <v>1.2526087527363534E-4</v>
      </c>
      <c r="S90" s="11">
        <f t="shared" si="8"/>
        <v>4.3601349673854734E-4</v>
      </c>
      <c r="T90" s="11">
        <f t="shared" si="9"/>
        <v>2.0880936203593634E-2</v>
      </c>
      <c r="U90" s="11">
        <v>2.0880936203593634E-2</v>
      </c>
      <c r="V90" s="11"/>
    </row>
    <row r="91" spans="1:22" x14ac:dyDescent="0.25">
      <c r="A91" s="11" t="s">
        <v>287</v>
      </c>
      <c r="B91" s="11">
        <v>6.9776010779615429</v>
      </c>
      <c r="C91" s="11">
        <v>5.351916140396892E-3</v>
      </c>
      <c r="D91" s="11" t="s">
        <v>288</v>
      </c>
      <c r="E91" s="11">
        <v>6.9776010779615429</v>
      </c>
      <c r="F91" s="33">
        <f t="shared" si="5"/>
        <v>0</v>
      </c>
      <c r="G91" s="11"/>
      <c r="H91" s="11" t="s">
        <v>287</v>
      </c>
      <c r="I91" s="11">
        <v>108.5528125937938</v>
      </c>
      <c r="J91" s="11">
        <v>2.8665654062095921E-2</v>
      </c>
      <c r="K91" s="11" t="s">
        <v>289</v>
      </c>
      <c r="L91" s="11">
        <v>108.5528125937938</v>
      </c>
      <c r="M91" s="33">
        <f t="shared" si="6"/>
        <v>0</v>
      </c>
      <c r="N91" s="11"/>
      <c r="O91" s="11">
        <f>(F91*F91)</f>
        <v>0</v>
      </c>
      <c r="P91" s="11"/>
      <c r="Q91" s="11">
        <f>(M91*M91)</f>
        <v>0</v>
      </c>
      <c r="R91" s="11">
        <f t="shared" si="7"/>
        <v>0</v>
      </c>
      <c r="S91" s="11">
        <f t="shared" si="8"/>
        <v>0</v>
      </c>
      <c r="T91" s="11">
        <f t="shared" si="9"/>
        <v>0</v>
      </c>
      <c r="U91" s="11">
        <v>0</v>
      </c>
      <c r="V91" s="11"/>
    </row>
    <row r="92" spans="1:22" x14ac:dyDescent="0.25">
      <c r="A92" s="11" t="s">
        <v>290</v>
      </c>
      <c r="B92" s="11">
        <v>8.6170215313687084</v>
      </c>
      <c r="C92" s="11">
        <v>3.6822143597160361E-3</v>
      </c>
      <c r="D92" s="11" t="s">
        <v>291</v>
      </c>
      <c r="E92" s="11">
        <v>8.6170215313687084</v>
      </c>
      <c r="F92" s="33">
        <f t="shared" si="5"/>
        <v>0</v>
      </c>
      <c r="G92" s="11"/>
      <c r="H92" s="11" t="s">
        <v>290</v>
      </c>
      <c r="I92" s="11">
        <v>119.346726886219</v>
      </c>
      <c r="J92" s="11">
        <v>2.5915027287400631E-2</v>
      </c>
      <c r="K92" s="11" t="s">
        <v>292</v>
      </c>
      <c r="L92" s="11">
        <v>119.346726886219</v>
      </c>
      <c r="M92" s="33">
        <f t="shared" si="6"/>
        <v>0</v>
      </c>
      <c r="N92" s="11"/>
      <c r="O92" s="11">
        <f>(F92*F92)</f>
        <v>0</v>
      </c>
      <c r="P92" s="11"/>
      <c r="Q92" s="11">
        <f>(M92*M92)</f>
        <v>0</v>
      </c>
      <c r="R92" s="11">
        <f t="shared" si="7"/>
        <v>0</v>
      </c>
      <c r="S92" s="11">
        <f t="shared" si="8"/>
        <v>0</v>
      </c>
      <c r="T92" s="11">
        <f t="shared" si="9"/>
        <v>0</v>
      </c>
      <c r="U92" s="11">
        <v>0</v>
      </c>
      <c r="V92" s="11"/>
    </row>
    <row r="93" spans="1:22" x14ac:dyDescent="0.25">
      <c r="A93" s="11" t="s">
        <v>293</v>
      </c>
      <c r="B93" s="11">
        <v>8.3232185827294316</v>
      </c>
      <c r="C93" s="11">
        <v>5.1129560403027413E-3</v>
      </c>
      <c r="D93" s="11" t="s">
        <v>294</v>
      </c>
      <c r="E93" s="11">
        <v>8.317342523756647</v>
      </c>
      <c r="F93" s="33">
        <f t="shared" si="5"/>
        <v>5.8760589727846479E-3</v>
      </c>
      <c r="G93" s="11"/>
      <c r="H93" s="11" t="s">
        <v>293</v>
      </c>
      <c r="I93" s="11">
        <v>119.59284219581831</v>
      </c>
      <c r="J93" s="11">
        <v>2.7093365874705479E-2</v>
      </c>
      <c r="K93" s="11" t="s">
        <v>295</v>
      </c>
      <c r="L93" s="11">
        <v>119.59284219581831</v>
      </c>
      <c r="M93" s="33">
        <f t="shared" si="6"/>
        <v>0</v>
      </c>
      <c r="N93" s="11"/>
      <c r="O93" s="11">
        <f>(F93*F93)</f>
        <v>3.4528069051642969E-5</v>
      </c>
      <c r="P93" s="11"/>
      <c r="Q93" s="11">
        <f>(M93*M93)</f>
        <v>0</v>
      </c>
      <c r="R93" s="11">
        <f t="shared" si="7"/>
        <v>0</v>
      </c>
      <c r="S93" s="11">
        <f t="shared" si="8"/>
        <v>3.4528069051642969E-5</v>
      </c>
      <c r="T93" s="11">
        <f t="shared" si="9"/>
        <v>5.8760589727846479E-3</v>
      </c>
      <c r="U93" s="11">
        <v>5.8760589727846479E-3</v>
      </c>
      <c r="V93" s="11"/>
    </row>
    <row r="94" spans="1:22" x14ac:dyDescent="0.25">
      <c r="A94" s="11" t="s">
        <v>296</v>
      </c>
      <c r="B94" s="11">
        <v>8.9519568928174849</v>
      </c>
      <c r="C94" s="11">
        <v>3.271554574770936E-3</v>
      </c>
      <c r="D94" s="11" t="s">
        <v>297</v>
      </c>
      <c r="E94" s="11">
        <v>8.9519568928174849</v>
      </c>
      <c r="F94" s="33">
        <f t="shared" si="5"/>
        <v>0</v>
      </c>
      <c r="G94" s="11"/>
      <c r="H94" s="11" t="s">
        <v>296</v>
      </c>
      <c r="I94" s="11">
        <v>116.9910517800546</v>
      </c>
      <c r="J94" s="11">
        <v>2.3937068421962741E-2</v>
      </c>
      <c r="K94" s="11" t="s">
        <v>298</v>
      </c>
      <c r="L94" s="11">
        <v>117.02621110999731</v>
      </c>
      <c r="M94" s="33">
        <f t="shared" si="6"/>
        <v>-3.5159329942700879E-2</v>
      </c>
      <c r="N94" s="11"/>
      <c r="O94" s="11">
        <f>(F94*F94)</f>
        <v>0</v>
      </c>
      <c r="P94" s="11"/>
      <c r="Q94" s="11">
        <f>(M94*M94)</f>
        <v>1.2361784820197027E-3</v>
      </c>
      <c r="R94" s="11">
        <f t="shared" si="7"/>
        <v>1.2526087527363534E-4</v>
      </c>
      <c r="S94" s="11">
        <f t="shared" si="8"/>
        <v>1.2526087527363534E-4</v>
      </c>
      <c r="T94" s="11">
        <f t="shared" si="9"/>
        <v>1.1192000503647029E-2</v>
      </c>
      <c r="U94" s="11">
        <v>1.1192000503647029E-2</v>
      </c>
      <c r="V94" s="11"/>
    </row>
    <row r="95" spans="1:22" x14ac:dyDescent="0.25">
      <c r="A95" s="11" t="s">
        <v>299</v>
      </c>
      <c r="B95" s="11">
        <v>7.9471508084711573</v>
      </c>
      <c r="C95" s="11">
        <v>3.3771977433455112E-3</v>
      </c>
      <c r="D95" s="11" t="s">
        <v>300</v>
      </c>
      <c r="E95" s="11">
        <v>7.9471508084711573</v>
      </c>
      <c r="F95" s="33">
        <f t="shared" si="5"/>
        <v>0</v>
      </c>
      <c r="G95" s="11"/>
      <c r="H95" s="11" t="s">
        <v>299</v>
      </c>
      <c r="I95" s="11">
        <v>121.5617646726125</v>
      </c>
      <c r="J95" s="11">
        <v>2.1020139421761092E-2</v>
      </c>
      <c r="K95" s="11" t="s">
        <v>301</v>
      </c>
      <c r="L95" s="11">
        <v>121.632083332498</v>
      </c>
      <c r="M95" s="33">
        <f t="shared" si="6"/>
        <v>-7.0318659885501233E-2</v>
      </c>
      <c r="N95" s="11"/>
      <c r="O95" s="11">
        <f>(F95*F95)</f>
        <v>0</v>
      </c>
      <c r="P95" s="11"/>
      <c r="Q95" s="11">
        <f>(M95*M95)</f>
        <v>4.9447139280928004E-3</v>
      </c>
      <c r="R95" s="11">
        <f t="shared" si="7"/>
        <v>5.0104350109595884E-4</v>
      </c>
      <c r="S95" s="11">
        <f t="shared" si="8"/>
        <v>5.0104350109595884E-4</v>
      </c>
      <c r="T95" s="11">
        <f t="shared" si="9"/>
        <v>2.238400100732572E-2</v>
      </c>
      <c r="U95" s="11">
        <v>2.238400100732572E-2</v>
      </c>
      <c r="V95" s="11"/>
    </row>
    <row r="96" spans="1:22" x14ac:dyDescent="0.25">
      <c r="A96" s="11" t="s">
        <v>302</v>
      </c>
      <c r="B96" s="11">
        <v>8.7521708877427766</v>
      </c>
      <c r="C96" s="11">
        <v>6.369813968246426E-3</v>
      </c>
      <c r="D96" s="11" t="s">
        <v>303</v>
      </c>
      <c r="E96" s="11">
        <v>8.7404187697972056</v>
      </c>
      <c r="F96" s="33">
        <f t="shared" si="5"/>
        <v>1.1752117945571072E-2</v>
      </c>
      <c r="G96" s="11"/>
      <c r="H96" s="11" t="s">
        <v>302</v>
      </c>
      <c r="I96" s="11">
        <v>121.24533070312771</v>
      </c>
      <c r="J96" s="11">
        <v>2.914688731622507E-2</v>
      </c>
      <c r="K96" s="11" t="s">
        <v>304</v>
      </c>
      <c r="L96" s="11">
        <v>121.21017137318501</v>
      </c>
      <c r="M96" s="33">
        <f t="shared" si="6"/>
        <v>3.5159329942700879E-2</v>
      </c>
      <c r="N96" s="11"/>
      <c r="O96" s="11">
        <f>(F96*F96)</f>
        <v>1.3811227620661365E-4</v>
      </c>
      <c r="P96" s="11"/>
      <c r="Q96" s="11">
        <f>(M96*M96)</f>
        <v>1.2361784820197027E-3</v>
      </c>
      <c r="R96" s="11">
        <f t="shared" si="7"/>
        <v>1.2526087527363534E-4</v>
      </c>
      <c r="S96" s="11">
        <f t="shared" si="8"/>
        <v>2.6337315148024899E-4</v>
      </c>
      <c r="T96" s="11">
        <f t="shared" si="9"/>
        <v>1.6228775415300101E-2</v>
      </c>
      <c r="U96" s="11">
        <v>1.6228775415300101E-2</v>
      </c>
      <c r="V96" s="11"/>
    </row>
    <row r="97" spans="1:22" x14ac:dyDescent="0.25">
      <c r="A97" s="11" t="s">
        <v>305</v>
      </c>
      <c r="B97" s="11">
        <v>8.8696920671984874</v>
      </c>
      <c r="C97" s="11">
        <v>5.1766151836106656E-3</v>
      </c>
      <c r="D97" s="11" t="s">
        <v>306</v>
      </c>
      <c r="E97" s="11">
        <v>8.8638160082257009</v>
      </c>
      <c r="F97" s="33">
        <f t="shared" si="5"/>
        <v>5.8760589727864243E-3</v>
      </c>
      <c r="G97" s="11"/>
      <c r="H97" s="11" t="s">
        <v>305</v>
      </c>
      <c r="I97" s="11">
        <v>118.5732216274785</v>
      </c>
      <c r="J97" s="11">
        <v>4.1012693313504052E-2</v>
      </c>
      <c r="K97" s="11" t="s">
        <v>307</v>
      </c>
      <c r="L97" s="11">
        <v>118.71385894724951</v>
      </c>
      <c r="M97" s="33">
        <f t="shared" si="6"/>
        <v>-0.14063731977100247</v>
      </c>
      <c r="N97" s="11"/>
      <c r="O97" s="11">
        <f>(F97*F97)</f>
        <v>3.4528069051663847E-5</v>
      </c>
      <c r="P97" s="11"/>
      <c r="Q97" s="11">
        <f>(M97*M97)</f>
        <v>1.9778855712371202E-2</v>
      </c>
      <c r="R97" s="11">
        <f t="shared" si="7"/>
        <v>2.0041740043838354E-3</v>
      </c>
      <c r="S97" s="11">
        <f t="shared" si="8"/>
        <v>2.0387020734354993E-3</v>
      </c>
      <c r="T97" s="11">
        <f t="shared" si="9"/>
        <v>4.5151988587829657E-2</v>
      </c>
      <c r="U97" s="11">
        <v>4.5151988587829657E-2</v>
      </c>
      <c r="V97" s="11"/>
    </row>
    <row r="98" spans="1:22" x14ac:dyDescent="0.25">
      <c r="A98" s="11" t="s">
        <v>308</v>
      </c>
      <c r="B98" s="11">
        <v>7.8825141597705164</v>
      </c>
      <c r="C98" s="11">
        <v>1.119430851265326E-2</v>
      </c>
      <c r="D98" s="11" t="s">
        <v>309</v>
      </c>
      <c r="E98" s="11">
        <v>7.8648859828521598</v>
      </c>
      <c r="F98" s="33">
        <f t="shared" si="5"/>
        <v>1.7628176918356608E-2</v>
      </c>
      <c r="G98" s="11"/>
      <c r="H98" s="11" t="s">
        <v>308</v>
      </c>
      <c r="I98" s="11">
        <v>120.9992153935284</v>
      </c>
      <c r="J98" s="11">
        <v>3.8291368639026067E-2</v>
      </c>
      <c r="K98" s="11" t="s">
        <v>310</v>
      </c>
      <c r="L98" s="11">
        <v>120.9640560635857</v>
      </c>
      <c r="M98" s="33">
        <f t="shared" si="6"/>
        <v>3.5159329942700879E-2</v>
      </c>
      <c r="N98" s="11"/>
      <c r="O98" s="11">
        <f>(F98*F98)</f>
        <v>3.1075262146488066E-4</v>
      </c>
      <c r="P98" s="11"/>
      <c r="Q98" s="11">
        <f>(M98*M98)</f>
        <v>1.2361784820197027E-3</v>
      </c>
      <c r="R98" s="11">
        <f t="shared" si="7"/>
        <v>1.2526087527363534E-4</v>
      </c>
      <c r="S98" s="11">
        <f t="shared" si="8"/>
        <v>4.36013496738516E-4</v>
      </c>
      <c r="T98" s="11">
        <f t="shared" si="9"/>
        <v>2.0880936203592885E-2</v>
      </c>
      <c r="U98" s="11">
        <v>2.0880936203592885E-2</v>
      </c>
      <c r="V98" s="11"/>
    </row>
    <row r="99" spans="1:22" x14ac:dyDescent="0.25">
      <c r="A99" s="11" t="s">
        <v>311</v>
      </c>
      <c r="B99" s="11">
        <v>8.0587959289540816</v>
      </c>
      <c r="C99" s="11">
        <v>8.482064701202616E-3</v>
      </c>
      <c r="D99" s="11" t="s">
        <v>312</v>
      </c>
      <c r="E99" s="11">
        <v>8.0470438110085105</v>
      </c>
      <c r="F99" s="33">
        <f t="shared" si="5"/>
        <v>1.1752117945571072E-2</v>
      </c>
      <c r="G99" s="11"/>
      <c r="H99" s="11" t="s">
        <v>311</v>
      </c>
      <c r="I99" s="11">
        <v>123.9877584386625</v>
      </c>
      <c r="J99" s="11">
        <v>4.4761421957381801E-2</v>
      </c>
      <c r="K99" s="11" t="s">
        <v>313</v>
      </c>
      <c r="L99" s="11">
        <v>124.1283957584335</v>
      </c>
      <c r="M99" s="33">
        <f t="shared" si="6"/>
        <v>-0.14063731977100247</v>
      </c>
      <c r="N99" s="11"/>
      <c r="O99" s="11">
        <f>(F99*F99)</f>
        <v>1.3811227620661365E-4</v>
      </c>
      <c r="P99" s="11"/>
      <c r="Q99" s="11">
        <f>(M99*M99)</f>
        <v>1.9778855712371202E-2</v>
      </c>
      <c r="R99" s="11">
        <f t="shared" si="7"/>
        <v>2.0041740043838354E-3</v>
      </c>
      <c r="S99" s="11">
        <f t="shared" si="8"/>
        <v>2.1422862805904491E-3</v>
      </c>
      <c r="T99" s="11">
        <f t="shared" si="9"/>
        <v>4.6284838560704186E-2</v>
      </c>
      <c r="U99" s="11">
        <v>4.6284838560704186E-2</v>
      </c>
      <c r="V99" s="11"/>
    </row>
    <row r="100" spans="1:22" x14ac:dyDescent="0.25">
      <c r="A100" s="11" t="s">
        <v>314</v>
      </c>
      <c r="B100" s="11">
        <v>9.633579733660607</v>
      </c>
      <c r="C100" s="11">
        <v>2.973476665466767E-2</v>
      </c>
      <c r="D100" s="11" t="s">
        <v>315</v>
      </c>
      <c r="E100" s="11">
        <v>9.7158445592796046</v>
      </c>
      <c r="F100" s="33">
        <f t="shared" si="5"/>
        <v>-8.2264825618997506E-2</v>
      </c>
      <c r="G100" s="11"/>
      <c r="H100" s="11" t="s">
        <v>314</v>
      </c>
      <c r="I100" s="11">
        <v>112.4554982174394</v>
      </c>
      <c r="J100" s="11">
        <v>6.2093833799639092E-2</v>
      </c>
      <c r="K100" s="11" t="s">
        <v>316</v>
      </c>
      <c r="L100" s="11">
        <v>112.6312948671532</v>
      </c>
      <c r="M100" s="33">
        <f t="shared" si="6"/>
        <v>-0.17579664971380282</v>
      </c>
      <c r="N100" s="11"/>
      <c r="O100" s="11">
        <f>(F100*F100)</f>
        <v>6.7675015341240683E-3</v>
      </c>
      <c r="P100" s="11"/>
      <c r="Q100" s="11">
        <f>(M100*M100)</f>
        <v>3.0904462050597489E-2</v>
      </c>
      <c r="R100" s="11">
        <f t="shared" si="7"/>
        <v>3.1315218818515149E-3</v>
      </c>
      <c r="S100" s="11">
        <f t="shared" si="8"/>
        <v>9.8990234159755837E-3</v>
      </c>
      <c r="T100" s="11">
        <f t="shared" si="9"/>
        <v>9.9493836070259065E-2</v>
      </c>
      <c r="U100" s="11">
        <v>9.9493836070259065E-2</v>
      </c>
      <c r="V100" s="11"/>
    </row>
    <row r="101" spans="1:22" x14ac:dyDescent="0.25">
      <c r="A101" s="11" t="s">
        <v>317</v>
      </c>
      <c r="B101" s="11">
        <v>8.0940522827907948</v>
      </c>
      <c r="C101" s="11">
        <v>8.6967314081820239E-3</v>
      </c>
      <c r="D101" s="11" t="s">
        <v>318</v>
      </c>
      <c r="E101" s="11">
        <v>8.117556518681937</v>
      </c>
      <c r="F101" s="33">
        <f t="shared" si="5"/>
        <v>-2.3504235891142145E-2</v>
      </c>
      <c r="G101" s="11"/>
      <c r="H101" s="11" t="s">
        <v>317</v>
      </c>
      <c r="I101" s="11">
        <v>122.15947328163929</v>
      </c>
      <c r="J101" s="11">
        <v>4.4810379711097803E-2</v>
      </c>
      <c r="K101" s="11" t="s">
        <v>319</v>
      </c>
      <c r="L101" s="11">
        <v>122.08915462175381</v>
      </c>
      <c r="M101" s="33">
        <f t="shared" si="6"/>
        <v>7.0318659885487023E-2</v>
      </c>
      <c r="N101" s="11"/>
      <c r="O101" s="11">
        <f>(F101*F101)</f>
        <v>5.5244910482645459E-4</v>
      </c>
      <c r="P101" s="11"/>
      <c r="Q101" s="11">
        <f>(M101*M101)</f>
        <v>4.944713928090802E-3</v>
      </c>
      <c r="R101" s="11">
        <f t="shared" si="7"/>
        <v>5.0104350109575642E-4</v>
      </c>
      <c r="S101" s="11">
        <f t="shared" si="8"/>
        <v>1.0534926059222109E-3</v>
      </c>
      <c r="T101" s="11">
        <f t="shared" si="9"/>
        <v>3.2457550830618923E-2</v>
      </c>
      <c r="U101" s="11">
        <v>3.2457550830618923E-2</v>
      </c>
      <c r="V101" s="11"/>
    </row>
    <row r="102" spans="1:22" x14ac:dyDescent="0.25">
      <c r="A102" s="11" t="s">
        <v>320</v>
      </c>
      <c r="B102" s="11">
        <v>8.7286666518516345</v>
      </c>
      <c r="C102" s="11">
        <v>1.25201833599159E-2</v>
      </c>
      <c r="D102" s="11" t="s">
        <v>321</v>
      </c>
      <c r="E102" s="11">
        <v>8.7051624159604923</v>
      </c>
      <c r="F102" s="33">
        <f t="shared" si="5"/>
        <v>2.3504235891142145E-2</v>
      </c>
      <c r="G102" s="11"/>
      <c r="H102" s="11" t="s">
        <v>320</v>
      </c>
      <c r="I102" s="11">
        <v>124.4448297279183</v>
      </c>
      <c r="J102" s="11">
        <v>8.5635727776000925E-2</v>
      </c>
      <c r="K102" s="11" t="s">
        <v>322</v>
      </c>
      <c r="L102" s="11">
        <v>124.2690330782045</v>
      </c>
      <c r="M102" s="33">
        <f t="shared" si="6"/>
        <v>0.17579664971380282</v>
      </c>
      <c r="N102" s="11"/>
      <c r="O102" s="11">
        <f>(F102*F102)</f>
        <v>5.5244910482645459E-4</v>
      </c>
      <c r="P102" s="11"/>
      <c r="Q102" s="11">
        <f>(M102*M102)</f>
        <v>3.0904462050597489E-2</v>
      </c>
      <c r="R102" s="11">
        <f t="shared" si="7"/>
        <v>3.1315218818515149E-3</v>
      </c>
      <c r="S102" s="11">
        <f t="shared" si="8"/>
        <v>3.6839709866779693E-3</v>
      </c>
      <c r="T102" s="11">
        <f t="shared" si="9"/>
        <v>6.0695724616137252E-2</v>
      </c>
      <c r="U102" s="11">
        <v>6.0695724616137252E-2</v>
      </c>
      <c r="V102" s="11"/>
    </row>
    <row r="103" spans="1:22" x14ac:dyDescent="0.25">
      <c r="A103" s="11" t="s">
        <v>323</v>
      </c>
      <c r="B103" s="11">
        <v>8.4759961160218555</v>
      </c>
      <c r="C103" s="11">
        <v>1.511985298511247E-2</v>
      </c>
      <c r="D103" s="11" t="s">
        <v>324</v>
      </c>
      <c r="E103" s="11">
        <v>8.5171285288313552</v>
      </c>
      <c r="F103" s="33">
        <f t="shared" si="5"/>
        <v>-4.1132412809499641E-2</v>
      </c>
      <c r="G103" s="11"/>
      <c r="H103" s="11" t="s">
        <v>323</v>
      </c>
      <c r="I103" s="11">
        <v>121.91335797204</v>
      </c>
      <c r="J103" s="11">
        <v>4.2926536012011553E-2</v>
      </c>
      <c r="K103" s="11" t="s">
        <v>325</v>
      </c>
      <c r="L103" s="11">
        <v>121.9485173019828</v>
      </c>
      <c r="M103" s="33">
        <f t="shared" si="6"/>
        <v>-3.5159329942800355E-2</v>
      </c>
      <c r="N103" s="11"/>
      <c r="O103" s="11">
        <f>(F103*F103)</f>
        <v>1.6918753835310902E-3</v>
      </c>
      <c r="P103" s="11"/>
      <c r="Q103" s="11">
        <f>(M103*M103)</f>
        <v>1.2361784820266975E-3</v>
      </c>
      <c r="R103" s="11">
        <f t="shared" si="7"/>
        <v>1.2526087527434411E-4</v>
      </c>
      <c r="S103" s="11">
        <f t="shared" si="8"/>
        <v>1.8171362588054343E-3</v>
      </c>
      <c r="T103" s="11">
        <f t="shared" si="9"/>
        <v>4.2627881237582453E-2</v>
      </c>
      <c r="U103" s="11">
        <v>4.2627881237582453E-2</v>
      </c>
      <c r="V103" s="11"/>
    </row>
    <row r="104" spans="1:22" x14ac:dyDescent="0.25">
      <c r="A104" s="11" t="s">
        <v>326</v>
      </c>
      <c r="B104" s="11">
        <v>7.2067673779001789</v>
      </c>
      <c r="C104" s="11">
        <v>5.1326505314563987E-3</v>
      </c>
      <c r="D104" s="11" t="s">
        <v>327</v>
      </c>
      <c r="E104" s="11">
        <v>7.2008913189273933</v>
      </c>
      <c r="F104" s="33">
        <f t="shared" si="5"/>
        <v>5.8760589727855361E-3</v>
      </c>
      <c r="G104" s="11"/>
      <c r="H104" s="11" t="s">
        <v>326</v>
      </c>
      <c r="I104" s="11">
        <v>108.72860924350761</v>
      </c>
      <c r="J104" s="11">
        <v>3.0844261407203762E-2</v>
      </c>
      <c r="K104" s="11" t="s">
        <v>328</v>
      </c>
      <c r="L104" s="11">
        <v>108.72860924350761</v>
      </c>
      <c r="M104" s="33">
        <f t="shared" si="6"/>
        <v>0</v>
      </c>
      <c r="N104" s="11"/>
      <c r="O104" s="11">
        <f>(F104*F104)</f>
        <v>3.4528069051653412E-5</v>
      </c>
      <c r="P104" s="11"/>
      <c r="Q104" s="11">
        <f>(M104*M104)</f>
        <v>0</v>
      </c>
      <c r="R104" s="11">
        <f t="shared" si="7"/>
        <v>0</v>
      </c>
      <c r="S104" s="11">
        <f t="shared" si="8"/>
        <v>3.4528069051653412E-5</v>
      </c>
      <c r="T104" s="11">
        <f t="shared" si="9"/>
        <v>5.8760589727855361E-3</v>
      </c>
      <c r="U104" s="11">
        <v>5.8760589727855361E-3</v>
      </c>
      <c r="V104" s="11"/>
    </row>
    <row r="105" spans="1:22" x14ac:dyDescent="0.25">
      <c r="A105" s="11" t="s">
        <v>329</v>
      </c>
      <c r="B105" s="11">
        <v>8.6757821210965638</v>
      </c>
      <c r="C105" s="11">
        <v>1.043422178694074E-2</v>
      </c>
      <c r="D105" s="11" t="s">
        <v>330</v>
      </c>
      <c r="E105" s="11">
        <v>8.7051624159604923</v>
      </c>
      <c r="F105" s="33">
        <f t="shared" si="5"/>
        <v>-2.9380294863928569E-2</v>
      </c>
      <c r="G105" s="11"/>
      <c r="H105" s="11" t="s">
        <v>329</v>
      </c>
      <c r="I105" s="11">
        <v>118.1161503382227</v>
      </c>
      <c r="J105" s="11">
        <v>3.016410107000049E-2</v>
      </c>
      <c r="K105" s="11" t="s">
        <v>331</v>
      </c>
      <c r="L105" s="11">
        <v>118.1864689981082</v>
      </c>
      <c r="M105" s="33">
        <f t="shared" si="6"/>
        <v>-7.0318659885501233E-2</v>
      </c>
      <c r="N105" s="11"/>
      <c r="O105" s="11">
        <f>(F105*F105)</f>
        <v>8.6320172629138746E-4</v>
      </c>
      <c r="P105" s="11"/>
      <c r="Q105" s="11">
        <f>(M105*M105)</f>
        <v>4.9447139280928004E-3</v>
      </c>
      <c r="R105" s="11">
        <f t="shared" si="7"/>
        <v>5.0104350109595884E-4</v>
      </c>
      <c r="S105" s="11">
        <f t="shared" si="8"/>
        <v>1.3642452273873464E-3</v>
      </c>
      <c r="T105" s="11">
        <f t="shared" si="9"/>
        <v>3.6935690427922781E-2</v>
      </c>
      <c r="U105" s="11">
        <v>3.6935690427922781E-2</v>
      </c>
      <c r="V105" s="11"/>
    </row>
    <row r="106" spans="1:22" x14ac:dyDescent="0.25">
      <c r="A106" s="11" t="s">
        <v>332</v>
      </c>
      <c r="B106" s="11">
        <v>10.227061689911951</v>
      </c>
      <c r="C106" s="11">
        <v>5.1060758445864163E-2</v>
      </c>
      <c r="D106" s="11" t="s">
        <v>333</v>
      </c>
      <c r="E106" s="11">
        <v>10.10366445148345</v>
      </c>
      <c r="F106" s="33">
        <f t="shared" si="5"/>
        <v>0.1233972384285007</v>
      </c>
      <c r="G106" s="11"/>
      <c r="H106" s="11" t="s">
        <v>332</v>
      </c>
      <c r="I106" s="11">
        <v>123.2494125098646</v>
      </c>
      <c r="J106" s="11">
        <v>3.4457573784867017E-2</v>
      </c>
      <c r="K106" s="11" t="s">
        <v>334</v>
      </c>
      <c r="L106" s="11">
        <v>123.3548904996929</v>
      </c>
      <c r="M106" s="33">
        <f t="shared" si="6"/>
        <v>-0.10547798982830159</v>
      </c>
      <c r="N106" s="11"/>
      <c r="O106" s="11">
        <f>(F106*F106)</f>
        <v>1.522687845178025E-2</v>
      </c>
      <c r="P106" s="11"/>
      <c r="Q106" s="11">
        <f>(M106*M106)</f>
        <v>1.1125606338219293E-2</v>
      </c>
      <c r="R106" s="11">
        <f t="shared" si="7"/>
        <v>1.1273478774669705E-3</v>
      </c>
      <c r="S106" s="11">
        <f t="shared" si="8"/>
        <v>1.6354226329247219E-2</v>
      </c>
      <c r="T106" s="11">
        <f t="shared" si="9"/>
        <v>0.12788364371274075</v>
      </c>
      <c r="U106" s="11">
        <v>0.12788364371274075</v>
      </c>
      <c r="V106" s="11"/>
    </row>
    <row r="107" spans="1:22" x14ac:dyDescent="0.25">
      <c r="A107" s="11" t="s">
        <v>335</v>
      </c>
      <c r="B107" s="11">
        <v>8.9402047748719138</v>
      </c>
      <c r="C107" s="11">
        <v>5.4377721050171107E-2</v>
      </c>
      <c r="D107" s="11" t="s">
        <v>336</v>
      </c>
      <c r="E107" s="11">
        <v>9.0812301902187667</v>
      </c>
      <c r="F107" s="33">
        <f t="shared" si="5"/>
        <v>-0.14102541534685287</v>
      </c>
      <c r="G107" s="11"/>
      <c r="H107" s="11" t="s">
        <v>335</v>
      </c>
      <c r="I107" s="11">
        <v>116.7097771405126</v>
      </c>
      <c r="J107" s="11">
        <v>0.32126881025798321</v>
      </c>
      <c r="K107" s="11" t="s">
        <v>337</v>
      </c>
      <c r="L107" s="11">
        <v>117.5536010591386</v>
      </c>
      <c r="M107" s="33">
        <f t="shared" si="6"/>
        <v>-0.84382391862600059</v>
      </c>
      <c r="N107" s="11"/>
      <c r="O107" s="11">
        <f>(F107*F107)</f>
        <v>1.9888167773752363E-2</v>
      </c>
      <c r="P107" s="11"/>
      <c r="Q107" s="11">
        <f>(M107*M107)</f>
        <v>0.71203880564533928</v>
      </c>
      <c r="R107" s="11">
        <f t="shared" si="7"/>
        <v>7.2150264157815641E-2</v>
      </c>
      <c r="S107" s="11">
        <f t="shared" si="8"/>
        <v>9.2038431931568007E-2</v>
      </c>
      <c r="T107" s="11">
        <f t="shared" si="9"/>
        <v>0.30337836431025861</v>
      </c>
      <c r="U107" s="11">
        <v>0.30337836431025861</v>
      </c>
      <c r="V107" s="11"/>
    </row>
    <row r="108" spans="1:22" x14ac:dyDescent="0.25">
      <c r="A108" s="11" t="s">
        <v>338</v>
      </c>
      <c r="B108" s="11">
        <v>8.7286666518516345</v>
      </c>
      <c r="C108" s="11">
        <v>2.3303275321908849E-2</v>
      </c>
      <c r="D108" s="11" t="s">
        <v>339</v>
      </c>
      <c r="E108" s="11">
        <v>8.7756751236339188</v>
      </c>
      <c r="F108" s="33">
        <f t="shared" si="5"/>
        <v>-4.7008471782284289E-2</v>
      </c>
      <c r="G108" s="11"/>
      <c r="H108" s="11" t="s">
        <v>338</v>
      </c>
      <c r="I108" s="11">
        <v>118.4677436376502</v>
      </c>
      <c r="J108" s="11">
        <v>8.6239604284023774E-2</v>
      </c>
      <c r="K108" s="11" t="s">
        <v>340</v>
      </c>
      <c r="L108" s="11">
        <v>118.3974249777647</v>
      </c>
      <c r="M108" s="33">
        <f t="shared" si="6"/>
        <v>7.0318659885501233E-2</v>
      </c>
      <c r="N108" s="11"/>
      <c r="O108" s="11">
        <f>(F108*F108)</f>
        <v>2.2097964193058183E-3</v>
      </c>
      <c r="P108" s="11"/>
      <c r="Q108" s="11">
        <f>(M108*M108)</f>
        <v>4.9447139280928004E-3</v>
      </c>
      <c r="R108" s="11">
        <f t="shared" si="7"/>
        <v>5.0104350109595884E-4</v>
      </c>
      <c r="S108" s="11">
        <f t="shared" si="8"/>
        <v>2.710839920401777E-3</v>
      </c>
      <c r="T108" s="11">
        <f t="shared" si="9"/>
        <v>5.2065726926662392E-2</v>
      </c>
      <c r="U108" s="11">
        <v>5.2065726926662392E-2</v>
      </c>
      <c r="V108" s="11"/>
    </row>
    <row r="109" spans="1:22" x14ac:dyDescent="0.25">
      <c r="A109" s="11" t="s">
        <v>341</v>
      </c>
      <c r="B109" s="11">
        <v>7.5240745624305978</v>
      </c>
      <c r="C109" s="11">
        <v>6.8510539580508456E-2</v>
      </c>
      <c r="D109" s="11" t="s">
        <v>342</v>
      </c>
      <c r="E109" s="11">
        <v>7.7003563316141648</v>
      </c>
      <c r="F109" s="33">
        <f t="shared" si="5"/>
        <v>-0.17628176918356697</v>
      </c>
      <c r="G109" s="11"/>
      <c r="H109" s="11" t="s">
        <v>341</v>
      </c>
      <c r="I109" s="11">
        <v>110.2756197609887</v>
      </c>
      <c r="J109" s="11">
        <v>0.25878244416654472</v>
      </c>
      <c r="K109" s="11" t="s">
        <v>343</v>
      </c>
      <c r="L109" s="11">
        <v>110.943647029901</v>
      </c>
      <c r="M109" s="33">
        <f>I109-L109</f>
        <v>-0.66802726891229725</v>
      </c>
      <c r="N109" s="11"/>
      <c r="O109" s="11">
        <f>(F109*F109)</f>
        <v>3.1075262146488383E-2</v>
      </c>
      <c r="P109" s="11"/>
      <c r="Q109" s="11">
        <f>(M109*M109)</f>
        <v>0.4462604320104227</v>
      </c>
      <c r="R109" s="11">
        <f t="shared" si="7"/>
        <v>4.5219175973915095E-2</v>
      </c>
      <c r="S109" s="11">
        <f t="shared" si="8"/>
        <v>7.6294438120403485E-2</v>
      </c>
      <c r="T109" s="11">
        <f t="shared" si="9"/>
        <v>0.27621447847714914</v>
      </c>
      <c r="U109" s="11">
        <v>0.27621447847714914</v>
      </c>
      <c r="V109" s="11"/>
    </row>
    <row r="110" spans="1:22" x14ac:dyDescent="0.25">
      <c r="A110" s="11" t="s">
        <v>344</v>
      </c>
      <c r="B110" s="11">
        <v>9.0988583671371224</v>
      </c>
      <c r="C110" s="11">
        <v>8.9911180371889943E-2</v>
      </c>
      <c r="D110" s="11" t="s">
        <v>345</v>
      </c>
      <c r="E110" s="11">
        <v>8.875568126171272</v>
      </c>
      <c r="F110" s="33">
        <f t="shared" si="5"/>
        <v>0.22329024096585037</v>
      </c>
      <c r="G110" s="11"/>
      <c r="H110" s="11" t="s">
        <v>344</v>
      </c>
      <c r="I110" s="11">
        <v>111.36555898921409</v>
      </c>
      <c r="J110" s="11">
        <v>0.85163183556772692</v>
      </c>
      <c r="K110" s="11" t="s">
        <v>346</v>
      </c>
      <c r="L110" s="11">
        <v>109.2911585225916</v>
      </c>
      <c r="M110" s="33">
        <f t="shared" si="6"/>
        <v>2.0744004666224924</v>
      </c>
      <c r="N110" s="11"/>
      <c r="O110" s="11">
        <f>(F110*F110)</f>
        <v>4.9858531710587524E-2</v>
      </c>
      <c r="P110" s="11"/>
      <c r="Q110" s="11">
        <f>(M110*M110)</f>
        <v>4.303137295923614</v>
      </c>
      <c r="R110" s="11">
        <f>$P$5*Q110</f>
        <v>0.43603310682884477</v>
      </c>
      <c r="S110" s="11">
        <f>O110+R110</f>
        <v>0.48589163853943229</v>
      </c>
      <c r="T110" s="33">
        <f>SQRT(S110)</f>
        <v>0.69705927907132281</v>
      </c>
      <c r="U110" s="11">
        <v>0.69705927907132281</v>
      </c>
      <c r="V110" s="11"/>
    </row>
    <row r="111" spans="1:22" x14ac:dyDescent="0.25">
      <c r="A111" s="11"/>
      <c r="B111" s="11"/>
      <c r="C111" s="11"/>
      <c r="D111" s="11"/>
      <c r="E111" s="11"/>
      <c r="F111" s="33"/>
      <c r="G111" s="11"/>
      <c r="H111" s="11"/>
      <c r="I111" s="11"/>
      <c r="J111" s="11"/>
      <c r="K111" s="11"/>
      <c r="L111" s="11"/>
      <c r="M111" s="33"/>
      <c r="N111" s="11"/>
      <c r="O111" s="11"/>
      <c r="P111" s="11"/>
      <c r="Q111" s="11"/>
      <c r="R111" s="11"/>
      <c r="S111" s="11"/>
      <c r="T111" s="33"/>
      <c r="U111" s="11"/>
      <c r="V111" s="11"/>
    </row>
    <row r="112" spans="1:22" x14ac:dyDescent="0.25">
      <c r="A112" s="11"/>
      <c r="B112" s="33"/>
      <c r="C112" s="11"/>
      <c r="D112" s="11"/>
      <c r="E112" s="33"/>
      <c r="F112" s="33"/>
      <c r="G112" s="11"/>
      <c r="H112" s="11"/>
      <c r="I112" s="33"/>
      <c r="J112" s="11"/>
      <c r="K112" s="11"/>
      <c r="L112" s="33"/>
      <c r="M112" s="33"/>
      <c r="N112" s="11"/>
      <c r="O112" s="11"/>
      <c r="P112" s="11"/>
      <c r="Q112" s="11"/>
      <c r="R112" s="11"/>
      <c r="S112" s="11"/>
      <c r="T112" s="33"/>
      <c r="U112" s="11"/>
      <c r="V112" s="11"/>
    </row>
    <row r="113" spans="1:22" x14ac:dyDescent="0.25">
      <c r="A113" s="11"/>
      <c r="B113" s="33"/>
      <c r="C113" s="11"/>
      <c r="D113" s="11"/>
      <c r="E113" s="33"/>
      <c r="F113" s="33"/>
      <c r="G113" s="11"/>
      <c r="H113" s="11"/>
      <c r="I113" s="33"/>
      <c r="J113" s="11"/>
      <c r="K113" s="11"/>
      <c r="L113" s="33"/>
      <c r="M113" s="33"/>
      <c r="N113" s="11"/>
      <c r="O113" s="11"/>
      <c r="P113" s="11"/>
      <c r="Q113" s="11"/>
      <c r="R113" s="11"/>
      <c r="S113" s="11"/>
      <c r="T113" s="33"/>
      <c r="U113" s="11"/>
      <c r="V113" s="11"/>
    </row>
    <row r="114" spans="1:22" x14ac:dyDescent="0.25">
      <c r="A114" s="11"/>
      <c r="B114" s="33"/>
      <c r="C114" s="11"/>
      <c r="D114" s="11"/>
      <c r="E114" s="33"/>
      <c r="F114" s="33"/>
      <c r="G114" s="11"/>
      <c r="H114" s="11"/>
      <c r="I114" s="33"/>
      <c r="J114" s="11"/>
      <c r="K114" s="11"/>
      <c r="L114" s="33"/>
      <c r="M114" s="33"/>
      <c r="N114" s="11"/>
      <c r="O114" s="11"/>
      <c r="P114" s="11"/>
      <c r="Q114" s="11"/>
      <c r="R114" s="11"/>
      <c r="S114" s="11"/>
      <c r="T114" s="33"/>
      <c r="U114" s="11"/>
      <c r="V114" s="11"/>
    </row>
    <row r="115" spans="1:22" x14ac:dyDescent="0.25">
      <c r="A115" s="11"/>
      <c r="B115" s="33"/>
      <c r="C115" s="11"/>
      <c r="D115" s="11"/>
      <c r="E115" s="33"/>
      <c r="F115" s="33"/>
      <c r="G115" s="11"/>
      <c r="H115" s="11"/>
      <c r="I115" s="33"/>
      <c r="J115" s="11"/>
      <c r="K115" s="11"/>
      <c r="L115" s="33"/>
      <c r="M115" s="33"/>
      <c r="N115" s="11"/>
      <c r="O115" s="11"/>
      <c r="P115" s="11"/>
      <c r="Q115" s="11"/>
      <c r="R115" s="11"/>
      <c r="S115" s="11"/>
      <c r="T115" s="33"/>
      <c r="U115" s="11"/>
      <c r="V115" s="11"/>
    </row>
    <row r="116" spans="1:22" x14ac:dyDescent="0.25">
      <c r="A116" s="11" t="s">
        <v>347</v>
      </c>
      <c r="B116" s="11">
        <v>8.3572432869113982</v>
      </c>
      <c r="C116" s="11">
        <v>5.9478005440208002E-3</v>
      </c>
      <c r="D116" s="11" t="s">
        <v>348</v>
      </c>
      <c r="E116" s="11">
        <v>8.3675956580373061</v>
      </c>
      <c r="F116" s="33">
        <f t="shared" si="5"/>
        <v>-1.0352371125907922E-2</v>
      </c>
      <c r="G116" s="11"/>
      <c r="H116" s="11" t="s">
        <v>347</v>
      </c>
      <c r="I116" s="11">
        <v>119.6321787969209</v>
      </c>
      <c r="J116" s="11">
        <v>0.14033779126327131</v>
      </c>
      <c r="K116" s="11" t="s">
        <v>349</v>
      </c>
      <c r="L116" s="11">
        <v>119.33694858919139</v>
      </c>
      <c r="M116" s="33">
        <f t="shared" si="6"/>
        <v>0.29523020772950304</v>
      </c>
      <c r="N116" s="11"/>
      <c r="O116" s="11">
        <f>(F116*F116)</f>
        <v>1.0717158792853205E-4</v>
      </c>
      <c r="P116" s="11"/>
      <c r="Q116" s="11">
        <f>(M116*M116)</f>
        <v>8.7160875556005518E-2</v>
      </c>
      <c r="R116" s="11">
        <f t="shared" si="7"/>
        <v>8.8319346441977989E-3</v>
      </c>
      <c r="S116" s="11">
        <f t="shared" si="8"/>
        <v>8.9391062321263308E-3</v>
      </c>
      <c r="T116" s="11">
        <f t="shared" si="9"/>
        <v>9.4546846759298808E-2</v>
      </c>
      <c r="U116" s="11">
        <v>9.4546846759298808E-2</v>
      </c>
      <c r="V116" s="11"/>
    </row>
    <row r="117" spans="1:22" x14ac:dyDescent="0.25">
      <c r="A117" s="11" t="s">
        <v>350</v>
      </c>
      <c r="B117" s="11">
        <v>9.1047344261099088</v>
      </c>
      <c r="C117" s="11">
        <v>8.803558295403963E-3</v>
      </c>
      <c r="D117" s="11" t="s">
        <v>351</v>
      </c>
      <c r="E117" s="11">
        <v>9.0929823081643377</v>
      </c>
      <c r="F117" s="33">
        <f t="shared" si="5"/>
        <v>1.1752117945571072E-2</v>
      </c>
      <c r="G117" s="11"/>
      <c r="H117" s="11" t="s">
        <v>350</v>
      </c>
      <c r="I117" s="11">
        <v>121.5969240025552</v>
      </c>
      <c r="J117" s="11">
        <v>0.73393787620018136</v>
      </c>
      <c r="K117" s="11" t="s">
        <v>352</v>
      </c>
      <c r="L117" s="11">
        <v>119.8037981754748</v>
      </c>
      <c r="M117" s="33">
        <f t="shared" si="6"/>
        <v>1.7931258270804022</v>
      </c>
      <c r="N117" s="11"/>
      <c r="O117" s="11">
        <f>(F117*F117)</f>
        <v>1.3811227620661365E-4</v>
      </c>
      <c r="P117" s="11"/>
      <c r="Q117" s="11">
        <f>(M117*M117)</f>
        <v>3.2153002317427766</v>
      </c>
      <c r="R117" s="11">
        <f t="shared" si="7"/>
        <v>0.32580353658769112</v>
      </c>
      <c r="S117" s="11">
        <f t="shared" si="8"/>
        <v>0.32594164886389776</v>
      </c>
      <c r="T117" s="11">
        <f t="shared" si="9"/>
        <v>0.57091299587931765</v>
      </c>
      <c r="U117" s="11">
        <v>0.57091299587931765</v>
      </c>
      <c r="V117" s="11"/>
    </row>
    <row r="118" spans="1:22" x14ac:dyDescent="0.25">
      <c r="A118" s="11" t="s">
        <v>353</v>
      </c>
      <c r="B118" s="11">
        <v>6.8953362523425454</v>
      </c>
      <c r="C118" s="11">
        <v>2.830839498277234E-2</v>
      </c>
      <c r="D118" s="11" t="s">
        <v>354</v>
      </c>
      <c r="E118" s="11">
        <v>6.8424517215874747</v>
      </c>
      <c r="F118" s="33">
        <f t="shared" si="5"/>
        <v>5.2884530755070713E-2</v>
      </c>
      <c r="G118" s="11"/>
      <c r="H118" s="11" t="s">
        <v>353</v>
      </c>
      <c r="I118" s="11">
        <v>124.3041924081472</v>
      </c>
      <c r="J118" s="11">
        <v>0.17054620263899811</v>
      </c>
      <c r="K118" s="11" t="s">
        <v>355</v>
      </c>
      <c r="L118" s="11">
        <v>124.761263697403</v>
      </c>
      <c r="M118" s="33">
        <f t="shared" si="6"/>
        <v>-0.45707128925579354</v>
      </c>
      <c r="N118" s="11"/>
      <c r="O118" s="11">
        <f>(F118*F118)</f>
        <v>2.7967735931840204E-3</v>
      </c>
      <c r="P118" s="11"/>
      <c r="Q118" s="11">
        <f>(M118*M118)</f>
        <v>0.2089141634619533</v>
      </c>
      <c r="R118" s="11">
        <f t="shared" si="7"/>
        <v>2.1169087921307554E-2</v>
      </c>
      <c r="S118" s="11">
        <f t="shared" si="8"/>
        <v>2.3965861514491576E-2</v>
      </c>
      <c r="T118" s="11">
        <f t="shared" si="9"/>
        <v>0.15480911315065266</v>
      </c>
      <c r="U118" s="11">
        <v>0.15480911315065266</v>
      </c>
      <c r="V118" s="11"/>
    </row>
    <row r="119" spans="1:22" x14ac:dyDescent="0.25">
      <c r="A119" s="11" t="s">
        <v>356</v>
      </c>
      <c r="B119" s="11">
        <v>9.1693710748105488</v>
      </c>
      <c r="C119" s="11">
        <v>2.848598422424882E-2</v>
      </c>
      <c r="D119" s="11" t="s">
        <v>357</v>
      </c>
      <c r="E119" s="11">
        <v>9.2457598414567617</v>
      </c>
      <c r="F119" s="33">
        <f t="shared" si="5"/>
        <v>-7.6388766646212858E-2</v>
      </c>
      <c r="G119" s="11"/>
      <c r="H119" s="11" t="s">
        <v>356</v>
      </c>
      <c r="I119" s="11">
        <v>130.175800508587</v>
      </c>
      <c r="J119" s="11">
        <v>7.3296104791499547E-2</v>
      </c>
      <c r="K119" s="11" t="s">
        <v>358</v>
      </c>
      <c r="L119" s="11">
        <v>130.07032251875879</v>
      </c>
      <c r="M119" s="33">
        <f t="shared" si="6"/>
        <v>0.10547798982821632</v>
      </c>
      <c r="N119" s="11"/>
      <c r="O119" s="11">
        <f>(F119*F119)</f>
        <v>5.8352436697295621E-3</v>
      </c>
      <c r="P119" s="11"/>
      <c r="Q119" s="11">
        <f>(M119*M119)</f>
        <v>1.1125606338201307E-2</v>
      </c>
      <c r="R119" s="11">
        <f t="shared" si="7"/>
        <v>1.1273478774651482E-3</v>
      </c>
      <c r="S119" s="11">
        <f t="shared" si="8"/>
        <v>6.9625915471947103E-3</v>
      </c>
      <c r="T119" s="11">
        <f t="shared" si="9"/>
        <v>8.3442144910079522E-2</v>
      </c>
      <c r="U119" s="11">
        <v>8.3442144910079522E-2</v>
      </c>
      <c r="V119" s="11"/>
    </row>
    <row r="120" spans="1:22" x14ac:dyDescent="0.25">
      <c r="A120" s="11" t="s">
        <v>359</v>
      </c>
      <c r="B120" s="11">
        <v>7.9706550443622994</v>
      </c>
      <c r="C120" s="11">
        <v>3.5803753849778838E-2</v>
      </c>
      <c r="D120" s="11" t="s">
        <v>360</v>
      </c>
      <c r="E120" s="11">
        <v>8.064671987926868</v>
      </c>
      <c r="F120" s="33">
        <f t="shared" si="5"/>
        <v>-9.4016943564568578E-2</v>
      </c>
      <c r="G120" s="11"/>
      <c r="H120" s="11" t="s">
        <v>359</v>
      </c>
      <c r="I120" s="11">
        <v>129.1561799402472</v>
      </c>
      <c r="J120" s="11">
        <v>0.17102708635187311</v>
      </c>
      <c r="K120" s="11" t="s">
        <v>361</v>
      </c>
      <c r="L120" s="11">
        <v>129.61325122950299</v>
      </c>
      <c r="M120" s="33">
        <f t="shared" si="6"/>
        <v>-0.45707128925579354</v>
      </c>
      <c r="N120" s="11"/>
      <c r="O120" s="11">
        <f>(F120*F120)</f>
        <v>8.8391856772232734E-3</v>
      </c>
      <c r="P120" s="11"/>
      <c r="Q120" s="11">
        <f>(M120*M120)</f>
        <v>0.2089141634619533</v>
      </c>
      <c r="R120" s="11">
        <f t="shared" si="7"/>
        <v>2.1169087921307554E-2</v>
      </c>
      <c r="S120" s="11">
        <f t="shared" si="8"/>
        <v>3.0008273598530828E-2</v>
      </c>
      <c r="T120" s="11">
        <f t="shared" si="9"/>
        <v>0.17322896293209986</v>
      </c>
      <c r="U120" s="11">
        <v>0.17322896293209986</v>
      </c>
      <c r="V120" s="11"/>
    </row>
    <row r="121" spans="1:22" x14ac:dyDescent="0.25">
      <c r="A121" s="11" t="s">
        <v>362</v>
      </c>
      <c r="B121" s="11">
        <v>9.8921263284631706</v>
      </c>
      <c r="C121" s="11">
        <v>7.1114307495806287E-2</v>
      </c>
      <c r="D121" s="11" t="s">
        <v>363</v>
      </c>
      <c r="E121" s="11">
        <v>9.7158445592796046</v>
      </c>
      <c r="F121" s="33">
        <f t="shared" si="5"/>
        <v>0.17628176918356608</v>
      </c>
      <c r="G121" s="11"/>
      <c r="H121" s="11" t="s">
        <v>362</v>
      </c>
      <c r="I121" s="11">
        <v>129.0507019504189</v>
      </c>
      <c r="J121" s="11">
        <v>8.1488669555462148E-2</v>
      </c>
      <c r="K121" s="11" t="s">
        <v>364</v>
      </c>
      <c r="L121" s="11">
        <v>128.87490530070519</v>
      </c>
      <c r="M121" s="33">
        <f t="shared" si="6"/>
        <v>0.17579664971370335</v>
      </c>
      <c r="N121" s="11"/>
      <c r="O121" s="11">
        <f>(F121*F121)</f>
        <v>3.1075262146488068E-2</v>
      </c>
      <c r="P121" s="11"/>
      <c r="Q121" s="11">
        <f>(M121*M121)</f>
        <v>3.0904462050562513E-2</v>
      </c>
      <c r="R121" s="11">
        <f>$P$5*Q121</f>
        <v>3.1315218818479709E-3</v>
      </c>
      <c r="S121" s="11">
        <f>O121+R121</f>
        <v>3.4206784028336039E-2</v>
      </c>
      <c r="T121" s="11">
        <f>SQRT(S121)</f>
        <v>0.18495076109152955</v>
      </c>
      <c r="U121" s="11">
        <v>0.18495076109152955</v>
      </c>
      <c r="V121" s="11"/>
    </row>
    <row r="122" spans="1:22" x14ac:dyDescent="0.25">
      <c r="A122" s="11" t="s">
        <v>365</v>
      </c>
      <c r="B122" s="11">
        <v>9.2575119594023327</v>
      </c>
      <c r="C122" s="11">
        <v>4.1134786459880593E-3</v>
      </c>
      <c r="D122" s="11" t="s">
        <v>366</v>
      </c>
      <c r="E122" s="11">
        <v>9.2692640773479038</v>
      </c>
      <c r="F122" s="33">
        <f t="shared" si="5"/>
        <v>-1.1752117945571072E-2</v>
      </c>
      <c r="G122" s="11"/>
      <c r="H122" s="11" t="s">
        <v>365</v>
      </c>
      <c r="I122" s="11">
        <v>126.37859287476969</v>
      </c>
      <c r="J122" s="11">
        <v>9.3947068348831916E-2</v>
      </c>
      <c r="K122" s="11" t="s">
        <v>367</v>
      </c>
      <c r="L122" s="11">
        <v>126.20279622505591</v>
      </c>
      <c r="M122" s="33">
        <f t="shared" si="6"/>
        <v>0.17579664971378861</v>
      </c>
      <c r="N122" s="11"/>
      <c r="O122" s="11">
        <f>(F122*F122)</f>
        <v>1.3811227620661365E-4</v>
      </c>
      <c r="P122" s="11"/>
      <c r="Q122" s="11">
        <f>(M122*M122)</f>
        <v>3.0904462050592493E-2</v>
      </c>
      <c r="R122" s="11">
        <f t="shared" si="7"/>
        <v>3.1315218818510084E-3</v>
      </c>
      <c r="S122" s="11">
        <f t="shared" si="8"/>
        <v>3.2696341580576221E-3</v>
      </c>
      <c r="T122" s="11">
        <f t="shared" si="9"/>
        <v>5.7180714913838061E-2</v>
      </c>
      <c r="U122" s="11">
        <v>5.7180714913838061E-2</v>
      </c>
      <c r="V122" s="11"/>
    </row>
    <row r="123" spans="1:22" x14ac:dyDescent="0.25">
      <c r="A123" s="11" t="s">
        <v>368</v>
      </c>
      <c r="B123" s="11">
        <v>7.2243955548185346</v>
      </c>
      <c r="C123" s="11">
        <v>8.0583726498651923E-3</v>
      </c>
      <c r="D123" s="11" t="s">
        <v>369</v>
      </c>
      <c r="E123" s="11">
        <v>7.2126434368729644</v>
      </c>
      <c r="F123" s="33">
        <f t="shared" si="5"/>
        <v>1.1752117945570184E-2</v>
      </c>
      <c r="G123" s="11"/>
      <c r="H123" s="11" t="s">
        <v>368</v>
      </c>
      <c r="I123" s="11">
        <v>113.1235254863517</v>
      </c>
      <c r="J123" s="11">
        <v>0.23981995656664751</v>
      </c>
      <c r="K123" s="11" t="s">
        <v>370</v>
      </c>
      <c r="L123" s="11">
        <v>113.5805967756075</v>
      </c>
      <c r="M123" s="33">
        <f t="shared" si="6"/>
        <v>-0.45707128925580776</v>
      </c>
      <c r="N123" s="11"/>
      <c r="O123" s="11">
        <f>(F123*F123)</f>
        <v>1.3811227620659278E-4</v>
      </c>
      <c r="P123" s="11"/>
      <c r="Q123" s="11">
        <f>(M123*M123)</f>
        <v>0.20891416346196628</v>
      </c>
      <c r="R123" s="11">
        <f t="shared" si="7"/>
        <v>2.1169087921308869E-2</v>
      </c>
      <c r="S123" s="11">
        <f t="shared" si="8"/>
        <v>2.1307200197515461E-2</v>
      </c>
      <c r="T123" s="11">
        <f t="shared" si="9"/>
        <v>0.14596986057921499</v>
      </c>
      <c r="U123" s="11">
        <v>0.14596986057921499</v>
      </c>
      <c r="V123" s="11"/>
    </row>
    <row r="124" spans="1:22" x14ac:dyDescent="0.25">
      <c r="A124" s="11" t="s">
        <v>371</v>
      </c>
      <c r="B124" s="11">
        <v>7.7649929803148048</v>
      </c>
      <c r="C124" s="11">
        <v>1.6196539702905421E-2</v>
      </c>
      <c r="D124" s="11" t="s">
        <v>372</v>
      </c>
      <c r="E124" s="11">
        <v>7.8061253931243044</v>
      </c>
      <c r="F124" s="33">
        <f t="shared" si="5"/>
        <v>-4.1132412809499641E-2</v>
      </c>
      <c r="G124" s="11"/>
      <c r="H124" s="11" t="s">
        <v>371</v>
      </c>
      <c r="I124" s="11">
        <v>116.1472278614285</v>
      </c>
      <c r="J124" s="11">
        <v>0.21892959301629189</v>
      </c>
      <c r="K124" s="11" t="s">
        <v>373</v>
      </c>
      <c r="L124" s="11">
        <v>116.6042991506843</v>
      </c>
      <c r="M124" s="33">
        <f t="shared" si="6"/>
        <v>-0.45707128925579354</v>
      </c>
      <c r="N124" s="11"/>
      <c r="O124" s="11">
        <f>(F124*F124)</f>
        <v>1.6918753835310902E-3</v>
      </c>
      <c r="P124" s="11"/>
      <c r="Q124" s="11">
        <f>(M124*M124)</f>
        <v>0.2089141634619533</v>
      </c>
      <c r="R124" s="11">
        <f t="shared" si="7"/>
        <v>2.1169087921307554E-2</v>
      </c>
      <c r="S124" s="11">
        <f t="shared" si="8"/>
        <v>2.2860963304838645E-2</v>
      </c>
      <c r="T124" s="11">
        <f t="shared" si="9"/>
        <v>0.15119842361889441</v>
      </c>
      <c r="U124" s="11">
        <v>0.15119842361889441</v>
      </c>
      <c r="V124" s="11"/>
    </row>
    <row r="125" spans="1:22" x14ac:dyDescent="0.25">
      <c r="A125" s="11" t="s">
        <v>374</v>
      </c>
      <c r="B125" s="11">
        <v>8.6287736493142795</v>
      </c>
      <c r="C125" s="11">
        <v>3.1749206160408369E-2</v>
      </c>
      <c r="D125" s="11" t="s">
        <v>375</v>
      </c>
      <c r="E125" s="11">
        <v>8.5758891185592105</v>
      </c>
      <c r="F125" s="33">
        <f t="shared" si="5"/>
        <v>5.2884530755068937E-2</v>
      </c>
      <c r="G125" s="11"/>
      <c r="H125" s="11" t="s">
        <v>374</v>
      </c>
      <c r="I125" s="11">
        <v>115.37372260268791</v>
      </c>
      <c r="J125" s="11">
        <v>6.8668709946870299E-2</v>
      </c>
      <c r="K125" s="11" t="s">
        <v>376</v>
      </c>
      <c r="L125" s="11">
        <v>115.3034039428024</v>
      </c>
      <c r="M125" s="33">
        <f t="shared" si="6"/>
        <v>7.0318659885501233E-2</v>
      </c>
      <c r="N125" s="11"/>
      <c r="O125" s="11">
        <f>(F125*F125)</f>
        <v>2.7967735931838321E-3</v>
      </c>
      <c r="P125" s="11"/>
      <c r="Q125" s="11">
        <f>(M125*M125)</f>
        <v>4.9447139280928004E-3</v>
      </c>
      <c r="R125" s="11">
        <f t="shared" si="7"/>
        <v>5.0104350109595884E-4</v>
      </c>
      <c r="S125" s="11">
        <f t="shared" si="8"/>
        <v>3.2978170942797912E-3</v>
      </c>
      <c r="T125" s="11">
        <f t="shared" si="9"/>
        <v>5.7426623566772507E-2</v>
      </c>
      <c r="U125" s="11">
        <v>5.7426623566772507E-2</v>
      </c>
      <c r="V125" s="11"/>
    </row>
    <row r="126" spans="1:22" x14ac:dyDescent="0.25">
      <c r="A126" s="11" t="s">
        <v>377</v>
      </c>
      <c r="B126" s="11">
        <v>8.4759961160218555</v>
      </c>
      <c r="C126" s="11">
        <v>5.0633400753843198E-3</v>
      </c>
      <c r="D126" s="11" t="s">
        <v>378</v>
      </c>
      <c r="E126" s="11">
        <v>8.4701200570490691</v>
      </c>
      <c r="F126" s="33">
        <f t="shared" si="5"/>
        <v>5.8760589727864243E-3</v>
      </c>
      <c r="G126" s="11"/>
      <c r="H126" s="11" t="s">
        <v>377</v>
      </c>
      <c r="I126" s="11">
        <v>119.69832018564659</v>
      </c>
      <c r="J126" s="11">
        <v>2.1984651970019909E-2</v>
      </c>
      <c r="K126" s="11" t="s">
        <v>379</v>
      </c>
      <c r="L126" s="11">
        <v>119.69832018564659</v>
      </c>
      <c r="M126" s="33">
        <f t="shared" si="6"/>
        <v>0</v>
      </c>
      <c r="N126" s="11"/>
      <c r="O126" s="11">
        <f>(F126*F126)</f>
        <v>3.4528069051663847E-5</v>
      </c>
      <c r="P126" s="11"/>
      <c r="Q126" s="11">
        <f>(M126*M126)</f>
        <v>0</v>
      </c>
      <c r="R126" s="11">
        <f t="shared" si="7"/>
        <v>0</v>
      </c>
      <c r="S126" s="11">
        <f t="shared" si="8"/>
        <v>3.4528069051663847E-5</v>
      </c>
      <c r="T126" s="11">
        <f t="shared" si="9"/>
        <v>5.8760589727864243E-3</v>
      </c>
      <c r="U126" s="11">
        <v>5.8760589727864243E-3</v>
      </c>
      <c r="V126" s="11"/>
    </row>
    <row r="127" spans="1:22" x14ac:dyDescent="0.25">
      <c r="A127" s="11" t="s">
        <v>380</v>
      </c>
      <c r="B127" s="11">
        <v>6.9776010779615429</v>
      </c>
      <c r="C127" s="11">
        <v>2.9851841758254311E-3</v>
      </c>
      <c r="D127" s="11" t="s">
        <v>381</v>
      </c>
      <c r="E127" s="11">
        <v>6.9776010779615429</v>
      </c>
      <c r="F127" s="33">
        <f t="shared" si="5"/>
        <v>0</v>
      </c>
      <c r="G127" s="11"/>
      <c r="H127" s="11" t="s">
        <v>380</v>
      </c>
      <c r="I127" s="11">
        <v>119.55768286587561</v>
      </c>
      <c r="J127" s="11">
        <v>3.1445621977547113E-2</v>
      </c>
      <c r="K127" s="11" t="s">
        <v>382</v>
      </c>
      <c r="L127" s="11">
        <v>119.59284219581831</v>
      </c>
      <c r="M127" s="33">
        <f t="shared" si="6"/>
        <v>-3.5159329942700879E-2</v>
      </c>
      <c r="N127" s="11"/>
      <c r="O127" s="11">
        <f>(F127*F127)</f>
        <v>0</v>
      </c>
      <c r="P127" s="11"/>
      <c r="Q127" s="11">
        <f>(M127*M127)</f>
        <v>1.2361784820197027E-3</v>
      </c>
      <c r="R127" s="11">
        <f t="shared" si="7"/>
        <v>1.2526087527363534E-4</v>
      </c>
      <c r="S127" s="11">
        <f t="shared" si="8"/>
        <v>1.2526087527363534E-4</v>
      </c>
      <c r="T127" s="11">
        <f t="shared" si="9"/>
        <v>1.1192000503647029E-2</v>
      </c>
      <c r="U127" s="11">
        <v>1.1192000503647029E-2</v>
      </c>
      <c r="V127" s="11"/>
    </row>
    <row r="128" spans="1:22" x14ac:dyDescent="0.25">
      <c r="A128" s="11" t="s">
        <v>383</v>
      </c>
      <c r="B128" s="11">
        <v>8.1410607545730791</v>
      </c>
      <c r="C128" s="11">
        <v>6.2817876087103248E-3</v>
      </c>
      <c r="D128" s="11" t="s">
        <v>384</v>
      </c>
      <c r="E128" s="11">
        <v>8.1586889314914366</v>
      </c>
      <c r="F128" s="33">
        <f t="shared" si="5"/>
        <v>-1.7628176918357497E-2</v>
      </c>
      <c r="G128" s="11"/>
      <c r="H128" s="11" t="s">
        <v>383</v>
      </c>
      <c r="I128" s="11">
        <v>112.7016135270387</v>
      </c>
      <c r="J128" s="11">
        <v>2.7432591981441431E-2</v>
      </c>
      <c r="K128" s="11" t="s">
        <v>385</v>
      </c>
      <c r="L128" s="11">
        <v>112.7367728569814</v>
      </c>
      <c r="M128" s="33">
        <f t="shared" si="6"/>
        <v>-3.5159329942700879E-2</v>
      </c>
      <c r="N128" s="11"/>
      <c r="O128" s="11">
        <f>(F128*F128)</f>
        <v>3.10752621464912E-4</v>
      </c>
      <c r="P128" s="11"/>
      <c r="Q128" s="11">
        <f>(M128*M128)</f>
        <v>1.2361784820197027E-3</v>
      </c>
      <c r="R128" s="11">
        <f t="shared" si="7"/>
        <v>1.2526087527363534E-4</v>
      </c>
      <c r="S128" s="11">
        <f t="shared" si="8"/>
        <v>4.3601349673854734E-4</v>
      </c>
      <c r="T128" s="11">
        <f t="shared" si="9"/>
        <v>2.0880936203593634E-2</v>
      </c>
      <c r="U128" s="11">
        <v>2.0880936203593634E-2</v>
      </c>
      <c r="V128" s="11"/>
    </row>
    <row r="129" spans="1:22" x14ac:dyDescent="0.25">
      <c r="A129" s="11" t="s">
        <v>386</v>
      </c>
      <c r="B129" s="11">
        <v>7.1245025522811796</v>
      </c>
      <c r="C129" s="11">
        <v>3.7391259083298651E-3</v>
      </c>
      <c r="D129" s="11" t="s">
        <v>387</v>
      </c>
      <c r="E129" s="11">
        <v>7.1303786112539669</v>
      </c>
      <c r="F129" s="33">
        <f t="shared" si="5"/>
        <v>-5.8760589727873125E-3</v>
      </c>
      <c r="G129" s="11"/>
      <c r="H129" s="11" t="s">
        <v>386</v>
      </c>
      <c r="I129" s="11">
        <v>109.2911585225916</v>
      </c>
      <c r="J129" s="11">
        <v>3.3220352244634412E-2</v>
      </c>
      <c r="K129" s="11" t="s">
        <v>388</v>
      </c>
      <c r="L129" s="11">
        <v>109.2911585225916</v>
      </c>
      <c r="M129" s="33">
        <f t="shared" si="6"/>
        <v>0</v>
      </c>
      <c r="N129" s="11"/>
      <c r="O129" s="11">
        <f>(F129*F129)</f>
        <v>3.4528069051674283E-5</v>
      </c>
      <c r="P129" s="11"/>
      <c r="Q129" s="11">
        <f>(M129*M129)</f>
        <v>0</v>
      </c>
      <c r="R129" s="11">
        <f t="shared" si="7"/>
        <v>0</v>
      </c>
      <c r="S129" s="11">
        <f t="shared" si="8"/>
        <v>3.4528069051674283E-5</v>
      </c>
      <c r="T129" s="11">
        <f t="shared" si="9"/>
        <v>5.8760589727873125E-3</v>
      </c>
      <c r="U129" s="11">
        <v>5.8760589727873125E-3</v>
      </c>
      <c r="V129" s="11"/>
    </row>
    <row r="130" spans="1:22" x14ac:dyDescent="0.25">
      <c r="A130" s="11" t="s">
        <v>389</v>
      </c>
      <c r="B130" s="11">
        <v>7.3477927932470317</v>
      </c>
      <c r="C130" s="11">
        <v>4.5190940512491572E-3</v>
      </c>
      <c r="D130" s="11" t="s">
        <v>390</v>
      </c>
      <c r="E130" s="11">
        <v>7.3419167342742462</v>
      </c>
      <c r="F130" s="33">
        <f t="shared" si="5"/>
        <v>5.8760589727855361E-3</v>
      </c>
      <c r="G130" s="11"/>
      <c r="H130" s="11" t="s">
        <v>389</v>
      </c>
      <c r="I130" s="11">
        <v>124.2690330782045</v>
      </c>
      <c r="J130" s="11">
        <v>5.5836080534501467E-2</v>
      </c>
      <c r="K130" s="11" t="s">
        <v>391</v>
      </c>
      <c r="L130" s="11">
        <v>124.4096703979755</v>
      </c>
      <c r="M130" s="33">
        <f t="shared" si="6"/>
        <v>-0.14063731977100247</v>
      </c>
      <c r="N130" s="11"/>
      <c r="O130" s="11">
        <f>(F130*F130)</f>
        <v>3.4528069051653412E-5</v>
      </c>
      <c r="P130" s="11"/>
      <c r="Q130" s="11">
        <f>(M130*M130)</f>
        <v>1.9778855712371202E-2</v>
      </c>
      <c r="R130" s="11">
        <f t="shared" si="7"/>
        <v>2.0041740043838354E-3</v>
      </c>
      <c r="S130" s="11">
        <f t="shared" si="8"/>
        <v>2.0387020734354889E-3</v>
      </c>
      <c r="T130" s="11">
        <f t="shared" si="9"/>
        <v>4.5151988587829539E-2</v>
      </c>
      <c r="U130" s="11">
        <v>4.5151988587829539E-2</v>
      </c>
      <c r="V130" s="11"/>
    </row>
    <row r="131" spans="1:22" x14ac:dyDescent="0.25">
      <c r="A131" s="11" t="s">
        <v>392</v>
      </c>
      <c r="B131" s="11">
        <v>8.229201639164863</v>
      </c>
      <c r="C131" s="11">
        <v>2.4513594766591519E-2</v>
      </c>
      <c r="D131" s="11" t="s">
        <v>393</v>
      </c>
      <c r="E131" s="11">
        <v>8.2879622288927184</v>
      </c>
      <c r="F131" s="33">
        <f t="shared" si="5"/>
        <v>-5.8760589727855361E-2</v>
      </c>
      <c r="G131" s="11"/>
      <c r="H131" s="11" t="s">
        <v>392</v>
      </c>
      <c r="I131" s="11">
        <v>117.5887603890814</v>
      </c>
      <c r="J131" s="11">
        <v>1.6667013818876621E-2</v>
      </c>
      <c r="K131" s="11" t="s">
        <v>394</v>
      </c>
      <c r="L131" s="11">
        <v>117.5887603890814</v>
      </c>
      <c r="M131" s="33">
        <f t="shared" si="6"/>
        <v>0</v>
      </c>
      <c r="N131" s="11"/>
      <c r="O131" s="11">
        <f>(F131*F131)</f>
        <v>3.4528069051653408E-3</v>
      </c>
      <c r="P131" s="11"/>
      <c r="Q131" s="11">
        <f>(M131*M131)</f>
        <v>0</v>
      </c>
      <c r="R131" s="11">
        <f t="shared" si="7"/>
        <v>0</v>
      </c>
      <c r="S131" s="11">
        <f t="shared" si="8"/>
        <v>3.4528069051653408E-3</v>
      </c>
      <c r="T131" s="11">
        <f t="shared" si="9"/>
        <v>5.8760589727855361E-2</v>
      </c>
      <c r="U131" s="11">
        <v>5.8760589727855361E-2</v>
      </c>
      <c r="V131" s="11"/>
    </row>
    <row r="132" spans="1:22" x14ac:dyDescent="0.25">
      <c r="A132" s="11" t="s">
        <v>395</v>
      </c>
      <c r="B132" s="11">
        <v>8.3232185827294316</v>
      </c>
      <c r="C132" s="11">
        <v>4.4238914506629966E-3</v>
      </c>
      <c r="D132" s="11" t="s">
        <v>396</v>
      </c>
      <c r="E132" s="11">
        <v>8.3349707006750027</v>
      </c>
      <c r="F132" s="33">
        <f t="shared" si="5"/>
        <v>-1.1752117945571072E-2</v>
      </c>
      <c r="G132" s="11"/>
      <c r="H132" s="11" t="s">
        <v>395</v>
      </c>
      <c r="I132" s="11">
        <v>123.6713244691777</v>
      </c>
      <c r="J132" s="11">
        <v>0.12361253052017961</v>
      </c>
      <c r="K132" s="11" t="s">
        <v>397</v>
      </c>
      <c r="L132" s="11">
        <v>123.9877584386625</v>
      </c>
      <c r="M132" s="33">
        <f t="shared" si="6"/>
        <v>-0.31643396948479108</v>
      </c>
      <c r="N132" s="11"/>
      <c r="O132" s="11">
        <f>(F132*F132)</f>
        <v>1.3811227620661365E-4</v>
      </c>
      <c r="P132" s="11"/>
      <c r="Q132" s="11">
        <f>(M132*M132)</f>
        <v>0.10013045704390169</v>
      </c>
      <c r="R132" s="11">
        <f t="shared" si="7"/>
        <v>1.0146130897195446E-2</v>
      </c>
      <c r="S132" s="11">
        <f t="shared" si="8"/>
        <v>1.028424317340206E-2</v>
      </c>
      <c r="T132" s="11">
        <f t="shared" si="9"/>
        <v>0.10141125762656758</v>
      </c>
      <c r="U132" s="11">
        <v>0.10141125762656758</v>
      </c>
      <c r="V132" s="11"/>
    </row>
    <row r="133" spans="1:22" x14ac:dyDescent="0.25">
      <c r="A133" s="11"/>
      <c r="B133" s="11"/>
      <c r="C133" s="11"/>
      <c r="D133" s="11"/>
      <c r="E133" s="11"/>
      <c r="F133" s="33"/>
      <c r="G133" s="11"/>
      <c r="H133" s="11"/>
      <c r="I133" s="11"/>
      <c r="J133" s="11"/>
      <c r="K133" s="11"/>
      <c r="L133" s="11"/>
      <c r="M133" s="33"/>
      <c r="N133" s="11"/>
      <c r="O133" s="11"/>
      <c r="P133" s="11"/>
      <c r="Q133" s="11"/>
      <c r="R133" s="11"/>
      <c r="S133" s="11"/>
      <c r="T133" s="11"/>
      <c r="U133" s="11"/>
      <c r="V133" s="11"/>
    </row>
    <row r="134" spans="1:22" x14ac:dyDescent="0.25">
      <c r="A134" s="11"/>
      <c r="B134" s="11"/>
      <c r="C134" s="11"/>
      <c r="D134" s="11"/>
      <c r="E134" s="11"/>
      <c r="F134" s="33"/>
      <c r="G134" s="11"/>
      <c r="H134" s="11"/>
      <c r="I134" s="11"/>
      <c r="J134" s="11"/>
      <c r="K134" s="11"/>
      <c r="L134" s="11"/>
      <c r="M134" s="33"/>
      <c r="N134" s="11"/>
      <c r="O134" s="11"/>
      <c r="P134" s="11"/>
      <c r="Q134" s="11"/>
      <c r="R134" s="11"/>
      <c r="S134" s="11"/>
      <c r="T134" s="11"/>
      <c r="U134" s="11"/>
      <c r="V134" s="11"/>
    </row>
    <row r="135" spans="1:22" x14ac:dyDescent="0.25">
      <c r="A135" s="11"/>
      <c r="B135" s="11"/>
      <c r="C135" s="11"/>
      <c r="D135" s="11"/>
      <c r="E135" s="11"/>
      <c r="F135" s="33"/>
      <c r="G135" s="11"/>
      <c r="H135" s="11"/>
      <c r="I135" s="11"/>
      <c r="J135" s="11"/>
      <c r="K135" s="11"/>
      <c r="L135" s="11"/>
      <c r="M135" s="33"/>
      <c r="N135" s="11"/>
      <c r="O135" s="11"/>
      <c r="P135" s="11"/>
      <c r="Q135" s="11"/>
      <c r="R135" s="11"/>
      <c r="S135" s="11"/>
      <c r="T135" s="11"/>
      <c r="U135" s="11"/>
      <c r="V135" s="11"/>
    </row>
    <row r="136" spans="1:22" x14ac:dyDescent="0.25">
      <c r="A136" s="11" t="s">
        <v>398</v>
      </c>
      <c r="B136" s="11">
        <v>7.4065533829748871</v>
      </c>
      <c r="C136" s="11">
        <v>1.5165798153127189E-2</v>
      </c>
      <c r="D136" s="11" t="s">
        <v>399</v>
      </c>
      <c r="E136" s="11">
        <v>7.3712970291381739</v>
      </c>
      <c r="F136" s="33">
        <f t="shared" si="5"/>
        <v>3.5256353836713217E-2</v>
      </c>
      <c r="G136" s="11"/>
      <c r="H136" s="11" t="s">
        <v>398</v>
      </c>
      <c r="I136" s="11">
        <v>117.7293977088524</v>
      </c>
      <c r="J136" s="11">
        <v>1.9509963500190231E-2</v>
      </c>
      <c r="K136" s="11" t="s">
        <v>400</v>
      </c>
      <c r="L136" s="11">
        <v>117.7645570387951</v>
      </c>
      <c r="M136" s="33">
        <f t="shared" si="6"/>
        <v>-3.5159329942700879E-2</v>
      </c>
      <c r="N136" s="11"/>
      <c r="O136" s="11">
        <f>(F136*F136)</f>
        <v>1.2430104858595227E-3</v>
      </c>
      <c r="P136" s="11"/>
      <c r="Q136" s="11">
        <f>(M136*M136)</f>
        <v>1.2361784820197027E-3</v>
      </c>
      <c r="R136" s="11">
        <f t="shared" si="7"/>
        <v>1.2526087527363534E-4</v>
      </c>
      <c r="S136" s="11">
        <f t="shared" si="8"/>
        <v>1.368271361133158E-3</v>
      </c>
      <c r="T136" s="11">
        <f t="shared" si="9"/>
        <v>3.6990152218302076E-2</v>
      </c>
      <c r="U136" s="11">
        <v>3.6990152218302076E-2</v>
      </c>
      <c r="V136" s="11"/>
    </row>
    <row r="137" spans="1:22" x14ac:dyDescent="0.25">
      <c r="A137" s="11" t="s">
        <v>401</v>
      </c>
      <c r="B137" s="11">
        <v>8.4069277781818528</v>
      </c>
      <c r="C137" s="11">
        <v>6.437592104698589E-3</v>
      </c>
      <c r="D137" s="11" t="s">
        <v>402</v>
      </c>
      <c r="E137" s="11">
        <v>8.4282426643767394</v>
      </c>
      <c r="F137" s="33">
        <f t="shared" si="5"/>
        <v>-2.131488619488664E-2</v>
      </c>
      <c r="G137" s="11"/>
      <c r="H137" s="11" t="s">
        <v>401</v>
      </c>
      <c r="I137" s="11">
        <v>120.2712301909924</v>
      </c>
      <c r="J137" s="11">
        <v>7.9587305038445119E-2</v>
      </c>
      <c r="K137" s="11" t="s">
        <v>403</v>
      </c>
      <c r="L137" s="11">
        <v>120.1282303826883</v>
      </c>
      <c r="M137" s="33">
        <f t="shared" si="6"/>
        <v>0.14299980830409709</v>
      </c>
      <c r="N137" s="11"/>
      <c r="O137" s="11">
        <f>(F137*F137)</f>
        <v>4.5432437350096907E-4</v>
      </c>
      <c r="P137" s="11"/>
      <c r="Q137" s="11">
        <f>(M137*M137)</f>
        <v>2.0448945175008514E-2</v>
      </c>
      <c r="R137" s="11">
        <f t="shared" si="7"/>
        <v>2.0720735786139682E-3</v>
      </c>
      <c r="S137" s="11">
        <f t="shared" si="8"/>
        <v>2.5263979521149373E-3</v>
      </c>
      <c r="T137" s="11">
        <f t="shared" si="9"/>
        <v>5.0263286324263932E-2</v>
      </c>
      <c r="U137" s="11">
        <v>5.0263286324263932E-2</v>
      </c>
      <c r="V137" s="11"/>
    </row>
    <row r="138" spans="1:22" x14ac:dyDescent="0.25">
      <c r="A138" s="11" t="s">
        <v>404</v>
      </c>
      <c r="B138" s="11">
        <v>7.7238605675053069</v>
      </c>
      <c r="C138" s="11">
        <v>6.895801439786354E-3</v>
      </c>
      <c r="D138" s="11" t="s">
        <v>405</v>
      </c>
      <c r="E138" s="11">
        <v>7.7414887444236626</v>
      </c>
      <c r="F138" s="33">
        <f t="shared" si="5"/>
        <v>-1.762817691835572E-2</v>
      </c>
      <c r="G138" s="11"/>
      <c r="H138" s="11" t="s">
        <v>404</v>
      </c>
      <c r="I138" s="11">
        <v>118.1513096681654</v>
      </c>
      <c r="J138" s="11">
        <v>4.7636905142847658E-2</v>
      </c>
      <c r="K138" s="11" t="s">
        <v>406</v>
      </c>
      <c r="L138" s="11">
        <v>118.0809910082799</v>
      </c>
      <c r="M138" s="33">
        <f>I138-L138</f>
        <v>7.0318659885501233E-2</v>
      </c>
      <c r="N138" s="11"/>
      <c r="O138" s="11">
        <f>(F138*F138)</f>
        <v>3.1075262146484939E-4</v>
      </c>
      <c r="P138" s="11"/>
      <c r="Q138" s="11">
        <f>(M138*M138)</f>
        <v>4.9447139280928004E-3</v>
      </c>
      <c r="R138" s="11">
        <f t="shared" si="7"/>
        <v>5.0104350109595884E-4</v>
      </c>
      <c r="S138" s="11">
        <f t="shared" si="8"/>
        <v>8.1179612256080823E-4</v>
      </c>
      <c r="T138" s="11">
        <f t="shared" si="9"/>
        <v>2.8492036125219417E-2</v>
      </c>
      <c r="U138" s="11">
        <v>2.8492036125219417E-2</v>
      </c>
      <c r="V138" s="11"/>
    </row>
    <row r="139" spans="1:22" x14ac:dyDescent="0.25">
      <c r="A139" s="11" t="s">
        <v>407</v>
      </c>
      <c r="B139" s="11">
        <v>7.3889252060565296</v>
      </c>
      <c r="C139" s="11">
        <v>4.2195811027941543E-3</v>
      </c>
      <c r="D139" s="11" t="s">
        <v>408</v>
      </c>
      <c r="E139" s="11">
        <v>7.3889252060565296</v>
      </c>
      <c r="F139" s="33">
        <f>B139-E139</f>
        <v>0</v>
      </c>
      <c r="G139" s="11"/>
      <c r="H139" s="11" t="s">
        <v>407</v>
      </c>
      <c r="I139" s="11">
        <v>121.5617646726125</v>
      </c>
      <c r="J139" s="11">
        <v>8.3732107580267348E-2</v>
      </c>
      <c r="K139" s="11" t="s">
        <v>409</v>
      </c>
      <c r="L139" s="11">
        <v>121.8078799822118</v>
      </c>
      <c r="M139" s="33">
        <f t="shared" si="6"/>
        <v>-0.24611530959930406</v>
      </c>
      <c r="N139" s="11"/>
      <c r="O139" s="11">
        <f>(F139*F139)</f>
        <v>0</v>
      </c>
      <c r="P139" s="11"/>
      <c r="Q139" s="11">
        <f>(M139*M139)</f>
        <v>6.0572745619161289E-2</v>
      </c>
      <c r="R139" s="11">
        <f t="shared" si="7"/>
        <v>6.1377828884279766E-3</v>
      </c>
      <c r="S139" s="11">
        <f t="shared" si="8"/>
        <v>6.1377828884279766E-3</v>
      </c>
      <c r="T139" s="11">
        <f t="shared" si="9"/>
        <v>7.8344003525655848E-2</v>
      </c>
      <c r="U139" s="11">
        <v>7.8344003525655848E-2</v>
      </c>
      <c r="V139" s="11"/>
    </row>
    <row r="140" spans="1:22" x14ac:dyDescent="0.25">
      <c r="A140" s="11"/>
      <c r="B140" s="11"/>
      <c r="C140" s="11"/>
      <c r="D140" s="11"/>
      <c r="E140" s="11"/>
      <c r="F140" s="33"/>
      <c r="G140" s="11"/>
      <c r="H140" s="11"/>
      <c r="I140" s="11"/>
      <c r="J140" s="11"/>
      <c r="K140" s="11"/>
      <c r="L140" s="11"/>
      <c r="M140" s="33"/>
      <c r="N140" s="11"/>
      <c r="O140" s="11"/>
      <c r="P140" s="11"/>
      <c r="Q140" s="30" t="s">
        <v>410</v>
      </c>
      <c r="R140" s="30"/>
      <c r="S140" s="30"/>
      <c r="T140" s="33">
        <f>AVERAGE(T5:T139)</f>
        <v>0.11479112566776756</v>
      </c>
      <c r="U140" s="11"/>
      <c r="V140" s="11"/>
    </row>
    <row r="141" spans="1:22" x14ac:dyDescent="0.25">
      <c r="A141" s="11"/>
      <c r="B141" s="11"/>
      <c r="C141" s="11"/>
      <c r="D141" s="11"/>
      <c r="E141" s="11"/>
      <c r="F141" s="33"/>
      <c r="G141" s="11"/>
      <c r="H141" s="11"/>
      <c r="I141" s="11"/>
      <c r="J141" s="11"/>
      <c r="K141" s="11"/>
      <c r="L141" s="11"/>
      <c r="M141" s="33"/>
      <c r="N141" s="11"/>
      <c r="O141" s="11"/>
      <c r="P141" s="11"/>
      <c r="Q141" s="32" t="s">
        <v>411</v>
      </c>
      <c r="R141" s="32"/>
      <c r="S141" s="32"/>
      <c r="T141" s="11">
        <f>STDEV(T5:T139)</f>
        <v>0.12708430948121599</v>
      </c>
      <c r="U141" s="11"/>
      <c r="V141" s="11"/>
    </row>
    <row r="142" spans="1:22" x14ac:dyDescent="0.25">
      <c r="A142" s="11"/>
      <c r="B142" s="11"/>
      <c r="C142" s="11"/>
      <c r="D142" s="11"/>
      <c r="E142" s="11"/>
      <c r="F142" s="33"/>
      <c r="G142" s="11"/>
      <c r="H142" s="11"/>
      <c r="I142" s="11"/>
      <c r="J142" s="11"/>
      <c r="K142" s="11"/>
      <c r="L142" s="11"/>
      <c r="M142" s="33"/>
      <c r="N142" s="11"/>
      <c r="O142" s="11"/>
      <c r="P142" s="11"/>
      <c r="Q142" s="33" t="s">
        <v>57</v>
      </c>
      <c r="R142" s="11"/>
      <c r="S142" s="11"/>
      <c r="T142" s="33">
        <f>T140+T141</f>
        <v>0.24187543514898355</v>
      </c>
      <c r="U142" s="11"/>
      <c r="V142" s="11"/>
    </row>
    <row r="143" spans="1:22" x14ac:dyDescent="0.25">
      <c r="A143" s="11"/>
      <c r="B143" s="11"/>
      <c r="C143" s="11"/>
      <c r="D143" s="11"/>
      <c r="E143" s="11"/>
      <c r="F143" s="33"/>
      <c r="G143" s="11"/>
      <c r="H143" s="11"/>
      <c r="I143" s="11"/>
      <c r="J143" s="11"/>
      <c r="K143" s="11"/>
      <c r="L143" s="11"/>
      <c r="M143" s="33"/>
      <c r="N143" s="11"/>
      <c r="O143" s="11"/>
      <c r="P143" s="11"/>
      <c r="Q143" s="33" t="s">
        <v>58</v>
      </c>
      <c r="R143" s="11"/>
      <c r="S143" s="11"/>
      <c r="T143" s="33">
        <f>T140+2*T141</f>
        <v>0.36895974463019954</v>
      </c>
      <c r="U143" s="11"/>
      <c r="V143" s="11"/>
    </row>
    <row r="147" spans="1:21" s="11" customFormat="1" x14ac:dyDescent="0.25">
      <c r="A147" s="23"/>
      <c r="C147" s="23"/>
      <c r="D147" s="23"/>
      <c r="F147" s="33"/>
      <c r="G147" s="23"/>
      <c r="H147" s="23"/>
      <c r="I147" s="23"/>
      <c r="J147" s="23"/>
      <c r="K147" s="23"/>
      <c r="L147" s="23"/>
      <c r="M147" s="28"/>
      <c r="N147" s="23"/>
      <c r="R147" s="33"/>
      <c r="S147" s="33"/>
    </row>
    <row r="148" spans="1:21" s="23" customFormat="1" x14ac:dyDescent="0.25">
      <c r="B148" s="29"/>
      <c r="E148" s="29"/>
      <c r="F148" s="28"/>
      <c r="M148" s="28"/>
    </row>
    <row r="149" spans="1:21" s="11" customFormat="1" ht="15.75" x14ac:dyDescent="0.25">
      <c r="A149" s="30"/>
      <c r="B149" s="30"/>
      <c r="E149" s="30"/>
      <c r="F149" s="33"/>
      <c r="G149" s="30"/>
      <c r="H149" s="33"/>
      <c r="I149" s="30"/>
      <c r="J149" s="30"/>
      <c r="K149" s="30"/>
      <c r="M149" s="53"/>
      <c r="N149" s="30"/>
      <c r="O149" s="30"/>
      <c r="P149" s="30"/>
      <c r="Q149" s="54"/>
      <c r="T149" s="30"/>
      <c r="U149" s="30"/>
    </row>
    <row r="150" spans="1:21" s="11" customFormat="1" ht="15.75" x14ac:dyDescent="0.25">
      <c r="A150" s="30"/>
      <c r="B150" s="30"/>
      <c r="C150" s="30"/>
      <c r="D150" s="30"/>
      <c r="E150" s="30"/>
      <c r="F150" s="33"/>
      <c r="G150" s="30"/>
      <c r="H150" s="33"/>
      <c r="I150" s="30"/>
      <c r="J150" s="30"/>
      <c r="K150" s="30"/>
      <c r="M150" s="53"/>
      <c r="N150" s="30"/>
      <c r="O150" s="30"/>
      <c r="P150" s="30"/>
      <c r="Q150" s="54"/>
      <c r="T150" s="30"/>
      <c r="U150" s="30"/>
    </row>
    <row r="151" spans="1:21" s="11" customFormat="1" ht="15.75" x14ac:dyDescent="0.25">
      <c r="A151" s="30"/>
      <c r="B151" s="30"/>
      <c r="C151" s="30"/>
      <c r="D151" s="30"/>
      <c r="E151" s="30"/>
      <c r="F151" s="33"/>
      <c r="G151" s="30"/>
      <c r="H151" s="33"/>
      <c r="I151" s="30"/>
      <c r="J151" s="30"/>
      <c r="K151" s="30"/>
      <c r="M151" s="53"/>
      <c r="N151" s="30"/>
      <c r="O151" s="30"/>
      <c r="P151" s="30"/>
      <c r="Q151" s="54"/>
      <c r="T151" s="30"/>
      <c r="U151" s="30"/>
    </row>
    <row r="152" spans="1:21" s="11" customFormat="1" x14ac:dyDescent="0.25">
      <c r="E152" s="30"/>
      <c r="F152" s="30"/>
      <c r="J152" s="30"/>
      <c r="K152" s="30"/>
      <c r="L152" s="30"/>
      <c r="M152" s="33"/>
      <c r="R152" s="54"/>
      <c r="T152" s="30"/>
      <c r="U152" s="30"/>
    </row>
    <row r="153" spans="1:21" s="11" customFormat="1" ht="15.75" x14ac:dyDescent="0.25">
      <c r="E153" s="30"/>
      <c r="F153" s="30"/>
      <c r="J153" s="30"/>
      <c r="K153" s="30"/>
      <c r="L153" s="30"/>
      <c r="M153" s="33"/>
      <c r="N153" s="53"/>
      <c r="R153" s="54"/>
      <c r="T153" s="30"/>
      <c r="U153" s="30"/>
    </row>
    <row r="154" spans="1:21" s="11" customFormat="1" ht="15.75" x14ac:dyDescent="0.25">
      <c r="E154" s="30"/>
      <c r="F154" s="30"/>
      <c r="J154" s="30"/>
      <c r="K154" s="30"/>
      <c r="L154" s="30"/>
      <c r="M154" s="33"/>
      <c r="N154" s="53"/>
      <c r="R154" s="54"/>
      <c r="T154" s="30"/>
      <c r="U154" s="30"/>
    </row>
    <row r="155" spans="1:21" s="11" customFormat="1" ht="15.75" x14ac:dyDescent="0.25">
      <c r="E155" s="30"/>
      <c r="F155" s="30"/>
      <c r="J155" s="30"/>
      <c r="K155" s="30"/>
      <c r="L155" s="30"/>
      <c r="M155" s="33"/>
      <c r="N155" s="53"/>
      <c r="R155" s="54"/>
      <c r="T155" s="30"/>
      <c r="U155" s="30"/>
    </row>
    <row r="156" spans="1:21" s="11" customFormat="1" x14ac:dyDescent="0.25">
      <c r="E156" s="30"/>
      <c r="F156" s="33"/>
      <c r="J156" s="30"/>
      <c r="L156" s="30"/>
      <c r="M156" s="33"/>
    </row>
    <row r="157" spans="1:21" s="11" customFormat="1" x14ac:dyDescent="0.25">
      <c r="E157" s="30"/>
      <c r="F157" s="33"/>
      <c r="J157" s="30"/>
      <c r="L157" s="30"/>
      <c r="M157" s="33"/>
    </row>
    <row r="158" spans="1:21" s="11" customFormat="1" x14ac:dyDescent="0.25">
      <c r="E158" s="30"/>
      <c r="F158" s="33"/>
      <c r="J158" s="30"/>
      <c r="L158" s="30"/>
      <c r="M158" s="33"/>
    </row>
    <row r="159" spans="1:21" s="11" customFormat="1" x14ac:dyDescent="0.25">
      <c r="E159" s="30"/>
      <c r="F159" s="33"/>
      <c r="J159" s="30"/>
      <c r="L159" s="30"/>
      <c r="M159" s="33"/>
    </row>
    <row r="160" spans="1:21" s="11" customFormat="1" x14ac:dyDescent="0.25">
      <c r="E160" s="30"/>
      <c r="F160" s="33"/>
      <c r="J160" s="30"/>
      <c r="L160" s="30"/>
      <c r="M160" s="33"/>
    </row>
    <row r="161" spans="5:13" s="11" customFormat="1" x14ac:dyDescent="0.25">
      <c r="E161" s="30"/>
      <c r="F161" s="33"/>
      <c r="J161" s="30"/>
      <c r="L161" s="30"/>
      <c r="M161" s="33"/>
    </row>
    <row r="162" spans="5:13" s="11" customFormat="1" x14ac:dyDescent="0.25">
      <c r="E162" s="30"/>
      <c r="F162" s="33"/>
      <c r="J162" s="30"/>
      <c r="L162" s="30"/>
      <c r="M162" s="33"/>
    </row>
    <row r="163" spans="5:13" s="11" customFormat="1" x14ac:dyDescent="0.25">
      <c r="E163" s="30"/>
      <c r="F163" s="33"/>
      <c r="J163" s="30"/>
      <c r="L163" s="30"/>
      <c r="M163" s="33"/>
    </row>
    <row r="164" spans="5:13" s="11" customFormat="1" x14ac:dyDescent="0.25">
      <c r="E164" s="30"/>
      <c r="F164" s="33"/>
      <c r="J164" s="30"/>
      <c r="L164" s="30"/>
      <c r="M164" s="33"/>
    </row>
    <row r="165" spans="5:13" s="11" customFormat="1" x14ac:dyDescent="0.25">
      <c r="E165" s="30"/>
      <c r="F165" s="33"/>
      <c r="J165" s="30"/>
      <c r="L165" s="30"/>
      <c r="M165" s="33"/>
    </row>
    <row r="166" spans="5:13" s="11" customFormat="1" x14ac:dyDescent="0.25">
      <c r="E166" s="30"/>
      <c r="F166" s="33"/>
      <c r="J166" s="30"/>
      <c r="L166" s="30"/>
      <c r="M166" s="33"/>
    </row>
    <row r="167" spans="5:13" s="11" customFormat="1" x14ac:dyDescent="0.25">
      <c r="E167" s="30"/>
      <c r="F167" s="33"/>
      <c r="J167" s="30"/>
      <c r="L167" s="30"/>
      <c r="M167" s="33"/>
    </row>
    <row r="168" spans="5:13" s="11" customFormat="1" x14ac:dyDescent="0.25">
      <c r="E168" s="30"/>
      <c r="F168" s="33"/>
      <c r="J168" s="30"/>
      <c r="L168" s="30"/>
      <c r="M168" s="33"/>
    </row>
    <row r="169" spans="5:13" s="11" customFormat="1" x14ac:dyDescent="0.25">
      <c r="E169" s="30"/>
      <c r="F169" s="33"/>
      <c r="J169" s="30"/>
      <c r="L169" s="30"/>
      <c r="M169" s="33"/>
    </row>
    <row r="170" spans="5:13" s="11" customFormat="1" x14ac:dyDescent="0.25">
      <c r="E170" s="30"/>
      <c r="F170" s="33"/>
      <c r="J170" s="30"/>
      <c r="L170" s="30"/>
      <c r="M170" s="33"/>
    </row>
    <row r="171" spans="5:13" s="11" customFormat="1" x14ac:dyDescent="0.25">
      <c r="E171" s="30"/>
      <c r="F171" s="33"/>
      <c r="J171" s="30"/>
      <c r="L171" s="30"/>
      <c r="M171" s="33"/>
    </row>
    <row r="172" spans="5:13" s="11" customFormat="1" x14ac:dyDescent="0.25">
      <c r="E172" s="30"/>
      <c r="F172" s="33"/>
      <c r="J172" s="30"/>
      <c r="L172" s="30"/>
      <c r="M172" s="33"/>
    </row>
    <row r="173" spans="5:13" s="11" customFormat="1" x14ac:dyDescent="0.25">
      <c r="E173" s="30"/>
      <c r="F173" s="33"/>
      <c r="J173" s="30"/>
      <c r="L173" s="30"/>
      <c r="M173" s="33"/>
    </row>
    <row r="174" spans="5:13" s="11" customFormat="1" x14ac:dyDescent="0.25">
      <c r="E174" s="30"/>
      <c r="F174" s="33"/>
      <c r="J174" s="30"/>
      <c r="L174" s="30"/>
      <c r="M174" s="33"/>
    </row>
    <row r="175" spans="5:13" s="11" customFormat="1" x14ac:dyDescent="0.25">
      <c r="E175" s="30"/>
      <c r="F175" s="33"/>
      <c r="J175" s="30"/>
      <c r="L175" s="30"/>
      <c r="M175" s="33"/>
    </row>
    <row r="176" spans="5:13" s="11" customFormat="1" x14ac:dyDescent="0.25">
      <c r="E176" s="30"/>
      <c r="F176" s="33"/>
      <c r="J176" s="30"/>
      <c r="L176" s="30"/>
      <c r="M176" s="33"/>
    </row>
    <row r="177" spans="5:13" s="11" customFormat="1" x14ac:dyDescent="0.25">
      <c r="E177" s="30"/>
      <c r="F177" s="33"/>
      <c r="J177" s="30"/>
      <c r="L177" s="30"/>
      <c r="M177" s="33"/>
    </row>
    <row r="178" spans="5:13" s="11" customFormat="1" x14ac:dyDescent="0.25">
      <c r="E178" s="30"/>
      <c r="F178" s="33"/>
      <c r="J178" s="30"/>
      <c r="L178" s="30"/>
      <c r="M178" s="33"/>
    </row>
    <row r="179" spans="5:13" s="11" customFormat="1" x14ac:dyDescent="0.25">
      <c r="E179" s="30"/>
      <c r="F179" s="33"/>
      <c r="J179" s="30"/>
      <c r="L179" s="30"/>
      <c r="M179" s="33"/>
    </row>
    <row r="180" spans="5:13" s="11" customFormat="1" x14ac:dyDescent="0.25">
      <c r="E180" s="30"/>
      <c r="F180" s="33"/>
      <c r="J180" s="30"/>
      <c r="L180" s="30"/>
      <c r="M180" s="33"/>
    </row>
    <row r="181" spans="5:13" s="11" customFormat="1" x14ac:dyDescent="0.25">
      <c r="E181" s="30"/>
      <c r="F181" s="33"/>
      <c r="J181" s="30"/>
      <c r="L181" s="30"/>
      <c r="M181" s="33"/>
    </row>
    <row r="182" spans="5:13" s="11" customFormat="1" x14ac:dyDescent="0.25">
      <c r="E182" s="30"/>
      <c r="F182" s="33"/>
      <c r="J182" s="30"/>
      <c r="L182" s="30"/>
      <c r="M182" s="33"/>
    </row>
    <row r="183" spans="5:13" s="11" customFormat="1" x14ac:dyDescent="0.25">
      <c r="E183" s="30"/>
      <c r="F183" s="33"/>
      <c r="J183" s="30"/>
      <c r="L183" s="30"/>
      <c r="M183" s="33"/>
    </row>
    <row r="184" spans="5:13" s="11" customFormat="1" x14ac:dyDescent="0.25">
      <c r="E184" s="30"/>
      <c r="F184" s="33"/>
      <c r="J184" s="30"/>
      <c r="L184" s="30"/>
      <c r="M184" s="33"/>
    </row>
    <row r="185" spans="5:13" s="11" customFormat="1" x14ac:dyDescent="0.25">
      <c r="E185" s="30"/>
      <c r="F185" s="33"/>
      <c r="J185" s="30"/>
      <c r="L185" s="30"/>
      <c r="M185" s="33"/>
    </row>
    <row r="186" spans="5:13" s="11" customFormat="1" x14ac:dyDescent="0.25">
      <c r="E186" s="30"/>
      <c r="F186" s="33"/>
      <c r="J186" s="30"/>
      <c r="L186" s="30"/>
      <c r="M186" s="33"/>
    </row>
    <row r="187" spans="5:13" s="11" customFormat="1" x14ac:dyDescent="0.25">
      <c r="E187" s="30"/>
      <c r="F187" s="33"/>
      <c r="J187" s="30"/>
      <c r="L187" s="30"/>
      <c r="M187" s="33"/>
    </row>
    <row r="188" spans="5:13" s="11" customFormat="1" x14ac:dyDescent="0.25">
      <c r="E188" s="30"/>
      <c r="F188" s="33"/>
      <c r="J188" s="30"/>
      <c r="L188" s="30"/>
      <c r="M188" s="33"/>
    </row>
    <row r="189" spans="5:13" s="11" customFormat="1" x14ac:dyDescent="0.25">
      <c r="E189" s="30"/>
      <c r="F189" s="33"/>
      <c r="J189" s="30"/>
      <c r="L189" s="30"/>
      <c r="M189" s="33"/>
    </row>
    <row r="190" spans="5:13" s="11" customFormat="1" x14ac:dyDescent="0.25">
      <c r="E190" s="30"/>
      <c r="F190" s="33"/>
      <c r="J190" s="30"/>
      <c r="L190" s="30"/>
      <c r="M190" s="33"/>
    </row>
    <row r="191" spans="5:13" s="11" customFormat="1" x14ac:dyDescent="0.25">
      <c r="E191" s="30"/>
      <c r="F191" s="33"/>
      <c r="J191" s="30"/>
      <c r="L191" s="30"/>
      <c r="M191" s="33"/>
    </row>
    <row r="192" spans="5:13" s="11" customFormat="1" x14ac:dyDescent="0.25">
      <c r="E192" s="30"/>
      <c r="F192" s="33"/>
      <c r="J192" s="30"/>
      <c r="L192" s="30"/>
      <c r="M192" s="33"/>
    </row>
    <row r="193" spans="5:13" s="11" customFormat="1" x14ac:dyDescent="0.25">
      <c r="E193" s="30"/>
      <c r="F193" s="33"/>
      <c r="J193" s="30"/>
      <c r="L193" s="30"/>
      <c r="M193" s="33"/>
    </row>
    <row r="194" spans="5:13" s="11" customFormat="1" x14ac:dyDescent="0.25">
      <c r="E194" s="30"/>
      <c r="F194" s="33"/>
      <c r="J194" s="30"/>
      <c r="L194" s="30"/>
      <c r="M194" s="33"/>
    </row>
    <row r="195" spans="5:13" s="11" customFormat="1" x14ac:dyDescent="0.25">
      <c r="E195" s="30"/>
      <c r="F195" s="33"/>
      <c r="J195" s="30"/>
      <c r="L195" s="30"/>
      <c r="M195" s="33"/>
    </row>
    <row r="196" spans="5:13" s="11" customFormat="1" x14ac:dyDescent="0.25">
      <c r="E196" s="30"/>
      <c r="F196" s="33"/>
      <c r="J196" s="30"/>
      <c r="L196" s="30"/>
      <c r="M196" s="33"/>
    </row>
    <row r="197" spans="5:13" s="11" customFormat="1" x14ac:dyDescent="0.25">
      <c r="E197" s="30"/>
      <c r="F197" s="33"/>
      <c r="J197" s="30"/>
      <c r="L197" s="30"/>
      <c r="M197" s="33"/>
    </row>
    <row r="198" spans="5:13" s="11" customFormat="1" x14ac:dyDescent="0.25">
      <c r="E198" s="30"/>
      <c r="F198" s="33"/>
      <c r="J198" s="30"/>
      <c r="L198" s="30"/>
      <c r="M198" s="33"/>
    </row>
    <row r="199" spans="5:13" s="11" customFormat="1" x14ac:dyDescent="0.25">
      <c r="E199" s="30"/>
      <c r="F199" s="33"/>
      <c r="J199" s="30"/>
      <c r="L199" s="30"/>
      <c r="M199" s="33"/>
    </row>
    <row r="200" spans="5:13" s="11" customFormat="1" x14ac:dyDescent="0.25">
      <c r="E200" s="30"/>
      <c r="F200" s="33"/>
      <c r="J200" s="30"/>
      <c r="L200" s="30"/>
      <c r="M200" s="33"/>
    </row>
    <row r="201" spans="5:13" s="11" customFormat="1" x14ac:dyDescent="0.25">
      <c r="E201" s="30"/>
      <c r="F201" s="33"/>
      <c r="J201" s="30"/>
      <c r="L201" s="30"/>
      <c r="M201" s="33"/>
    </row>
    <row r="202" spans="5:13" s="11" customFormat="1" x14ac:dyDescent="0.25">
      <c r="E202" s="30"/>
      <c r="F202" s="33"/>
      <c r="J202" s="30"/>
      <c r="L202" s="30"/>
      <c r="M202" s="33"/>
    </row>
    <row r="203" spans="5:13" s="11" customFormat="1" x14ac:dyDescent="0.25">
      <c r="E203" s="30"/>
      <c r="F203" s="33"/>
      <c r="J203" s="30"/>
      <c r="L203" s="30"/>
      <c r="M203" s="33"/>
    </row>
    <row r="204" spans="5:13" s="11" customFormat="1" x14ac:dyDescent="0.25">
      <c r="E204" s="30"/>
      <c r="F204" s="33"/>
      <c r="J204" s="30"/>
      <c r="L204" s="30"/>
      <c r="M204" s="33"/>
    </row>
    <row r="205" spans="5:13" s="11" customFormat="1" x14ac:dyDescent="0.25">
      <c r="E205" s="30"/>
      <c r="F205" s="33"/>
      <c r="J205" s="30"/>
      <c r="L205" s="30"/>
      <c r="M205" s="33"/>
    </row>
    <row r="206" spans="5:13" s="11" customFormat="1" x14ac:dyDescent="0.25">
      <c r="E206" s="30"/>
      <c r="F206" s="33"/>
      <c r="J206" s="30"/>
      <c r="L206" s="30"/>
      <c r="M206" s="33"/>
    </row>
    <row r="207" spans="5:13" s="11" customFormat="1" x14ac:dyDescent="0.25">
      <c r="E207" s="30"/>
      <c r="F207" s="33"/>
      <c r="J207" s="30"/>
      <c r="L207" s="30"/>
      <c r="M207" s="33"/>
    </row>
    <row r="208" spans="5:13" s="11" customFormat="1" x14ac:dyDescent="0.25">
      <c r="E208" s="30"/>
      <c r="F208" s="33"/>
      <c r="J208" s="30"/>
      <c r="L208" s="30"/>
      <c r="M208" s="33"/>
    </row>
    <row r="209" spans="5:13" s="11" customFormat="1" x14ac:dyDescent="0.25">
      <c r="E209" s="30"/>
      <c r="F209" s="33"/>
      <c r="J209" s="30"/>
      <c r="L209" s="30"/>
      <c r="M209" s="33"/>
    </row>
    <row r="210" spans="5:13" s="11" customFormat="1" x14ac:dyDescent="0.25">
      <c r="E210" s="30"/>
      <c r="F210" s="33"/>
      <c r="J210" s="30"/>
      <c r="L210" s="30"/>
      <c r="M210" s="33"/>
    </row>
    <row r="211" spans="5:13" s="11" customFormat="1" x14ac:dyDescent="0.25">
      <c r="E211" s="30"/>
      <c r="F211" s="33"/>
      <c r="J211" s="30"/>
      <c r="L211" s="30"/>
      <c r="M211" s="33"/>
    </row>
    <row r="212" spans="5:13" s="11" customFormat="1" x14ac:dyDescent="0.25">
      <c r="E212" s="30"/>
      <c r="F212" s="33"/>
      <c r="J212" s="30"/>
      <c r="L212" s="30"/>
      <c r="M212" s="33"/>
    </row>
    <row r="213" spans="5:13" s="11" customFormat="1" x14ac:dyDescent="0.25">
      <c r="E213" s="30"/>
      <c r="F213" s="33"/>
      <c r="J213" s="30"/>
      <c r="L213" s="30"/>
      <c r="M213" s="33"/>
    </row>
    <row r="214" spans="5:13" s="11" customFormat="1" x14ac:dyDescent="0.25">
      <c r="E214" s="30"/>
      <c r="F214" s="33"/>
      <c r="J214" s="30"/>
      <c r="L214" s="30"/>
      <c r="M214" s="33"/>
    </row>
    <row r="215" spans="5:13" s="11" customFormat="1" x14ac:dyDescent="0.25">
      <c r="E215" s="30"/>
      <c r="F215" s="33"/>
      <c r="J215" s="30"/>
      <c r="L215" s="30"/>
      <c r="M215" s="33"/>
    </row>
    <row r="216" spans="5:13" s="11" customFormat="1" x14ac:dyDescent="0.25">
      <c r="E216" s="30"/>
      <c r="F216" s="33"/>
      <c r="J216" s="30"/>
      <c r="L216" s="30"/>
      <c r="M216" s="33"/>
    </row>
    <row r="217" spans="5:13" s="11" customFormat="1" x14ac:dyDescent="0.25">
      <c r="E217" s="30"/>
      <c r="F217" s="33"/>
      <c r="J217" s="30"/>
      <c r="L217" s="30"/>
      <c r="M217" s="33"/>
    </row>
    <row r="218" spans="5:13" s="11" customFormat="1" x14ac:dyDescent="0.25">
      <c r="E218" s="30"/>
      <c r="F218" s="33"/>
      <c r="J218" s="30"/>
      <c r="L218" s="30"/>
      <c r="M218" s="33"/>
    </row>
    <row r="219" spans="5:13" s="11" customFormat="1" x14ac:dyDescent="0.25">
      <c r="E219" s="30"/>
      <c r="F219" s="33"/>
      <c r="J219" s="30"/>
      <c r="L219" s="30"/>
      <c r="M219" s="33"/>
    </row>
    <row r="220" spans="5:13" s="11" customFormat="1" x14ac:dyDescent="0.25">
      <c r="E220" s="30"/>
      <c r="F220" s="33"/>
      <c r="J220" s="30"/>
      <c r="L220" s="30"/>
      <c r="M220" s="33"/>
    </row>
    <row r="221" spans="5:13" s="11" customFormat="1" x14ac:dyDescent="0.25">
      <c r="E221" s="30"/>
      <c r="F221" s="33"/>
      <c r="J221" s="30"/>
      <c r="L221" s="30"/>
      <c r="M221" s="33"/>
    </row>
    <row r="222" spans="5:13" s="11" customFormat="1" x14ac:dyDescent="0.25">
      <c r="E222" s="30"/>
      <c r="F222" s="33"/>
      <c r="J222" s="30"/>
      <c r="L222" s="30"/>
      <c r="M222" s="33"/>
    </row>
    <row r="223" spans="5:13" s="11" customFormat="1" x14ac:dyDescent="0.25">
      <c r="E223" s="30"/>
      <c r="F223" s="33"/>
      <c r="J223" s="30"/>
      <c r="L223" s="30"/>
      <c r="M223" s="33"/>
    </row>
    <row r="224" spans="5:13" s="11" customFormat="1" x14ac:dyDescent="0.25">
      <c r="E224" s="30"/>
      <c r="F224" s="33"/>
      <c r="J224" s="30"/>
      <c r="L224" s="30"/>
      <c r="M224" s="33"/>
    </row>
    <row r="225" spans="5:13" s="11" customFormat="1" x14ac:dyDescent="0.25">
      <c r="E225" s="30"/>
      <c r="F225" s="33"/>
      <c r="J225" s="30"/>
      <c r="L225" s="30"/>
      <c r="M225" s="33"/>
    </row>
    <row r="226" spans="5:13" s="11" customFormat="1" x14ac:dyDescent="0.25">
      <c r="E226" s="30"/>
      <c r="F226" s="33"/>
      <c r="J226" s="30"/>
      <c r="L226" s="30"/>
      <c r="M226" s="33"/>
    </row>
    <row r="227" spans="5:13" s="11" customFormat="1" x14ac:dyDescent="0.25">
      <c r="E227" s="30"/>
      <c r="F227" s="33"/>
      <c r="J227" s="30"/>
      <c r="L227" s="30"/>
      <c r="M227" s="33"/>
    </row>
    <row r="228" spans="5:13" s="11" customFormat="1" x14ac:dyDescent="0.25">
      <c r="E228" s="30"/>
      <c r="F228" s="33"/>
      <c r="J228" s="30"/>
      <c r="L228" s="30"/>
      <c r="M228" s="33"/>
    </row>
    <row r="229" spans="5:13" s="11" customFormat="1" x14ac:dyDescent="0.25">
      <c r="E229" s="30"/>
      <c r="F229" s="33"/>
      <c r="J229" s="30"/>
      <c r="L229" s="30"/>
      <c r="M229" s="33"/>
    </row>
    <row r="230" spans="5:13" s="11" customFormat="1" x14ac:dyDescent="0.25">
      <c r="E230" s="30"/>
      <c r="F230" s="33"/>
      <c r="J230" s="30"/>
      <c r="L230" s="30"/>
      <c r="M230" s="33"/>
    </row>
    <row r="231" spans="5:13" s="11" customFormat="1" x14ac:dyDescent="0.25">
      <c r="E231" s="30"/>
      <c r="F231" s="33"/>
      <c r="J231" s="30"/>
      <c r="L231" s="30"/>
      <c r="M231" s="33"/>
    </row>
    <row r="232" spans="5:13" s="11" customFormat="1" x14ac:dyDescent="0.25">
      <c r="E232" s="30"/>
      <c r="F232" s="33"/>
      <c r="J232" s="30"/>
      <c r="L232" s="30"/>
      <c r="M232" s="33"/>
    </row>
    <row r="233" spans="5:13" s="11" customFormat="1" x14ac:dyDescent="0.25">
      <c r="E233" s="30"/>
      <c r="F233" s="33"/>
      <c r="J233" s="30"/>
      <c r="L233" s="30"/>
      <c r="M233" s="33"/>
    </row>
    <row r="234" spans="5:13" s="11" customFormat="1" x14ac:dyDescent="0.25">
      <c r="E234" s="30"/>
      <c r="F234" s="33"/>
      <c r="J234" s="30"/>
      <c r="L234" s="30"/>
      <c r="M234" s="33"/>
    </row>
    <row r="235" spans="5:13" s="11" customFormat="1" x14ac:dyDescent="0.25">
      <c r="E235" s="30"/>
      <c r="F235" s="33"/>
      <c r="J235" s="30"/>
      <c r="L235" s="30"/>
      <c r="M235" s="33"/>
    </row>
    <row r="236" spans="5:13" s="11" customFormat="1" x14ac:dyDescent="0.25">
      <c r="E236" s="30"/>
      <c r="F236" s="33"/>
      <c r="J236" s="30"/>
      <c r="L236" s="30"/>
      <c r="M236" s="33"/>
    </row>
    <row r="237" spans="5:13" s="11" customFormat="1" x14ac:dyDescent="0.25">
      <c r="E237" s="30"/>
      <c r="F237" s="33"/>
      <c r="J237" s="30"/>
      <c r="L237" s="30"/>
      <c r="M237" s="33"/>
    </row>
    <row r="238" spans="5:13" s="11" customFormat="1" x14ac:dyDescent="0.25">
      <c r="E238" s="30"/>
      <c r="F238" s="33"/>
      <c r="J238" s="30"/>
      <c r="L238" s="30"/>
      <c r="M238" s="33"/>
    </row>
    <row r="239" spans="5:13" s="11" customFormat="1" x14ac:dyDescent="0.25">
      <c r="E239" s="30"/>
      <c r="F239" s="33"/>
      <c r="J239" s="30"/>
      <c r="L239" s="30"/>
      <c r="M239" s="33"/>
    </row>
    <row r="240" spans="5:13" s="11" customFormat="1" x14ac:dyDescent="0.25">
      <c r="E240" s="30"/>
      <c r="F240" s="33"/>
      <c r="J240" s="30"/>
      <c r="L240" s="30"/>
      <c r="M240" s="33"/>
    </row>
    <row r="241" spans="5:13" s="11" customFormat="1" x14ac:dyDescent="0.25">
      <c r="E241" s="30"/>
      <c r="F241" s="33"/>
      <c r="J241" s="30"/>
      <c r="L241" s="30"/>
      <c r="M241" s="33"/>
    </row>
    <row r="242" spans="5:13" s="11" customFormat="1" x14ac:dyDescent="0.25">
      <c r="E242" s="30"/>
      <c r="F242" s="33"/>
      <c r="J242" s="30"/>
      <c r="L242" s="30"/>
      <c r="M242" s="33"/>
    </row>
    <row r="243" spans="5:13" s="11" customFormat="1" x14ac:dyDescent="0.25">
      <c r="E243" s="30"/>
      <c r="F243" s="33"/>
      <c r="J243" s="30"/>
      <c r="L243" s="30"/>
      <c r="M243" s="33"/>
    </row>
    <row r="244" spans="5:13" s="11" customFormat="1" x14ac:dyDescent="0.25">
      <c r="E244" s="30"/>
      <c r="F244" s="33"/>
      <c r="J244" s="30"/>
      <c r="L244" s="30"/>
      <c r="M244" s="33"/>
    </row>
    <row r="245" spans="5:13" s="11" customFormat="1" x14ac:dyDescent="0.25">
      <c r="E245" s="30"/>
      <c r="F245" s="33"/>
      <c r="J245" s="30"/>
      <c r="L245" s="30"/>
      <c r="M245" s="33"/>
    </row>
    <row r="246" spans="5:13" s="11" customFormat="1" x14ac:dyDescent="0.25">
      <c r="E246" s="30"/>
      <c r="F246" s="33"/>
      <c r="J246" s="30"/>
      <c r="L246" s="30"/>
      <c r="M246" s="33"/>
    </row>
    <row r="247" spans="5:13" s="11" customFormat="1" x14ac:dyDescent="0.25">
      <c r="E247" s="30"/>
      <c r="F247" s="33"/>
      <c r="J247" s="30"/>
      <c r="L247" s="30"/>
      <c r="M247" s="33"/>
    </row>
    <row r="248" spans="5:13" s="11" customFormat="1" x14ac:dyDescent="0.25">
      <c r="E248" s="30"/>
      <c r="F248" s="33"/>
      <c r="J248" s="30"/>
      <c r="L248" s="30"/>
      <c r="M248" s="33"/>
    </row>
    <row r="249" spans="5:13" s="11" customFormat="1" x14ac:dyDescent="0.25">
      <c r="E249" s="30"/>
      <c r="F249" s="33"/>
      <c r="J249" s="30"/>
      <c r="L249" s="30"/>
      <c r="M249" s="33"/>
    </row>
    <row r="250" spans="5:13" s="11" customFormat="1" x14ac:dyDescent="0.25">
      <c r="E250" s="30"/>
      <c r="F250" s="33"/>
      <c r="J250" s="30"/>
      <c r="L250" s="30"/>
      <c r="M250" s="33"/>
    </row>
    <row r="251" spans="5:13" s="11" customFormat="1" x14ac:dyDescent="0.25">
      <c r="E251" s="30"/>
      <c r="F251" s="33"/>
      <c r="J251" s="30"/>
      <c r="L251" s="30"/>
      <c r="M251" s="33"/>
    </row>
    <row r="252" spans="5:13" s="11" customFormat="1" x14ac:dyDescent="0.25">
      <c r="E252" s="30"/>
      <c r="F252" s="33"/>
      <c r="J252" s="30"/>
      <c r="L252" s="30"/>
      <c r="M252" s="33"/>
    </row>
    <row r="253" spans="5:13" s="11" customFormat="1" x14ac:dyDescent="0.25">
      <c r="E253" s="30"/>
      <c r="F253" s="33"/>
      <c r="J253" s="30"/>
      <c r="L253" s="30"/>
      <c r="M253" s="33"/>
    </row>
    <row r="254" spans="5:13" s="11" customFormat="1" x14ac:dyDescent="0.25">
      <c r="E254" s="30"/>
      <c r="F254" s="33"/>
      <c r="J254" s="30"/>
      <c r="L254" s="30"/>
      <c r="M254" s="33"/>
    </row>
    <row r="255" spans="5:13" s="11" customFormat="1" x14ac:dyDescent="0.25">
      <c r="E255" s="30"/>
      <c r="F255" s="33"/>
      <c r="J255" s="30"/>
      <c r="L255" s="30"/>
      <c r="M255" s="33"/>
    </row>
    <row r="256" spans="5:13" s="11" customFormat="1" x14ac:dyDescent="0.25">
      <c r="E256" s="30"/>
      <c r="F256" s="33"/>
      <c r="J256" s="30"/>
      <c r="L256" s="30"/>
      <c r="M256" s="33"/>
    </row>
    <row r="257" spans="5:13" s="11" customFormat="1" x14ac:dyDescent="0.25">
      <c r="E257" s="30"/>
      <c r="F257" s="33"/>
      <c r="J257" s="30"/>
      <c r="L257" s="30"/>
      <c r="M257" s="33"/>
    </row>
    <row r="258" spans="5:13" s="11" customFormat="1" x14ac:dyDescent="0.25">
      <c r="E258" s="30"/>
      <c r="F258" s="33"/>
      <c r="J258" s="30"/>
      <c r="L258" s="30"/>
      <c r="M258" s="33"/>
    </row>
    <row r="259" spans="5:13" s="11" customFormat="1" x14ac:dyDescent="0.25">
      <c r="E259" s="30"/>
      <c r="F259" s="33"/>
      <c r="J259" s="30"/>
      <c r="L259" s="30"/>
      <c r="M259" s="33"/>
    </row>
    <row r="260" spans="5:13" s="11" customFormat="1" x14ac:dyDescent="0.25">
      <c r="E260" s="30"/>
      <c r="F260" s="33"/>
      <c r="J260" s="30"/>
      <c r="L260" s="30"/>
      <c r="M260" s="33"/>
    </row>
    <row r="261" spans="5:13" s="11" customFormat="1" x14ac:dyDescent="0.25">
      <c r="E261" s="30"/>
      <c r="F261" s="33"/>
      <c r="J261" s="30"/>
      <c r="L261" s="30"/>
      <c r="M261" s="33"/>
    </row>
    <row r="262" spans="5:13" s="11" customFormat="1" x14ac:dyDescent="0.25">
      <c r="E262" s="30"/>
      <c r="F262" s="33"/>
      <c r="J262" s="30"/>
      <c r="L262" s="30"/>
      <c r="M262" s="33"/>
    </row>
    <row r="263" spans="5:13" s="11" customFormat="1" x14ac:dyDescent="0.25">
      <c r="E263" s="30"/>
      <c r="F263" s="33"/>
      <c r="J263" s="30"/>
      <c r="L263" s="30"/>
      <c r="M263" s="33"/>
    </row>
    <row r="264" spans="5:13" s="11" customFormat="1" x14ac:dyDescent="0.25">
      <c r="E264" s="30"/>
      <c r="F264" s="33"/>
      <c r="J264" s="30"/>
      <c r="L264" s="30"/>
      <c r="M264" s="33"/>
    </row>
    <row r="265" spans="5:13" s="11" customFormat="1" x14ac:dyDescent="0.25">
      <c r="E265" s="30"/>
      <c r="F265" s="33"/>
      <c r="J265" s="30"/>
      <c r="L265" s="30"/>
      <c r="M265" s="33"/>
    </row>
    <row r="266" spans="5:13" s="11" customFormat="1" x14ac:dyDescent="0.25">
      <c r="E266" s="30"/>
      <c r="F266" s="33"/>
      <c r="J266" s="30"/>
      <c r="L266" s="30"/>
      <c r="M266" s="33"/>
    </row>
    <row r="267" spans="5:13" s="11" customFormat="1" x14ac:dyDescent="0.25">
      <c r="E267" s="30"/>
      <c r="F267" s="33"/>
      <c r="J267" s="30"/>
      <c r="L267" s="30"/>
      <c r="M267" s="33"/>
    </row>
    <row r="268" spans="5:13" s="11" customFormat="1" x14ac:dyDescent="0.25">
      <c r="E268" s="30"/>
      <c r="F268" s="33"/>
      <c r="J268" s="30"/>
      <c r="L268" s="30"/>
      <c r="M268" s="33"/>
    </row>
    <row r="269" spans="5:13" s="11" customFormat="1" x14ac:dyDescent="0.25">
      <c r="E269" s="30"/>
      <c r="F269" s="33"/>
      <c r="J269" s="30"/>
      <c r="L269" s="30"/>
      <c r="M269" s="33"/>
    </row>
    <row r="270" spans="5:13" s="11" customFormat="1" x14ac:dyDescent="0.25">
      <c r="E270" s="30"/>
      <c r="F270" s="33"/>
      <c r="J270" s="30"/>
      <c r="L270" s="30"/>
      <c r="M270" s="33"/>
    </row>
    <row r="271" spans="5:13" s="11" customFormat="1" x14ac:dyDescent="0.25">
      <c r="E271" s="30"/>
      <c r="F271" s="33"/>
      <c r="J271" s="30"/>
      <c r="L271" s="30"/>
      <c r="M271" s="33"/>
    </row>
    <row r="272" spans="5:13" s="11" customFormat="1" x14ac:dyDescent="0.25">
      <c r="E272" s="30"/>
      <c r="F272" s="33"/>
      <c r="J272" s="30"/>
      <c r="L272" s="30"/>
      <c r="M272" s="33"/>
    </row>
    <row r="273" spans="5:13" s="11" customFormat="1" x14ac:dyDescent="0.25">
      <c r="E273" s="30"/>
      <c r="F273" s="33"/>
      <c r="J273" s="30"/>
      <c r="L273" s="30"/>
      <c r="M273" s="33"/>
    </row>
    <row r="274" spans="5:13" s="11" customFormat="1" x14ac:dyDescent="0.25">
      <c r="E274" s="30"/>
      <c r="F274" s="33"/>
      <c r="J274" s="30"/>
      <c r="L274" s="30"/>
      <c r="M274" s="33"/>
    </row>
    <row r="275" spans="5:13" s="11" customFormat="1" x14ac:dyDescent="0.25">
      <c r="E275" s="30"/>
      <c r="F275" s="33"/>
      <c r="J275" s="30"/>
      <c r="L275" s="30"/>
      <c r="M275" s="33"/>
    </row>
    <row r="276" spans="5:13" s="11" customFormat="1" x14ac:dyDescent="0.25">
      <c r="E276" s="30"/>
      <c r="F276" s="33"/>
      <c r="J276" s="30"/>
      <c r="L276" s="30"/>
      <c r="M276" s="33"/>
    </row>
    <row r="277" spans="5:13" s="11" customFormat="1" x14ac:dyDescent="0.25">
      <c r="E277" s="30"/>
      <c r="F277" s="33"/>
      <c r="J277" s="30"/>
      <c r="L277" s="30"/>
      <c r="M277" s="33"/>
    </row>
    <row r="278" spans="5:13" s="11" customFormat="1" x14ac:dyDescent="0.25">
      <c r="E278" s="30"/>
      <c r="F278" s="33"/>
      <c r="J278" s="30"/>
      <c r="L278" s="30"/>
      <c r="M278" s="33"/>
    </row>
    <row r="279" spans="5:13" s="11" customFormat="1" x14ac:dyDescent="0.25">
      <c r="E279" s="30"/>
      <c r="F279" s="33"/>
      <c r="J279" s="30"/>
      <c r="L279" s="30"/>
      <c r="M279" s="33"/>
    </row>
    <row r="280" spans="5:13" s="11" customFormat="1" x14ac:dyDescent="0.25">
      <c r="E280" s="30"/>
      <c r="F280" s="33"/>
      <c r="J280" s="30"/>
      <c r="L280" s="30"/>
      <c r="M280" s="33"/>
    </row>
    <row r="281" spans="5:13" s="11" customFormat="1" x14ac:dyDescent="0.25">
      <c r="E281" s="30"/>
      <c r="F281" s="33"/>
      <c r="J281" s="30"/>
      <c r="L281" s="30"/>
      <c r="M281" s="33"/>
    </row>
    <row r="282" spans="5:13" s="11" customFormat="1" x14ac:dyDescent="0.25">
      <c r="E282" s="30"/>
      <c r="F282" s="33"/>
      <c r="J282" s="30"/>
      <c r="L282" s="30"/>
      <c r="M282" s="33"/>
    </row>
    <row r="283" spans="5:13" s="11" customFormat="1" x14ac:dyDescent="0.25">
      <c r="E283" s="30"/>
      <c r="F283" s="33"/>
      <c r="J283" s="30"/>
      <c r="L283" s="30"/>
      <c r="M283" s="33"/>
    </row>
    <row r="284" spans="5:13" s="11" customFormat="1" x14ac:dyDescent="0.25">
      <c r="E284" s="30"/>
      <c r="F284" s="33"/>
      <c r="J284" s="30"/>
      <c r="L284" s="30"/>
      <c r="M284" s="33"/>
    </row>
    <row r="285" spans="5:13" s="11" customFormat="1" x14ac:dyDescent="0.25">
      <c r="E285" s="30"/>
      <c r="F285" s="33"/>
      <c r="J285" s="30"/>
      <c r="L285" s="30"/>
      <c r="M285" s="33"/>
    </row>
    <row r="286" spans="5:13" s="11" customFormat="1" x14ac:dyDescent="0.25">
      <c r="E286" s="30"/>
      <c r="F286" s="33"/>
      <c r="J286" s="30"/>
      <c r="L286" s="30"/>
      <c r="M286" s="33"/>
    </row>
    <row r="287" spans="5:13" s="11" customFormat="1" x14ac:dyDescent="0.25">
      <c r="E287" s="30"/>
      <c r="F287" s="33"/>
      <c r="J287" s="30"/>
      <c r="L287" s="30"/>
      <c r="M287" s="33"/>
    </row>
    <row r="288" spans="5:13" s="11" customFormat="1" x14ac:dyDescent="0.25">
      <c r="E288" s="30"/>
      <c r="F288" s="33"/>
      <c r="J288" s="30"/>
      <c r="L288" s="30"/>
      <c r="M288" s="33"/>
    </row>
    <row r="289" spans="5:13" s="11" customFormat="1" x14ac:dyDescent="0.25">
      <c r="E289" s="30"/>
      <c r="F289" s="33"/>
      <c r="J289" s="30"/>
      <c r="L289" s="30"/>
      <c r="M289" s="33"/>
    </row>
    <row r="290" spans="5:13" s="11" customFormat="1" x14ac:dyDescent="0.25">
      <c r="E290" s="30"/>
      <c r="F290" s="33"/>
      <c r="J290" s="30"/>
      <c r="L290" s="30"/>
      <c r="M290" s="33"/>
    </row>
    <row r="291" spans="5:13" s="11" customFormat="1" x14ac:dyDescent="0.25">
      <c r="E291" s="30"/>
      <c r="F291" s="33"/>
      <c r="J291" s="30"/>
      <c r="L291" s="30"/>
      <c r="M291" s="33"/>
    </row>
    <row r="292" spans="5:13" s="11" customFormat="1" x14ac:dyDescent="0.25">
      <c r="E292" s="30"/>
      <c r="F292" s="33"/>
      <c r="J292" s="30"/>
      <c r="L292" s="30"/>
      <c r="M292" s="33"/>
    </row>
    <row r="293" spans="5:13" s="11" customFormat="1" x14ac:dyDescent="0.25">
      <c r="E293" s="30"/>
      <c r="F293" s="33"/>
      <c r="J293" s="30"/>
      <c r="L293" s="30"/>
      <c r="M293" s="33"/>
    </row>
    <row r="294" spans="5:13" s="11" customFormat="1" x14ac:dyDescent="0.25">
      <c r="E294" s="30"/>
      <c r="F294" s="33"/>
      <c r="J294" s="30"/>
      <c r="L294" s="30"/>
      <c r="M294" s="33"/>
    </row>
    <row r="295" spans="5:13" s="11" customFormat="1" x14ac:dyDescent="0.25">
      <c r="E295" s="30"/>
      <c r="F295" s="33"/>
      <c r="J295" s="30"/>
      <c r="L295" s="30"/>
      <c r="M295" s="33"/>
    </row>
    <row r="296" spans="5:13" s="11" customFormat="1" x14ac:dyDescent="0.25">
      <c r="E296" s="30"/>
      <c r="F296" s="33"/>
      <c r="J296" s="30"/>
      <c r="L296" s="30"/>
      <c r="M296" s="33"/>
    </row>
    <row r="297" spans="5:13" s="11" customFormat="1" x14ac:dyDescent="0.25">
      <c r="E297" s="30"/>
      <c r="F297" s="33"/>
      <c r="J297" s="30"/>
      <c r="L297" s="30"/>
      <c r="M297" s="33"/>
    </row>
    <row r="298" spans="5:13" s="11" customFormat="1" x14ac:dyDescent="0.25">
      <c r="E298" s="30"/>
      <c r="F298" s="33"/>
      <c r="J298" s="30"/>
      <c r="L298" s="30"/>
      <c r="M298" s="33"/>
    </row>
    <row r="299" spans="5:13" s="11" customFormat="1" x14ac:dyDescent="0.25">
      <c r="E299" s="30"/>
      <c r="F299" s="33"/>
      <c r="J299" s="30"/>
      <c r="L299" s="30"/>
      <c r="M299" s="33"/>
    </row>
    <row r="300" spans="5:13" s="11" customFormat="1" x14ac:dyDescent="0.25">
      <c r="E300" s="30"/>
      <c r="F300" s="33"/>
      <c r="J300" s="30"/>
      <c r="L300" s="30"/>
      <c r="M300" s="33"/>
    </row>
    <row r="301" spans="5:13" s="11" customFormat="1" x14ac:dyDescent="0.25">
      <c r="E301" s="30"/>
      <c r="F301" s="33"/>
      <c r="J301" s="30"/>
      <c r="L301" s="30"/>
      <c r="M301" s="33"/>
    </row>
    <row r="302" spans="5:13" s="11" customFormat="1" x14ac:dyDescent="0.25">
      <c r="E302" s="30"/>
      <c r="F302" s="33"/>
      <c r="J302" s="30"/>
      <c r="L302" s="30"/>
      <c r="M302" s="33"/>
    </row>
    <row r="303" spans="5:13" s="11" customFormat="1" x14ac:dyDescent="0.25">
      <c r="E303" s="30"/>
      <c r="F303" s="33"/>
      <c r="J303" s="30"/>
      <c r="L303" s="30"/>
      <c r="M303" s="33"/>
    </row>
    <row r="304" spans="5:13" s="11" customFormat="1" x14ac:dyDescent="0.25">
      <c r="E304" s="30"/>
      <c r="F304" s="33"/>
      <c r="J304" s="30"/>
      <c r="L304" s="30"/>
      <c r="M304" s="33"/>
    </row>
    <row r="305" spans="5:16" s="11" customFormat="1" x14ac:dyDescent="0.25">
      <c r="E305" s="30"/>
      <c r="F305" s="33"/>
      <c r="J305" s="30"/>
      <c r="L305" s="30"/>
      <c r="M305" s="33"/>
    </row>
    <row r="306" spans="5:16" s="11" customFormat="1" x14ac:dyDescent="0.25">
      <c r="E306" s="30"/>
      <c r="F306" s="33"/>
      <c r="J306" s="30"/>
      <c r="L306" s="30"/>
      <c r="M306" s="33"/>
    </row>
    <row r="307" spans="5:16" s="11" customFormat="1" x14ac:dyDescent="0.25">
      <c r="E307" s="30"/>
      <c r="F307" s="33"/>
      <c r="J307" s="30"/>
      <c r="L307" s="30"/>
      <c r="M307" s="33"/>
    </row>
    <row r="308" spans="5:16" s="11" customFormat="1" x14ac:dyDescent="0.25">
      <c r="E308" s="30"/>
      <c r="F308" s="33"/>
      <c r="J308" s="30"/>
      <c r="L308" s="30"/>
      <c r="M308" s="33"/>
    </row>
    <row r="309" spans="5:16" s="11" customFormat="1" x14ac:dyDescent="0.25">
      <c r="E309" s="30"/>
      <c r="F309" s="33"/>
      <c r="J309" s="30"/>
      <c r="L309" s="30"/>
      <c r="M309" s="33"/>
    </row>
    <row r="310" spans="5:16" s="11" customFormat="1" x14ac:dyDescent="0.25">
      <c r="E310" s="30"/>
      <c r="F310" s="33"/>
      <c r="J310" s="30"/>
      <c r="L310" s="30"/>
      <c r="M310" s="33"/>
    </row>
    <row r="311" spans="5:16" s="11" customFormat="1" x14ac:dyDescent="0.25">
      <c r="E311" s="30"/>
      <c r="F311" s="33"/>
      <c r="J311" s="30"/>
      <c r="L311" s="30"/>
      <c r="M311" s="33"/>
    </row>
    <row r="312" spans="5:16" s="11" customFormat="1" x14ac:dyDescent="0.25">
      <c r="E312" s="30"/>
      <c r="F312" s="33"/>
      <c r="J312" s="30"/>
      <c r="L312" s="30"/>
      <c r="M312" s="33"/>
    </row>
    <row r="313" spans="5:16" s="11" customFormat="1" x14ac:dyDescent="0.25">
      <c r="E313" s="30"/>
      <c r="F313" s="33"/>
      <c r="J313" s="30"/>
      <c r="L313" s="30"/>
      <c r="M313" s="33"/>
    </row>
    <row r="314" spans="5:16" s="11" customFormat="1" x14ac:dyDescent="0.25">
      <c r="E314" s="30"/>
      <c r="F314" s="33"/>
      <c r="J314" s="30"/>
      <c r="L314" s="30"/>
      <c r="M314" s="33"/>
    </row>
    <row r="315" spans="5:16" s="11" customFormat="1" x14ac:dyDescent="0.25">
      <c r="E315" s="30"/>
      <c r="F315" s="33"/>
      <c r="J315" s="30"/>
      <c r="L315" s="30"/>
      <c r="M315" s="33"/>
    </row>
    <row r="316" spans="5:16" s="11" customFormat="1" x14ac:dyDescent="0.25">
      <c r="E316" s="30"/>
      <c r="F316" s="33"/>
      <c r="J316" s="30"/>
      <c r="L316" s="30"/>
      <c r="M316" s="33"/>
    </row>
    <row r="317" spans="5:16" s="11" customFormat="1" x14ac:dyDescent="0.25">
      <c r="E317" s="30"/>
      <c r="F317" s="33"/>
      <c r="J317" s="30"/>
      <c r="L317" s="30"/>
      <c r="M317" s="33"/>
    </row>
    <row r="318" spans="5:16" s="11" customFormat="1" x14ac:dyDescent="0.25">
      <c r="E318" s="30"/>
      <c r="F318" s="33"/>
      <c r="J318" s="30"/>
      <c r="L318" s="30"/>
      <c r="M318" s="33"/>
    </row>
    <row r="319" spans="5:16" s="11" customFormat="1" x14ac:dyDescent="0.25">
      <c r="E319" s="30"/>
      <c r="F319" s="33"/>
      <c r="J319" s="30"/>
      <c r="L319" s="30"/>
      <c r="M319" s="33"/>
    </row>
    <row r="320" spans="5:16" s="11" customFormat="1" x14ac:dyDescent="0.25">
      <c r="F320" s="33"/>
      <c r="K320" s="30"/>
      <c r="M320" s="33"/>
      <c r="N320" s="30"/>
      <c r="O320" s="30"/>
      <c r="P320" s="33"/>
    </row>
    <row r="321" spans="6:16" s="11" customFormat="1" x14ac:dyDescent="0.25">
      <c r="F321" s="33"/>
      <c r="K321" s="30"/>
      <c r="M321" s="33"/>
      <c r="N321" s="32"/>
      <c r="O321" s="32"/>
    </row>
    <row r="322" spans="6:16" s="11" customFormat="1" x14ac:dyDescent="0.25">
      <c r="F322" s="33"/>
      <c r="K322" s="30"/>
      <c r="M322" s="33"/>
      <c r="N322" s="33"/>
      <c r="P322" s="33"/>
    </row>
    <row r="323" spans="6:16" s="11" customFormat="1" x14ac:dyDescent="0.25">
      <c r="F323" s="33"/>
      <c r="K323" s="30"/>
      <c r="M323" s="33"/>
      <c r="N323" s="33"/>
      <c r="P323" s="33"/>
    </row>
  </sheetData>
  <conditionalFormatting sqref="T6:T139">
    <cfRule type="cellIs" dxfId="14" priority="4" operator="greaterThan">
      <formula>$T$142</formula>
    </cfRule>
    <cfRule type="cellIs" dxfId="13" priority="7" operator="greaterThan">
      <formula>$T$142</formula>
    </cfRule>
    <cfRule type="cellIs" dxfId="12" priority="8" operator="greaterThan">
      <formula>$T$143</formula>
    </cfRule>
    <cfRule type="cellIs" dxfId="11" priority="9" operator="greaterThan">
      <formula>$T$142</formula>
    </cfRule>
  </conditionalFormatting>
  <conditionalFormatting sqref="U6:U139">
    <cfRule type="cellIs" dxfId="10" priority="5" operator="greaterThan">
      <formula>$T$143</formula>
    </cfRule>
    <cfRule type="cellIs" dxfId="9" priority="6" operator="greaterThan">
      <formula>$T$143</formula>
    </cfRule>
  </conditionalFormatting>
  <conditionalFormatting sqref="Q152:Q274">
    <cfRule type="cellIs" dxfId="8" priority="3" operator="greaterThan">
      <formula>$Q$176</formula>
    </cfRule>
  </conditionalFormatting>
  <conditionalFormatting sqref="Q275:Q319">
    <cfRule type="cellIs" dxfId="7" priority="2" operator="greaterThan">
      <formula>$Q$176</formula>
    </cfRule>
  </conditionalFormatting>
  <conditionalFormatting sqref="R152:R319">
    <cfRule type="cellIs" dxfId="6" priority="1" operator="greaterThan">
      <formula>$Q$177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2"/>
  <sheetViews>
    <sheetView zoomScale="70" zoomScaleNormal="70" workbookViewId="0">
      <selection activeCell="B8" sqref="B8"/>
    </sheetView>
  </sheetViews>
  <sheetFormatPr defaultRowHeight="15" x14ac:dyDescent="0.25"/>
  <cols>
    <col min="1" max="1" width="15.7109375" style="29" bestFit="1" customWidth="1"/>
    <col min="2" max="2" width="9.5703125" style="29" bestFit="1" customWidth="1"/>
    <col min="3" max="3" width="16.85546875" style="29" bestFit="1" customWidth="1"/>
    <col min="4" max="4" width="9.42578125" style="29" bestFit="1" customWidth="1"/>
    <col min="5" max="5" width="19" style="28" bestFit="1" customWidth="1"/>
    <col min="6" max="8" width="9.28515625" style="29" bestFit="1" customWidth="1"/>
    <col min="9" max="9" width="12.140625" style="29" bestFit="1" customWidth="1"/>
    <col min="10" max="10" width="17.7109375" style="28" bestFit="1" customWidth="1"/>
    <col min="11" max="11" width="9.140625" style="29"/>
    <col min="12" max="12" width="15" style="29" bestFit="1" customWidth="1"/>
    <col min="13" max="16" width="14.85546875" style="29" bestFit="1" customWidth="1"/>
    <col min="17" max="17" width="17.7109375" style="29" bestFit="1" customWidth="1"/>
    <col min="18" max="18" width="12.28515625" style="29" bestFit="1" customWidth="1"/>
    <col min="19" max="19" width="12.140625" style="29" bestFit="1" customWidth="1"/>
    <col min="20" max="21" width="9.42578125" style="29" bestFit="1" customWidth="1"/>
    <col min="22" max="16384" width="9.140625" style="29"/>
  </cols>
  <sheetData>
    <row r="1" spans="1:21" x14ac:dyDescent="0.25">
      <c r="A1" s="28" t="s">
        <v>414</v>
      </c>
    </row>
    <row r="2" spans="1:21" ht="17.25" customHeight="1" x14ac:dyDescent="0.25">
      <c r="A2" s="28" t="s">
        <v>419</v>
      </c>
    </row>
    <row r="3" spans="1:21" x14ac:dyDescent="0.25">
      <c r="A3" s="28" t="s">
        <v>67</v>
      </c>
      <c r="B3" s="29" t="s">
        <v>412</v>
      </c>
      <c r="D3" s="29" t="s">
        <v>413</v>
      </c>
      <c r="F3" s="28" t="s">
        <v>69</v>
      </c>
      <c r="G3" s="29" t="s">
        <v>412</v>
      </c>
      <c r="I3" s="29" t="s">
        <v>413</v>
      </c>
    </row>
    <row r="4" spans="1:21" s="11" customFormat="1" x14ac:dyDescent="0.25">
      <c r="A4" s="29"/>
      <c r="C4" s="29"/>
      <c r="D4" s="29"/>
      <c r="E4" s="33"/>
      <c r="F4" s="29"/>
      <c r="H4" s="29"/>
      <c r="I4" s="29"/>
      <c r="J4" s="33"/>
      <c r="K4" s="29"/>
      <c r="M4" s="29" t="s">
        <v>56</v>
      </c>
      <c r="N4" s="29"/>
      <c r="O4" s="29"/>
      <c r="P4" s="29"/>
      <c r="Q4" s="28" t="s">
        <v>57</v>
      </c>
      <c r="R4" s="28" t="s">
        <v>58</v>
      </c>
    </row>
    <row r="5" spans="1:21" ht="15.75" x14ac:dyDescent="0.25">
      <c r="A5" s="29" t="s">
        <v>60</v>
      </c>
      <c r="B5" s="29" t="s">
        <v>61</v>
      </c>
      <c r="C5" s="29" t="s">
        <v>60</v>
      </c>
      <c r="D5" s="29" t="s">
        <v>61</v>
      </c>
      <c r="E5" s="28" t="s">
        <v>63</v>
      </c>
      <c r="F5" s="29" t="s">
        <v>60</v>
      </c>
      <c r="G5" s="29" t="s">
        <v>61</v>
      </c>
      <c r="H5" s="29" t="s">
        <v>60</v>
      </c>
      <c r="I5" s="29" t="s">
        <v>61</v>
      </c>
      <c r="J5" s="28" t="s">
        <v>63</v>
      </c>
      <c r="L5" s="29" t="s">
        <v>415</v>
      </c>
      <c r="M5" s="55" t="s">
        <v>64</v>
      </c>
      <c r="N5" s="56" t="s">
        <v>415</v>
      </c>
      <c r="O5" s="56" t="s">
        <v>416</v>
      </c>
      <c r="P5" s="56" t="s">
        <v>6</v>
      </c>
      <c r="Q5" s="54" t="s">
        <v>65</v>
      </c>
      <c r="R5" s="54" t="s">
        <v>65</v>
      </c>
    </row>
    <row r="6" spans="1:21" s="11" customFormat="1" ht="15.75" x14ac:dyDescent="0.25">
      <c r="A6" s="30"/>
      <c r="B6" s="30"/>
      <c r="E6" s="30"/>
      <c r="F6" s="30"/>
      <c r="G6" s="33"/>
      <c r="H6" s="30"/>
      <c r="I6" s="30"/>
      <c r="J6" s="30"/>
      <c r="K6" s="30"/>
      <c r="L6" s="53"/>
      <c r="M6" s="30"/>
      <c r="N6" s="30"/>
      <c r="O6" s="30"/>
      <c r="P6" s="30"/>
      <c r="Q6" s="54"/>
      <c r="T6" s="30"/>
      <c r="U6" s="30"/>
    </row>
    <row r="7" spans="1:21" s="11" customFormat="1" ht="15.75" x14ac:dyDescent="0.25">
      <c r="A7" s="30"/>
      <c r="B7" s="30"/>
      <c r="C7" s="30"/>
      <c r="D7" s="30"/>
      <c r="E7" s="30"/>
      <c r="F7" s="30"/>
      <c r="G7" s="33"/>
      <c r="H7" s="30"/>
      <c r="I7" s="30"/>
      <c r="J7" s="30"/>
      <c r="K7" s="30"/>
      <c r="L7" s="53"/>
      <c r="M7" s="30"/>
      <c r="N7" s="30"/>
      <c r="O7" s="30"/>
      <c r="P7" s="30"/>
      <c r="Q7" s="54"/>
      <c r="T7" s="30"/>
      <c r="U7" s="30"/>
    </row>
    <row r="8" spans="1:21" s="11" customFormat="1" ht="15.75" x14ac:dyDescent="0.25">
      <c r="A8" s="30"/>
      <c r="B8" s="30"/>
      <c r="C8" s="30"/>
      <c r="D8" s="30"/>
      <c r="E8" s="30"/>
      <c r="F8" s="30"/>
      <c r="G8" s="33"/>
      <c r="H8" s="30"/>
      <c r="I8" s="30"/>
      <c r="J8" s="30"/>
      <c r="K8" s="30"/>
      <c r="L8" s="53"/>
      <c r="M8" s="30"/>
      <c r="N8" s="30"/>
      <c r="O8" s="30"/>
      <c r="P8" s="30"/>
      <c r="Q8" s="54"/>
      <c r="T8" s="30"/>
      <c r="U8" s="30"/>
    </row>
    <row r="9" spans="1:21" s="11" customFormat="1" x14ac:dyDescent="0.25">
      <c r="A9" s="11" t="s">
        <v>420</v>
      </c>
      <c r="B9" s="11">
        <v>8.5080947046953952</v>
      </c>
      <c r="C9" s="11" t="s">
        <v>420</v>
      </c>
      <c r="D9" s="11">
        <v>8.4995003519129977</v>
      </c>
      <c r="E9" s="30">
        <f>B9-D9</f>
        <v>8.5943527823975074E-3</v>
      </c>
      <c r="F9" s="11" t="s">
        <v>421</v>
      </c>
      <c r="G9" s="11">
        <v>120.7302278762218</v>
      </c>
      <c r="H9" s="11" t="s">
        <v>421</v>
      </c>
      <c r="I9" s="11">
        <v>120.7882594138719</v>
      </c>
      <c r="J9" s="30">
        <f>G9-I9</f>
        <v>-5.8031537650094833E-2</v>
      </c>
      <c r="K9" s="30"/>
      <c r="L9" s="11">
        <v>7.3862899748303781E-5</v>
      </c>
      <c r="M9" s="11">
        <v>0.101329118</v>
      </c>
      <c r="N9" s="11">
        <v>3.3676593620343741E-3</v>
      </c>
      <c r="O9" s="11">
        <v>3.412419528793858E-4</v>
      </c>
      <c r="P9" s="11">
        <v>4.151048526276896E-4</v>
      </c>
      <c r="Q9">
        <v>2.0374122131461017E-2</v>
      </c>
      <c r="R9">
        <v>2.0374122131461017E-2</v>
      </c>
      <c r="T9" s="30"/>
      <c r="U9" s="30"/>
    </row>
    <row r="10" spans="1:21" s="11" customFormat="1" ht="15.75" x14ac:dyDescent="0.25">
      <c r="A10" s="11" t="s">
        <v>422</v>
      </c>
      <c r="B10" s="11">
        <v>8.1880692263553634</v>
      </c>
      <c r="C10" s="11" t="s">
        <v>422</v>
      </c>
      <c r="D10" s="11">
        <v>8.1821931673825787</v>
      </c>
      <c r="E10" s="30">
        <f t="shared" ref="E10:E16" si="0">B10-D10</f>
        <v>5.8760589727846479E-3</v>
      </c>
      <c r="F10" s="11" t="s">
        <v>423</v>
      </c>
      <c r="G10" s="11">
        <v>120.33118812461611</v>
      </c>
      <c r="H10" s="11" t="s">
        <v>423</v>
      </c>
      <c r="I10" s="11">
        <v>120.2608694647306</v>
      </c>
      <c r="J10" s="30">
        <f t="shared" ref="J10:J94" si="1">G10-I10</f>
        <v>7.0318659885501233E-2</v>
      </c>
      <c r="K10" s="30"/>
      <c r="L10" s="11">
        <v>3.4528069051642969E-5</v>
      </c>
      <c r="M10" s="53"/>
      <c r="N10" s="11">
        <v>4.9447139280928004E-3</v>
      </c>
      <c r="O10" s="11">
        <v>5.0104350109595884E-4</v>
      </c>
      <c r="P10" s="11">
        <v>5.3557157014760186E-4</v>
      </c>
      <c r="Q10">
        <v>2.3142419280351868E-2</v>
      </c>
      <c r="R10">
        <v>2.3142419280351868E-2</v>
      </c>
      <c r="T10" s="30"/>
      <c r="U10" s="30"/>
    </row>
    <row r="11" spans="1:21" s="11" customFormat="1" ht="15.75" x14ac:dyDescent="0.25">
      <c r="A11" s="11" t="s">
        <v>424</v>
      </c>
      <c r="B11" s="11">
        <v>8.0411677520357259</v>
      </c>
      <c r="C11" s="11" t="s">
        <v>424</v>
      </c>
      <c r="D11" s="11">
        <v>8.0411677520357259</v>
      </c>
      <c r="E11" s="30">
        <f t="shared" si="0"/>
        <v>0</v>
      </c>
      <c r="F11" s="11" t="s">
        <v>425</v>
      </c>
      <c r="G11" s="11">
        <v>123.4252091595784</v>
      </c>
      <c r="H11" s="11" t="s">
        <v>425</v>
      </c>
      <c r="I11" s="11">
        <v>123.4603684895212</v>
      </c>
      <c r="J11" s="30">
        <f t="shared" si="1"/>
        <v>-3.5159329942800355E-2</v>
      </c>
      <c r="K11" s="30"/>
      <c r="L11" s="11">
        <v>0</v>
      </c>
      <c r="M11" s="53"/>
      <c r="N11" s="11">
        <v>1.2361784820266975E-3</v>
      </c>
      <c r="O11" s="11">
        <v>1.2526087527434411E-4</v>
      </c>
      <c r="P11" s="11">
        <v>1.2526087527434411E-4</v>
      </c>
      <c r="Q11">
        <v>1.1192000503678693E-2</v>
      </c>
      <c r="R11">
        <v>1.1192000503678693E-2</v>
      </c>
      <c r="T11" s="30"/>
      <c r="U11" s="30"/>
    </row>
    <row r="12" spans="1:21" s="11" customFormat="1" ht="15.75" x14ac:dyDescent="0.25">
      <c r="A12" s="11" t="s">
        <v>426</v>
      </c>
      <c r="B12" s="11">
        <v>8.0881762238180102</v>
      </c>
      <c r="C12" s="11" t="s">
        <v>426</v>
      </c>
      <c r="D12" s="11">
        <v>8.1173000532580772</v>
      </c>
      <c r="E12" s="30">
        <f t="shared" si="0"/>
        <v>-2.9123829440067084E-2</v>
      </c>
      <c r="F12" s="11" t="s">
        <v>427</v>
      </c>
      <c r="G12" s="11">
        <v>115.54951925240169</v>
      </c>
      <c r="H12" s="11" t="s">
        <v>427</v>
      </c>
      <c r="I12" s="11">
        <v>115.5167701618047</v>
      </c>
      <c r="J12" s="30">
        <f t="shared" si="1"/>
        <v>3.2749090596993824E-2</v>
      </c>
      <c r="K12" s="30"/>
      <c r="L12" s="11">
        <v>8.4819744125411818E-4</v>
      </c>
      <c r="M12" s="53"/>
      <c r="N12" s="11">
        <v>1.0725029349301094E-3</v>
      </c>
      <c r="O12" s="11">
        <v>1.0867577644887937E-4</v>
      </c>
      <c r="P12" s="11">
        <v>9.5687321770299757E-4</v>
      </c>
      <c r="Q12">
        <v>3.0933367383829999E-2</v>
      </c>
      <c r="R12">
        <v>3.0933367383829999E-2</v>
      </c>
      <c r="T12" s="30"/>
      <c r="U12" s="30"/>
    </row>
    <row r="13" spans="1:21" s="11" customFormat="1" x14ac:dyDescent="0.25">
      <c r="C13" s="11" t="s">
        <v>428</v>
      </c>
      <c r="D13" s="11">
        <v>7.6429968385200482</v>
      </c>
      <c r="E13" s="30"/>
      <c r="H13" s="11" t="s">
        <v>429</v>
      </c>
      <c r="I13" s="11">
        <v>127.57864895416419</v>
      </c>
      <c r="J13" s="30">
        <v>0</v>
      </c>
      <c r="L13" s="11">
        <v>0</v>
      </c>
      <c r="N13" s="11">
        <v>0</v>
      </c>
      <c r="O13" s="11">
        <v>0</v>
      </c>
      <c r="P13" s="11">
        <v>0</v>
      </c>
      <c r="Q13">
        <v>1</v>
      </c>
      <c r="R13">
        <v>1</v>
      </c>
    </row>
    <row r="14" spans="1:21" s="11" customFormat="1" x14ac:dyDescent="0.25">
      <c r="E14" s="30"/>
      <c r="J14" s="30"/>
      <c r="Q14"/>
      <c r="R14"/>
    </row>
    <row r="15" spans="1:21" s="11" customFormat="1" x14ac:dyDescent="0.25">
      <c r="A15" s="11" t="s">
        <v>430</v>
      </c>
      <c r="B15" s="11">
        <v>7.5710830342128821</v>
      </c>
      <c r="C15" s="11" t="s">
        <v>430</v>
      </c>
      <c r="D15" s="11">
        <v>7.559330916267311</v>
      </c>
      <c r="E15" s="30">
        <f t="shared" si="0"/>
        <v>1.1752117945571072E-2</v>
      </c>
      <c r="F15" s="11" t="s">
        <v>431</v>
      </c>
      <c r="G15" s="11">
        <v>102.6460451634113</v>
      </c>
      <c r="H15" s="11" t="s">
        <v>431</v>
      </c>
      <c r="I15" s="11">
        <v>102.399929853812</v>
      </c>
      <c r="J15" s="30">
        <f t="shared" si="1"/>
        <v>0.24611530959930406</v>
      </c>
      <c r="L15" s="11">
        <v>1.3811227620661365E-4</v>
      </c>
      <c r="N15" s="11">
        <v>6.0572745619161289E-2</v>
      </c>
      <c r="O15" s="11">
        <v>6.1377828884279766E-3</v>
      </c>
      <c r="P15" s="11">
        <v>6.2758951646345899E-3</v>
      </c>
      <c r="Q15">
        <v>7.9220547616351333E-2</v>
      </c>
      <c r="R15">
        <v>7.9220547616351333E-2</v>
      </c>
    </row>
    <row r="16" spans="1:21" s="11" customFormat="1" x14ac:dyDescent="0.25">
      <c r="A16" s="11" t="s">
        <v>432</v>
      </c>
      <c r="B16" s="11">
        <v>7.7796017162618227</v>
      </c>
      <c r="C16" s="11" t="s">
        <v>432</v>
      </c>
      <c r="D16" s="11">
        <v>7.7121084495597358</v>
      </c>
      <c r="E16" s="30">
        <f t="shared" si="0"/>
        <v>6.7493266702086885E-2</v>
      </c>
      <c r="F16" s="11" t="s">
        <v>433</v>
      </c>
      <c r="G16" s="11">
        <v>114.4054186097346</v>
      </c>
      <c r="H16" s="11" t="s">
        <v>433</v>
      </c>
      <c r="I16" s="11">
        <v>114.3892613642908</v>
      </c>
      <c r="J16" s="30">
        <f t="shared" si="1"/>
        <v>1.6157245443793045E-2</v>
      </c>
      <c r="L16" s="11">
        <v>4.5553410501190305E-3</v>
      </c>
      <c r="N16" s="11">
        <v>2.6105658033097112E-4</v>
      </c>
      <c r="O16" s="11">
        <v>2.645263303303345E-5</v>
      </c>
      <c r="P16" s="11">
        <v>4.5817936831520642E-3</v>
      </c>
      <c r="Q16">
        <v>6.7688948013335706E-2</v>
      </c>
      <c r="R16">
        <v>6.7688948013335706E-2</v>
      </c>
    </row>
    <row r="17" spans="1:18" s="11" customFormat="1" x14ac:dyDescent="0.25">
      <c r="A17" s="11" t="s">
        <v>434</v>
      </c>
      <c r="B17" s="11">
        <v>7.3242885573558896</v>
      </c>
      <c r="C17" s="11" t="s">
        <v>434</v>
      </c>
      <c r="D17" s="11">
        <v>7.2714040266008197</v>
      </c>
      <c r="E17" s="30">
        <f>B17-D17</f>
        <v>5.2884530755069825E-2</v>
      </c>
      <c r="F17" s="11" t="s">
        <v>435</v>
      </c>
      <c r="G17" s="11">
        <v>122.01883596186831</v>
      </c>
      <c r="H17" s="11" t="s">
        <v>435</v>
      </c>
      <c r="I17" s="11">
        <v>121.8781986420973</v>
      </c>
      <c r="J17" s="30">
        <f t="shared" si="1"/>
        <v>0.14063731977100247</v>
      </c>
      <c r="L17" s="11">
        <v>2.7967735931839263E-3</v>
      </c>
      <c r="N17" s="11">
        <v>1.9778855712371202E-2</v>
      </c>
      <c r="O17" s="11">
        <v>2.0041740043838354E-3</v>
      </c>
      <c r="P17" s="11">
        <v>4.8009475975677616E-3</v>
      </c>
      <c r="Q17">
        <v>6.9288870661656496E-2</v>
      </c>
      <c r="R17">
        <v>6.9288870661656496E-2</v>
      </c>
    </row>
    <row r="18" spans="1:18" s="11" customFormat="1" x14ac:dyDescent="0.25">
      <c r="A18" s="11" t="s">
        <v>436</v>
      </c>
      <c r="B18" s="11">
        <v>8.6302796789095737</v>
      </c>
      <c r="C18" s="11" t="s">
        <v>436</v>
      </c>
      <c r="D18" s="11">
        <v>8.5993933544503527</v>
      </c>
      <c r="E18" s="30">
        <f t="shared" ref="E18:E101" si="2">B18-D18</f>
        <v>3.0886324459221015E-2</v>
      </c>
      <c r="F18" s="11" t="s">
        <v>437</v>
      </c>
      <c r="G18" s="11">
        <v>120.22134895343331</v>
      </c>
      <c r="H18" s="11" t="s">
        <v>437</v>
      </c>
      <c r="I18" s="11">
        <v>120.2960287946734</v>
      </c>
      <c r="J18" s="30">
        <f t="shared" si="1"/>
        <v>-7.4679841240097744E-2</v>
      </c>
      <c r="L18" s="11">
        <v>9.5396503860027432E-4</v>
      </c>
      <c r="N18" s="11">
        <v>5.5770786876462039E-3</v>
      </c>
      <c r="O18" s="11">
        <v>5.6512046443578736E-4</v>
      </c>
      <c r="P18" s="11">
        <v>1.5190855030360617E-3</v>
      </c>
      <c r="Q18">
        <v>3.8975447438561392E-2</v>
      </c>
      <c r="R18">
        <v>3.8975447438561392E-2</v>
      </c>
    </row>
    <row r="19" spans="1:18" s="11" customFormat="1" x14ac:dyDescent="0.25">
      <c r="A19" s="11" t="s">
        <v>438</v>
      </c>
      <c r="B19" s="11">
        <v>8.9695850697358406</v>
      </c>
      <c r="C19" s="11" t="s">
        <v>438</v>
      </c>
      <c r="D19" s="11">
        <v>8.8873202441168431</v>
      </c>
      <c r="E19" s="30">
        <f t="shared" si="2"/>
        <v>8.2264825618997506E-2</v>
      </c>
      <c r="F19" s="11" t="s">
        <v>439</v>
      </c>
      <c r="G19" s="11">
        <v>127.4333727730523</v>
      </c>
      <c r="H19" s="11" t="s">
        <v>439</v>
      </c>
      <c r="I19" s="11">
        <v>126.905982823911</v>
      </c>
      <c r="J19" s="30">
        <f t="shared" si="1"/>
        <v>0.52738994914129478</v>
      </c>
      <c r="L19" s="11">
        <v>6.7675015341240683E-3</v>
      </c>
      <c r="N19" s="11">
        <v>0.27814015845525747</v>
      </c>
      <c r="O19" s="11">
        <v>2.818369693665148E-2</v>
      </c>
      <c r="P19" s="11">
        <v>3.4951198470775546E-2</v>
      </c>
      <c r="Q19">
        <v>0.18695239626914534</v>
      </c>
      <c r="R19">
        <v>0.18695239626914534</v>
      </c>
    </row>
    <row r="20" spans="1:18" s="11" customFormat="1" x14ac:dyDescent="0.25">
      <c r="A20" s="11" t="s">
        <v>440</v>
      </c>
      <c r="B20" s="11">
        <v>7.708288224588614</v>
      </c>
      <c r="C20" s="11" t="s">
        <v>440</v>
      </c>
      <c r="D20" s="11">
        <v>7.7062323905869494</v>
      </c>
      <c r="E20" s="30">
        <f t="shared" si="2"/>
        <v>2.055834001664536E-3</v>
      </c>
      <c r="F20" s="11" t="s">
        <v>441</v>
      </c>
      <c r="G20" s="11">
        <v>128.7915575967636</v>
      </c>
      <c r="H20" s="11" t="s">
        <v>441</v>
      </c>
      <c r="I20" s="11">
        <v>128.83974597076241</v>
      </c>
      <c r="J20" s="30">
        <f t="shared" si="1"/>
        <v>-4.818837399881204E-2</v>
      </c>
      <c r="L20" s="11">
        <v>4.2264534424000193E-6</v>
      </c>
      <c r="N20" s="11">
        <v>2.322119388649384E-3</v>
      </c>
      <c r="O20" s="11">
        <v>2.3529830954254128E-4</v>
      </c>
      <c r="P20" s="11">
        <v>2.3952476298494131E-4</v>
      </c>
      <c r="Q20">
        <v>1.5476587575591116E-2</v>
      </c>
      <c r="R20">
        <v>1.5476587575591116E-2</v>
      </c>
    </row>
    <row r="21" spans="1:18" s="11" customFormat="1" x14ac:dyDescent="0.25">
      <c r="E21" s="30"/>
      <c r="J21" s="30"/>
      <c r="Q21"/>
      <c r="R21"/>
    </row>
    <row r="22" spans="1:18" s="11" customFormat="1" x14ac:dyDescent="0.25">
      <c r="E22" s="30"/>
      <c r="J22" s="30"/>
      <c r="Q22"/>
      <c r="R22"/>
    </row>
    <row r="23" spans="1:18" s="11" customFormat="1" x14ac:dyDescent="0.25">
      <c r="E23" s="30"/>
      <c r="J23" s="30"/>
      <c r="Q23"/>
      <c r="R23"/>
    </row>
    <row r="24" spans="1:18" s="11" customFormat="1" x14ac:dyDescent="0.25">
      <c r="A24" s="11" t="s">
        <v>442</v>
      </c>
      <c r="B24" s="11">
        <v>8.5082316247426206</v>
      </c>
      <c r="C24" s="11" t="s">
        <v>442</v>
      </c>
      <c r="D24" s="11">
        <v>8.493624292940213</v>
      </c>
      <c r="E24" s="30">
        <f t="shared" si="2"/>
        <v>1.4607331802407586E-2</v>
      </c>
      <c r="F24" s="11" t="s">
        <v>443</v>
      </c>
      <c r="G24" s="11">
        <v>110.28947299509311</v>
      </c>
      <c r="H24" s="11" t="s">
        <v>443</v>
      </c>
      <c r="I24" s="11">
        <v>110.240460431046</v>
      </c>
      <c r="J24" s="30">
        <f t="shared" si="1"/>
        <v>4.9012564047103524E-2</v>
      </c>
      <c r="L24" s="11">
        <v>2.1337414238562806E-4</v>
      </c>
      <c r="N24" s="11">
        <v>2.4022314344714249E-3</v>
      </c>
      <c r="O24" s="11">
        <v>2.4341599248686426E-4</v>
      </c>
      <c r="P24" s="11">
        <v>4.5679013487249229E-4</v>
      </c>
      <c r="Q24">
        <v>2.1372649224475945E-2</v>
      </c>
      <c r="R24">
        <v>2.1372649224475945E-2</v>
      </c>
    </row>
    <row r="25" spans="1:18" s="11" customFormat="1" x14ac:dyDescent="0.25">
      <c r="A25" s="11" t="s">
        <v>444</v>
      </c>
      <c r="B25" s="11">
        <v>8.2703340519743627</v>
      </c>
      <c r="C25" s="11" t="s">
        <v>444</v>
      </c>
      <c r="D25" s="11">
        <v>8.2762101109471473</v>
      </c>
      <c r="E25" s="30">
        <f t="shared" si="2"/>
        <v>-5.8760589727846479E-3</v>
      </c>
      <c r="F25" s="11" t="s">
        <v>445</v>
      </c>
      <c r="G25" s="11">
        <v>120.0499134850741</v>
      </c>
      <c r="H25" s="11" t="s">
        <v>445</v>
      </c>
      <c r="I25" s="11">
        <v>120.0147541551314</v>
      </c>
      <c r="J25" s="30">
        <f t="shared" si="1"/>
        <v>3.5159329942700879E-2</v>
      </c>
      <c r="L25" s="11">
        <v>3.4528069051642969E-5</v>
      </c>
      <c r="N25" s="11">
        <v>1.2361784820197027E-3</v>
      </c>
      <c r="O25" s="11">
        <v>1.2526087527363534E-4</v>
      </c>
      <c r="P25" s="11">
        <v>1.597889443252783E-4</v>
      </c>
      <c r="Q25">
        <v>1.2640765179579846E-2</v>
      </c>
      <c r="R25">
        <v>1.2640765179579846E-2</v>
      </c>
    </row>
    <row r="26" spans="1:18" s="11" customFormat="1" x14ac:dyDescent="0.25">
      <c r="A26" s="11" t="s">
        <v>446</v>
      </c>
      <c r="B26" s="11">
        <v>8.2233754572080215</v>
      </c>
      <c r="C26" s="11" t="s">
        <v>446</v>
      </c>
      <c r="D26" s="11">
        <v>8.2567953562247567</v>
      </c>
      <c r="E26" s="30">
        <f t="shared" si="2"/>
        <v>-3.3419899016735144E-2</v>
      </c>
      <c r="F26" s="11" t="s">
        <v>447</v>
      </c>
      <c r="G26" s="11">
        <v>121.6033001111355</v>
      </c>
      <c r="H26" s="11" t="s">
        <v>447</v>
      </c>
      <c r="I26" s="11">
        <v>121.778906032443</v>
      </c>
      <c r="J26" s="30">
        <f t="shared" si="1"/>
        <v>-0.17560592130750763</v>
      </c>
      <c r="L26" s="11">
        <v>1.1168896502887747E-3</v>
      </c>
      <c r="N26" s="11">
        <v>3.0837439598258562E-2</v>
      </c>
      <c r="O26" s="11">
        <v>3.1247305558698142E-3</v>
      </c>
      <c r="P26" s="11">
        <v>4.2416202061585891E-3</v>
      </c>
      <c r="Q26">
        <v>6.512772225526231E-2</v>
      </c>
      <c r="R26">
        <v>6.512772225526231E-2</v>
      </c>
    </row>
    <row r="27" spans="1:18" s="11" customFormat="1" x14ac:dyDescent="0.25">
      <c r="A27" s="11" t="s">
        <v>448</v>
      </c>
      <c r="B27" s="11">
        <v>7.9749609096616041</v>
      </c>
      <c r="C27" s="11" t="s">
        <v>448</v>
      </c>
      <c r="D27" s="11">
        <v>7.9882832212806552</v>
      </c>
      <c r="E27" s="30">
        <f t="shared" si="2"/>
        <v>-1.3322311619051064E-2</v>
      </c>
      <c r="F27" s="11" t="s">
        <v>449</v>
      </c>
      <c r="G27" s="11">
        <v>122.4044407280162</v>
      </c>
      <c r="H27" s="11" t="s">
        <v>449</v>
      </c>
      <c r="I27" s="11">
        <v>122.4407479211813</v>
      </c>
      <c r="J27" s="30">
        <f t="shared" si="1"/>
        <v>-3.6307193165100671E-2</v>
      </c>
      <c r="L27" s="11">
        <v>1.7748398687510297E-4</v>
      </c>
      <c r="N27" s="11">
        <v>1.318212275527933E-3</v>
      </c>
      <c r="O27" s="11">
        <v>1.3357328721601841E-4</v>
      </c>
      <c r="P27" s="11">
        <v>3.1105727409112138E-4</v>
      </c>
      <c r="Q27">
        <v>1.7636815871668033E-2</v>
      </c>
      <c r="R27">
        <v>1.7636815871668033E-2</v>
      </c>
    </row>
    <row r="28" spans="1:18" s="11" customFormat="1" x14ac:dyDescent="0.25">
      <c r="A28" s="11" t="s">
        <v>450</v>
      </c>
      <c r="B28" s="11">
        <v>7.9706550443622994</v>
      </c>
      <c r="C28" s="11" t="s">
        <v>450</v>
      </c>
      <c r="D28" s="11">
        <v>8.0176635161445837</v>
      </c>
      <c r="E28" s="30">
        <f t="shared" si="2"/>
        <v>-4.7008471782284289E-2</v>
      </c>
      <c r="F28" s="11" t="s">
        <v>451</v>
      </c>
      <c r="G28" s="11">
        <v>110.8381690400728</v>
      </c>
      <c r="H28" s="11" t="s">
        <v>451</v>
      </c>
      <c r="I28" s="11">
        <v>111.1546030095575</v>
      </c>
      <c r="J28" s="30">
        <f t="shared" si="1"/>
        <v>-0.31643396948470581</v>
      </c>
      <c r="L28" s="11">
        <v>2.2097964193058183E-3</v>
      </c>
      <c r="N28" s="11">
        <v>0.10013045704384772</v>
      </c>
      <c r="O28" s="11">
        <v>1.0146130897189977E-2</v>
      </c>
      <c r="P28" s="11">
        <v>1.2355927316495794E-2</v>
      </c>
      <c r="Q28">
        <v>0.1111572189131043</v>
      </c>
      <c r="R28">
        <v>0.1111572189131043</v>
      </c>
    </row>
    <row r="29" spans="1:18" s="11" customFormat="1" x14ac:dyDescent="0.25">
      <c r="A29" s="11" t="s">
        <v>452</v>
      </c>
      <c r="B29" s="11">
        <v>7.900142336688873</v>
      </c>
      <c r="C29" s="11" t="s">
        <v>452</v>
      </c>
      <c r="D29" s="11">
        <v>7.9060183956616576</v>
      </c>
      <c r="E29" s="30">
        <f t="shared" si="2"/>
        <v>-5.8760589727846479E-3</v>
      </c>
      <c r="F29" s="11" t="s">
        <v>453</v>
      </c>
      <c r="G29" s="11">
        <v>115.0572886332032</v>
      </c>
      <c r="H29" s="11" t="s">
        <v>453</v>
      </c>
      <c r="I29" s="11">
        <v>115.3034039428024</v>
      </c>
      <c r="J29" s="30">
        <f t="shared" si="1"/>
        <v>-0.24611530959920458</v>
      </c>
      <c r="L29" s="11">
        <v>3.4528069051642969E-5</v>
      </c>
      <c r="N29" s="11">
        <v>6.0572745619112321E-2</v>
      </c>
      <c r="O29" s="11">
        <v>6.1377828884230153E-3</v>
      </c>
      <c r="P29" s="11">
        <v>6.172310957474658E-3</v>
      </c>
      <c r="Q29">
        <v>7.8564056396514162E-2</v>
      </c>
      <c r="R29">
        <v>7.8564056396514162E-2</v>
      </c>
    </row>
    <row r="30" spans="1:18" s="11" customFormat="1" x14ac:dyDescent="0.25">
      <c r="E30" s="30"/>
      <c r="J30" s="30"/>
      <c r="Q30"/>
      <c r="R30"/>
    </row>
    <row r="31" spans="1:18" s="11" customFormat="1" x14ac:dyDescent="0.25">
      <c r="E31" s="30"/>
      <c r="J31" s="30"/>
      <c r="Q31"/>
      <c r="R31"/>
    </row>
    <row r="32" spans="1:18" s="11" customFormat="1" x14ac:dyDescent="0.25">
      <c r="E32" s="30"/>
      <c r="J32" s="30"/>
      <c r="Q32"/>
      <c r="R32"/>
    </row>
    <row r="33" spans="1:18" s="11" customFormat="1" x14ac:dyDescent="0.25">
      <c r="A33" s="11" t="s">
        <v>454</v>
      </c>
      <c r="B33" s="11">
        <v>8.3020971044898033</v>
      </c>
      <c r="C33" s="11" t="s">
        <v>454</v>
      </c>
      <c r="D33" s="11">
        <v>8.296344105299795</v>
      </c>
      <c r="E33" s="30">
        <f t="shared" si="2"/>
        <v>5.7529991900082678E-3</v>
      </c>
      <c r="F33" s="11" t="s">
        <v>455</v>
      </c>
      <c r="G33" s="11">
        <v>123.1015034364536</v>
      </c>
      <c r="H33" s="11" t="s">
        <v>455</v>
      </c>
      <c r="I33" s="11">
        <v>123.2312486611772</v>
      </c>
      <c r="J33" s="30">
        <f t="shared" si="1"/>
        <v>-0.12974522472360661</v>
      </c>
      <c r="L33" s="11">
        <v>3.3096999680235784E-5</v>
      </c>
      <c r="N33" s="11">
        <v>1.683382333857918E-2</v>
      </c>
      <c r="O33" s="11">
        <v>1.7057564714660436E-3</v>
      </c>
      <c r="P33" s="11">
        <v>1.7388534711462794E-3</v>
      </c>
      <c r="Q33">
        <v>4.1699562001851764E-2</v>
      </c>
      <c r="R33">
        <v>4.1699562001851764E-2</v>
      </c>
    </row>
    <row r="34" spans="1:18" s="11" customFormat="1" x14ac:dyDescent="0.25">
      <c r="A34" s="11" t="s">
        <v>456</v>
      </c>
      <c r="B34" s="11">
        <v>8.3088226007530466</v>
      </c>
      <c r="C34" s="11" t="s">
        <v>456</v>
      </c>
      <c r="D34" s="11">
        <v>8.2857892196625471</v>
      </c>
      <c r="E34" s="30">
        <f t="shared" si="2"/>
        <v>2.3033381090499461E-2</v>
      </c>
      <c r="F34" s="11" t="s">
        <v>457</v>
      </c>
      <c r="G34" s="11">
        <v>111.69525752915069</v>
      </c>
      <c r="H34" s="11" t="s">
        <v>457</v>
      </c>
      <c r="I34" s="11">
        <v>111.50879371631891</v>
      </c>
      <c r="J34" s="30">
        <f t="shared" si="1"/>
        <v>0.18646381283178926</v>
      </c>
      <c r="L34" s="11">
        <v>5.3053664446017811E-4</v>
      </c>
      <c r="N34" s="11">
        <v>3.4768753495768537E-2</v>
      </c>
      <c r="O34" s="11">
        <v>3.5230871256856423E-3</v>
      </c>
      <c r="P34" s="11">
        <v>4.0536237701458205E-3</v>
      </c>
      <c r="Q34">
        <v>6.3668074968117425E-2</v>
      </c>
      <c r="R34">
        <v>6.3668074968117425E-2</v>
      </c>
    </row>
    <row r="35" spans="1:18" s="11" customFormat="1" x14ac:dyDescent="0.25">
      <c r="A35" s="11" t="s">
        <v>458</v>
      </c>
      <c r="B35" s="11">
        <v>7.7932889795629308</v>
      </c>
      <c r="C35" s="11" t="s">
        <v>458</v>
      </c>
      <c r="D35" s="11">
        <v>7.8707620418249444</v>
      </c>
      <c r="E35" s="30">
        <f t="shared" si="2"/>
        <v>-7.747306226201367E-2</v>
      </c>
      <c r="F35" s="11" t="s">
        <v>459</v>
      </c>
      <c r="G35" s="11">
        <v>117.28172965766861</v>
      </c>
      <c r="H35" s="11" t="s">
        <v>459</v>
      </c>
      <c r="I35" s="11">
        <v>118.01067234839439</v>
      </c>
      <c r="J35" s="30">
        <f t="shared" si="1"/>
        <v>-0.72894269072578766</v>
      </c>
      <c r="L35" s="11">
        <v>6.0020753762538466E-3</v>
      </c>
      <c r="N35" s="11">
        <v>0.53135744636255133</v>
      </c>
      <c r="O35" s="11">
        <v>5.3841981382649631E-2</v>
      </c>
      <c r="P35" s="11">
        <v>5.9844056758903474E-2</v>
      </c>
      <c r="Q35">
        <v>0.24463044936986783</v>
      </c>
      <c r="R35">
        <v>0.24463044936986783</v>
      </c>
    </row>
    <row r="36" spans="1:18" s="11" customFormat="1" x14ac:dyDescent="0.25">
      <c r="A36" s="11" t="s">
        <v>460</v>
      </c>
      <c r="B36" s="11">
        <v>8.2409537571104341</v>
      </c>
      <c r="C36" s="11" t="s">
        <v>460</v>
      </c>
      <c r="D36" s="11">
        <v>8.2468298160832205</v>
      </c>
      <c r="E36" s="30">
        <f t="shared" si="2"/>
        <v>-5.8760589727864243E-3</v>
      </c>
      <c r="F36" s="11" t="s">
        <v>461</v>
      </c>
      <c r="G36" s="11">
        <v>123.4955278194639</v>
      </c>
      <c r="H36" s="11" t="s">
        <v>461</v>
      </c>
      <c r="I36" s="11">
        <v>123.4955278194639</v>
      </c>
      <c r="J36" s="30">
        <f t="shared" si="1"/>
        <v>0</v>
      </c>
      <c r="L36" s="11">
        <v>3.4528069051663847E-5</v>
      </c>
      <c r="N36" s="11">
        <v>0</v>
      </c>
      <c r="O36" s="11">
        <v>0</v>
      </c>
      <c r="P36" s="11">
        <v>3.4528069051663847E-5</v>
      </c>
      <c r="Q36">
        <v>5.8760589727864243E-3</v>
      </c>
      <c r="R36">
        <v>5.8760589727864243E-3</v>
      </c>
    </row>
    <row r="37" spans="1:18" s="11" customFormat="1" x14ac:dyDescent="0.25">
      <c r="E37" s="30"/>
      <c r="J37" s="30"/>
      <c r="Q37"/>
      <c r="R37"/>
    </row>
    <row r="38" spans="1:18" s="11" customFormat="1" x14ac:dyDescent="0.25">
      <c r="A38" s="11" t="s">
        <v>462</v>
      </c>
      <c r="B38" s="11">
        <v>9.1576189568649795</v>
      </c>
      <c r="C38" s="11" t="s">
        <v>462</v>
      </c>
      <c r="D38" s="11">
        <v>9.1223626030282645</v>
      </c>
      <c r="E38" s="30">
        <f t="shared" si="2"/>
        <v>3.5256353836714993E-2</v>
      </c>
      <c r="F38" s="11" t="s">
        <v>463</v>
      </c>
      <c r="G38" s="11">
        <v>127.7498067425371</v>
      </c>
      <c r="H38" s="11" t="s">
        <v>463</v>
      </c>
      <c r="I38" s="11">
        <v>127.3630541131668</v>
      </c>
      <c r="J38" s="30">
        <f t="shared" si="1"/>
        <v>0.38675262937030652</v>
      </c>
      <c r="L38" s="11">
        <v>1.243010485859648E-3</v>
      </c>
      <c r="N38" s="11">
        <v>0.14957759632484569</v>
      </c>
      <c r="O38" s="11">
        <v>1.5156565908156654E-2</v>
      </c>
      <c r="P38" s="11">
        <v>1.6399576394016301E-2</v>
      </c>
      <c r="Q38">
        <v>0.12806083083447609</v>
      </c>
      <c r="R38">
        <v>0.12806083083447609</v>
      </c>
    </row>
    <row r="39" spans="1:18" s="11" customFormat="1" x14ac:dyDescent="0.25">
      <c r="A39" s="11" t="s">
        <v>464</v>
      </c>
      <c r="B39" s="11">
        <v>7.3419167342742462</v>
      </c>
      <c r="C39" s="11" t="s">
        <v>464</v>
      </c>
      <c r="D39" s="11">
        <v>7.4888182085938846</v>
      </c>
      <c r="E39" s="30">
        <f t="shared" si="2"/>
        <v>-0.1469014743196384</v>
      </c>
      <c r="F39" s="11" t="s">
        <v>465</v>
      </c>
      <c r="G39" s="11">
        <v>118.6083809574212</v>
      </c>
      <c r="H39" s="11" t="s">
        <v>465</v>
      </c>
      <c r="I39" s="11">
        <v>119.0302929167343</v>
      </c>
      <c r="J39" s="30">
        <f t="shared" si="1"/>
        <v>-0.42191195931309267</v>
      </c>
      <c r="L39" s="11">
        <v>2.1580043157283381E-2</v>
      </c>
      <c r="N39" s="11">
        <v>0.17800970141141276</v>
      </c>
      <c r="O39" s="11">
        <v>1.803756603946181E-2</v>
      </c>
      <c r="P39" s="11">
        <v>3.9617609196745188E-2</v>
      </c>
      <c r="Q39">
        <v>0.19904172727532582</v>
      </c>
      <c r="R39">
        <v>0.19904172727532582</v>
      </c>
    </row>
    <row r="40" spans="1:18" s="11" customFormat="1" x14ac:dyDescent="0.25">
      <c r="E40" s="30"/>
      <c r="J40" s="30"/>
      <c r="Q40"/>
      <c r="R40"/>
    </row>
    <row r="41" spans="1:18" s="11" customFormat="1" x14ac:dyDescent="0.25">
      <c r="A41" s="11" t="s">
        <v>466</v>
      </c>
      <c r="B41" s="11">
        <v>8.6132535712094977</v>
      </c>
      <c r="C41" s="11" t="s">
        <v>466</v>
      </c>
      <c r="D41" s="11">
        <v>8.6182233927538618</v>
      </c>
      <c r="E41" s="30">
        <f t="shared" si="2"/>
        <v>-4.9698215443640947E-3</v>
      </c>
      <c r="F41" s="11" t="s">
        <v>467</v>
      </c>
      <c r="G41" s="11">
        <v>121.3641002788208</v>
      </c>
      <c r="H41" s="11" t="s">
        <v>467</v>
      </c>
      <c r="I41" s="11">
        <v>121.4286764618009</v>
      </c>
      <c r="J41" s="30">
        <f t="shared" si="1"/>
        <v>-6.4576182980104591E-2</v>
      </c>
      <c r="L41" s="11">
        <v>2.4699126182825516E-5</v>
      </c>
      <c r="N41" s="11">
        <v>4.1700834082799496E-3</v>
      </c>
      <c r="O41" s="11">
        <v>4.2255087374744115E-4</v>
      </c>
      <c r="P41" s="11">
        <v>4.4724999993026667E-4</v>
      </c>
      <c r="Q41">
        <v>2.1148285980907924E-2</v>
      </c>
      <c r="R41">
        <v>2.1148285980907924E-2</v>
      </c>
    </row>
    <row r="42" spans="1:18" s="11" customFormat="1" x14ac:dyDescent="0.25">
      <c r="A42" s="11" t="s">
        <v>468</v>
      </c>
      <c r="B42" s="11">
        <v>8.461401570471935</v>
      </c>
      <c r="C42" s="11" t="s">
        <v>468</v>
      </c>
      <c r="D42" s="11">
        <v>8.4451474250527099</v>
      </c>
      <c r="E42" s="30">
        <f t="shared" si="2"/>
        <v>1.6254145419225097E-2</v>
      </c>
      <c r="F42" s="11" t="s">
        <v>469</v>
      </c>
      <c r="G42" s="11">
        <v>118.6675860919058</v>
      </c>
      <c r="H42" s="11" t="s">
        <v>469</v>
      </c>
      <c r="I42" s="11">
        <v>118.9758575093001</v>
      </c>
      <c r="J42" s="30">
        <f t="shared" si="1"/>
        <v>-0.30827141739429464</v>
      </c>
      <c r="L42" s="11">
        <v>2.6419724330931619E-4</v>
      </c>
      <c r="N42" s="11">
        <v>9.5031266782287432E-2</v>
      </c>
      <c r="O42" s="11">
        <v>9.6294344454718826E-3</v>
      </c>
      <c r="P42" s="11">
        <v>9.8936316887811987E-3</v>
      </c>
      <c r="Q42">
        <v>9.9466736594608349E-2</v>
      </c>
      <c r="R42">
        <v>9.9466736594608349E-2</v>
      </c>
    </row>
    <row r="43" spans="1:18" s="11" customFormat="1" x14ac:dyDescent="0.25">
      <c r="A43" s="11" t="s">
        <v>470</v>
      </c>
      <c r="B43" s="11">
        <v>8.2350776981376477</v>
      </c>
      <c r="C43" s="11" t="s">
        <v>470</v>
      </c>
      <c r="D43" s="11">
        <v>8.2286015523131937</v>
      </c>
      <c r="E43" s="30">
        <f t="shared" si="2"/>
        <v>6.4761458244539938E-3</v>
      </c>
      <c r="F43" s="11" t="s">
        <v>471</v>
      </c>
      <c r="G43" s="11">
        <v>117.5536010591386</v>
      </c>
      <c r="H43" s="11" t="s">
        <v>471</v>
      </c>
      <c r="I43" s="11">
        <v>117.5565471481532</v>
      </c>
      <c r="J43" s="30">
        <f t="shared" si="1"/>
        <v>-2.9460890145998064E-3</v>
      </c>
      <c r="L43" s="11">
        <v>4.19404647395929E-5</v>
      </c>
      <c r="N43" s="11">
        <v>8.6794404819456581E-6</v>
      </c>
      <c r="O43" s="11">
        <v>8.7948004876904848E-7</v>
      </c>
      <c r="P43" s="11">
        <v>4.281994478836195E-5</v>
      </c>
      <c r="Q43">
        <v>6.5436950409047904E-3</v>
      </c>
      <c r="R43">
        <v>6.5436950409047904E-3</v>
      </c>
    </row>
    <row r="44" spans="1:18" s="11" customFormat="1" x14ac:dyDescent="0.25">
      <c r="E44" s="30"/>
      <c r="J44" s="30"/>
      <c r="Q44"/>
      <c r="R44"/>
    </row>
    <row r="45" spans="1:18" s="11" customFormat="1" x14ac:dyDescent="0.25">
      <c r="E45" s="30"/>
      <c r="J45" s="30"/>
      <c r="Q45"/>
      <c r="R45"/>
    </row>
    <row r="46" spans="1:18" s="11" customFormat="1" x14ac:dyDescent="0.25">
      <c r="E46" s="30"/>
      <c r="J46" s="30"/>
      <c r="Q46"/>
      <c r="R46"/>
    </row>
    <row r="47" spans="1:18" s="11" customFormat="1" x14ac:dyDescent="0.25">
      <c r="A47" s="11" t="s">
        <v>472</v>
      </c>
      <c r="B47" s="11">
        <v>8.6757821210965638</v>
      </c>
      <c r="C47" s="11" t="s">
        <v>472</v>
      </c>
      <c r="D47" s="11">
        <v>8.6699237897992134</v>
      </c>
      <c r="E47" s="30">
        <f t="shared" si="2"/>
        <v>5.858331297350361E-3</v>
      </c>
      <c r="F47" s="11" t="s">
        <v>473</v>
      </c>
      <c r="G47" s="11">
        <v>108.5879719237366</v>
      </c>
      <c r="H47" s="11" t="s">
        <v>473</v>
      </c>
      <c r="I47" s="11">
        <v>108.5879716007039</v>
      </c>
      <c r="J47" s="30">
        <f t="shared" si="1"/>
        <v>3.2303270813827112E-7</v>
      </c>
      <c r="L47" s="11">
        <v>3.4320045589514765E-5</v>
      </c>
      <c r="N47" s="11">
        <v>1.0435013052714545E-13</v>
      </c>
      <c r="O47" s="11">
        <v>1.0573706689500523E-14</v>
      </c>
      <c r="P47" s="11">
        <v>3.4320045600088474E-5</v>
      </c>
      <c r="Q47">
        <v>5.8583312982528118E-3</v>
      </c>
      <c r="R47">
        <v>5.8583312982528118E-3</v>
      </c>
    </row>
    <row r="48" spans="1:18" s="11" customFormat="1" x14ac:dyDescent="0.25">
      <c r="A48" s="11" t="s">
        <v>474</v>
      </c>
      <c r="B48" s="11">
        <v>8.9343287158991274</v>
      </c>
      <c r="C48" s="11" t="s">
        <v>474</v>
      </c>
      <c r="D48" s="11">
        <v>9.0035388298565522</v>
      </c>
      <c r="E48" s="30">
        <f t="shared" si="2"/>
        <v>-6.9210113957424824E-2</v>
      </c>
      <c r="F48" s="11" t="s">
        <v>475</v>
      </c>
      <c r="G48" s="11">
        <v>130.10548184870149</v>
      </c>
      <c r="H48" s="11" t="s">
        <v>475</v>
      </c>
      <c r="I48" s="11">
        <v>129.9347555749118</v>
      </c>
      <c r="J48" s="30">
        <f t="shared" si="1"/>
        <v>0.17072627378968264</v>
      </c>
      <c r="L48" s="11">
        <v>4.7900398739997305E-3</v>
      </c>
      <c r="N48" s="11">
        <v>2.9147460562109675E-2</v>
      </c>
      <c r="O48" s="11">
        <v>2.9534864706983574E-3</v>
      </c>
      <c r="P48" s="11">
        <v>7.7435263446980884E-3</v>
      </c>
      <c r="Q48">
        <v>8.7997308735540819E-2</v>
      </c>
      <c r="R48">
        <v>8.7997308735540819E-2</v>
      </c>
    </row>
    <row r="49" spans="1:18" s="11" customFormat="1" x14ac:dyDescent="0.25">
      <c r="A49" s="11" t="s">
        <v>476</v>
      </c>
      <c r="B49" s="11">
        <v>8.2585819340287898</v>
      </c>
      <c r="C49" s="11" t="s">
        <v>476</v>
      </c>
      <c r="D49" s="11">
        <v>8.2703340519743627</v>
      </c>
      <c r="E49" s="30">
        <f t="shared" si="2"/>
        <v>-1.1752117945572849E-2</v>
      </c>
      <c r="F49" s="11" t="s">
        <v>477</v>
      </c>
      <c r="G49" s="11">
        <v>110.662372390359</v>
      </c>
      <c r="H49" s="11" t="s">
        <v>477</v>
      </c>
      <c r="I49" s="11">
        <v>110.80300971013</v>
      </c>
      <c r="J49" s="30">
        <f t="shared" si="1"/>
        <v>-0.14063731977100247</v>
      </c>
      <c r="L49" s="11">
        <v>1.3811227620665539E-4</v>
      </c>
      <c r="N49" s="11">
        <v>1.9778855712371202E-2</v>
      </c>
      <c r="O49" s="11">
        <v>2.0041740043838354E-3</v>
      </c>
      <c r="P49" s="11">
        <v>2.1422862805904907E-3</v>
      </c>
      <c r="Q49">
        <v>4.6284838560704637E-2</v>
      </c>
      <c r="R49">
        <v>4.6284838560704637E-2</v>
      </c>
    </row>
    <row r="50" spans="1:18" s="11" customFormat="1" x14ac:dyDescent="0.25">
      <c r="A50" s="11" t="s">
        <v>478</v>
      </c>
      <c r="B50" s="11">
        <v>9.0107174825453402</v>
      </c>
      <c r="C50" s="11" t="s">
        <v>478</v>
      </c>
      <c r="D50" s="11">
        <v>8.9637090107630559</v>
      </c>
      <c r="E50" s="30">
        <f t="shared" si="2"/>
        <v>4.7008471782284289E-2</v>
      </c>
      <c r="F50" s="11" t="s">
        <v>479</v>
      </c>
      <c r="G50" s="11">
        <v>128.73426798093411</v>
      </c>
      <c r="H50" s="11" t="s">
        <v>479</v>
      </c>
      <c r="I50" s="11">
        <v>128.4529933413921</v>
      </c>
      <c r="J50" s="30">
        <f t="shared" si="1"/>
        <v>0.28127463954200493</v>
      </c>
      <c r="L50" s="11">
        <v>2.2097964193058183E-3</v>
      </c>
      <c r="N50" s="11">
        <v>7.9115422849484807E-2</v>
      </c>
      <c r="O50" s="11">
        <v>8.0166960175353415E-3</v>
      </c>
      <c r="P50" s="11">
        <v>1.0226492436841161E-2</v>
      </c>
      <c r="Q50">
        <v>0.10112612143675422</v>
      </c>
      <c r="R50">
        <v>0.10112612143675422</v>
      </c>
    </row>
    <row r="51" spans="1:18" s="11" customFormat="1" x14ac:dyDescent="0.25">
      <c r="A51" s="11" t="s">
        <v>480</v>
      </c>
      <c r="B51" s="11">
        <v>9.0929823081643377</v>
      </c>
      <c r="C51" s="11" t="s">
        <v>480</v>
      </c>
      <c r="D51" s="11">
        <v>9.0694780722731956</v>
      </c>
      <c r="E51" s="30">
        <f t="shared" si="2"/>
        <v>2.3504235891142145E-2</v>
      </c>
      <c r="F51" s="11" t="s">
        <v>481</v>
      </c>
      <c r="G51" s="11">
        <v>113.4048001258938</v>
      </c>
      <c r="H51" s="11" t="s">
        <v>481</v>
      </c>
      <c r="I51" s="11">
        <v>113.1938441462372</v>
      </c>
      <c r="J51" s="30">
        <f t="shared" si="1"/>
        <v>0.21095597965660318</v>
      </c>
      <c r="L51" s="11">
        <v>5.5244910482645459E-4</v>
      </c>
      <c r="N51" s="11">
        <v>4.450242535287717E-2</v>
      </c>
      <c r="O51" s="11">
        <v>4.509391509867882E-3</v>
      </c>
      <c r="P51" s="11">
        <v>5.0618406146943368E-3</v>
      </c>
      <c r="Q51">
        <v>7.1146613515292043E-2</v>
      </c>
      <c r="R51">
        <v>7.1146613515292043E-2</v>
      </c>
    </row>
    <row r="52" spans="1:18" s="11" customFormat="1" x14ac:dyDescent="0.25">
      <c r="A52" s="11" t="s">
        <v>482</v>
      </c>
      <c r="B52" s="11">
        <v>8.3055904058110741</v>
      </c>
      <c r="C52" s="11" t="s">
        <v>482</v>
      </c>
      <c r="D52" s="11">
        <v>8.2585819340287898</v>
      </c>
      <c r="E52" s="30">
        <f t="shared" si="2"/>
        <v>4.7008471782284289E-2</v>
      </c>
      <c r="F52" s="11" t="s">
        <v>483</v>
      </c>
      <c r="G52" s="11">
        <v>115.936271881772</v>
      </c>
      <c r="H52" s="11" t="s">
        <v>483</v>
      </c>
      <c r="I52" s="11">
        <v>115.936271881772</v>
      </c>
      <c r="J52" s="30">
        <f t="shared" si="1"/>
        <v>0</v>
      </c>
      <c r="L52" s="11">
        <v>2.2097964193058183E-3</v>
      </c>
      <c r="N52" s="11">
        <v>0</v>
      </c>
      <c r="O52" s="11">
        <v>0</v>
      </c>
      <c r="P52" s="11">
        <v>2.2097964193058183E-3</v>
      </c>
      <c r="Q52">
        <v>4.7008471782284289E-2</v>
      </c>
      <c r="R52">
        <v>4.7008471782284289E-2</v>
      </c>
    </row>
    <row r="53" spans="1:18" s="11" customFormat="1" x14ac:dyDescent="0.25">
      <c r="A53" s="11" t="s">
        <v>484</v>
      </c>
      <c r="B53" s="11">
        <v>9.6159515567422513</v>
      </c>
      <c r="C53" s="11" t="s">
        <v>484</v>
      </c>
      <c r="D53" s="11">
        <v>9.621827615715036</v>
      </c>
      <c r="E53" s="30">
        <f t="shared" si="2"/>
        <v>-5.8760589727846479E-3</v>
      </c>
      <c r="F53" s="11" t="s">
        <v>485</v>
      </c>
      <c r="G53" s="11">
        <v>127.92560339225081</v>
      </c>
      <c r="H53" s="11" t="s">
        <v>485</v>
      </c>
      <c r="I53" s="11">
        <v>127.89044406230811</v>
      </c>
      <c r="J53" s="30">
        <f t="shared" si="1"/>
        <v>3.5159329942700879E-2</v>
      </c>
      <c r="L53" s="11">
        <v>3.4528069051642969E-5</v>
      </c>
      <c r="N53" s="11">
        <v>1.2361784820197027E-3</v>
      </c>
      <c r="O53" s="11">
        <v>1.2526087527363534E-4</v>
      </c>
      <c r="P53" s="11">
        <v>1.597889443252783E-4</v>
      </c>
      <c r="Q53">
        <v>1.2640765179579846E-2</v>
      </c>
      <c r="R53">
        <v>1.2640765179579846E-2</v>
      </c>
    </row>
    <row r="54" spans="1:18" s="11" customFormat="1" x14ac:dyDescent="0.25">
      <c r="A54" s="11" t="s">
        <v>486</v>
      </c>
      <c r="B54" s="11">
        <v>8.7815511826067034</v>
      </c>
      <c r="C54" s="11" t="s">
        <v>486</v>
      </c>
      <c r="D54" s="11">
        <v>8.7874272415794898</v>
      </c>
      <c r="E54" s="30">
        <f t="shared" si="2"/>
        <v>-5.8760589727864243E-3</v>
      </c>
      <c r="F54" s="11" t="s">
        <v>487</v>
      </c>
      <c r="G54" s="11">
        <v>125.6050876160291</v>
      </c>
      <c r="H54" s="11" t="s">
        <v>487</v>
      </c>
      <c r="I54" s="11">
        <v>125.6050876160291</v>
      </c>
      <c r="J54" s="30">
        <f t="shared" si="1"/>
        <v>0</v>
      </c>
      <c r="L54" s="11">
        <v>3.4528069051663847E-5</v>
      </c>
      <c r="N54" s="11">
        <v>0</v>
      </c>
      <c r="O54" s="11">
        <v>0</v>
      </c>
      <c r="P54" s="11">
        <v>3.4528069051663847E-5</v>
      </c>
      <c r="Q54">
        <v>5.8760589727864243E-3</v>
      </c>
      <c r="R54">
        <v>5.8760589727864243E-3</v>
      </c>
    </row>
    <row r="55" spans="1:18" s="11" customFormat="1" x14ac:dyDescent="0.25">
      <c r="A55" s="11" t="s">
        <v>488</v>
      </c>
      <c r="B55" s="11">
        <v>7.7811760899494402</v>
      </c>
      <c r="C55" s="11" t="s">
        <v>488</v>
      </c>
      <c r="D55" s="11">
        <v>7.7708690392875912</v>
      </c>
      <c r="E55" s="30">
        <f t="shared" si="2"/>
        <v>1.0307050661849004E-2</v>
      </c>
      <c r="F55" s="11" t="s">
        <v>489</v>
      </c>
      <c r="G55" s="11">
        <v>120.9052235004492</v>
      </c>
      <c r="H55" s="11" t="s">
        <v>489</v>
      </c>
      <c r="I55" s="11">
        <v>120.9640560635857</v>
      </c>
      <c r="J55" s="30">
        <f t="shared" si="1"/>
        <v>-5.88325631365052E-2</v>
      </c>
      <c r="L55" s="11">
        <v>1.06235293345922E-4</v>
      </c>
      <c r="N55" s="11">
        <v>3.4612704852108704E-3</v>
      </c>
      <c r="O55" s="11">
        <v>3.5072748542584953E-4</v>
      </c>
      <c r="P55" s="11">
        <v>4.5696277877177156E-4</v>
      </c>
      <c r="Q55">
        <v>2.1376687740895958E-2</v>
      </c>
      <c r="R55">
        <v>2.1376687740895958E-2</v>
      </c>
    </row>
    <row r="56" spans="1:18" s="11" customFormat="1" x14ac:dyDescent="0.25">
      <c r="A56" s="11" t="s">
        <v>490</v>
      </c>
      <c r="B56" s="11">
        <v>9.1341147209738374</v>
      </c>
      <c r="C56" s="11" t="s">
        <v>490</v>
      </c>
      <c r="D56" s="11">
        <v>9.1106104850826952</v>
      </c>
      <c r="E56" s="30">
        <f t="shared" si="2"/>
        <v>2.3504235891142145E-2</v>
      </c>
      <c r="F56" s="11" t="s">
        <v>491</v>
      </c>
      <c r="G56" s="11">
        <v>129.1561799402472</v>
      </c>
      <c r="H56" s="11" t="s">
        <v>491</v>
      </c>
      <c r="I56" s="11">
        <v>129.08586128036171</v>
      </c>
      <c r="J56" s="30">
        <f t="shared" si="1"/>
        <v>7.0318659885487023E-2</v>
      </c>
      <c r="L56" s="11">
        <v>5.5244910482645459E-4</v>
      </c>
      <c r="N56" s="11">
        <v>4.944713928090802E-3</v>
      </c>
      <c r="O56" s="11">
        <v>5.0104350109575642E-4</v>
      </c>
      <c r="P56" s="11">
        <v>1.0534926059222109E-3</v>
      </c>
      <c r="Q56">
        <v>3.2457550830618923E-2</v>
      </c>
      <c r="R56">
        <v>3.2457550830618923E-2</v>
      </c>
    </row>
    <row r="57" spans="1:18" s="11" customFormat="1" x14ac:dyDescent="0.25">
      <c r="A57" s="11" t="s">
        <v>492</v>
      </c>
      <c r="B57" s="11">
        <v>8.5817651775319952</v>
      </c>
      <c r="C57" s="11" t="s">
        <v>492</v>
      </c>
      <c r="D57" s="11">
        <v>8.5993933544503527</v>
      </c>
      <c r="E57" s="30">
        <f t="shared" si="2"/>
        <v>-1.7628176918357497E-2</v>
      </c>
      <c r="F57" s="11" t="s">
        <v>493</v>
      </c>
      <c r="G57" s="11">
        <v>113.2641628061227</v>
      </c>
      <c r="H57" s="11" t="s">
        <v>493</v>
      </c>
      <c r="I57" s="11">
        <v>113.4751187857793</v>
      </c>
      <c r="J57" s="30">
        <f t="shared" si="1"/>
        <v>-0.21095597965660318</v>
      </c>
      <c r="L57" s="11">
        <v>3.10752621464912E-4</v>
      </c>
      <c r="N57" s="11">
        <v>4.450242535287717E-2</v>
      </c>
      <c r="O57" s="11">
        <v>4.509391509867882E-3</v>
      </c>
      <c r="P57" s="11">
        <v>4.8201441313327938E-3</v>
      </c>
      <c r="Q57">
        <v>6.9427257841087123E-2</v>
      </c>
      <c r="R57">
        <v>6.9427257841087123E-2</v>
      </c>
    </row>
    <row r="58" spans="1:18" s="11" customFormat="1" x14ac:dyDescent="0.25">
      <c r="A58" s="11" t="s">
        <v>494</v>
      </c>
      <c r="B58" s="11">
        <v>8.8638160082257009</v>
      </c>
      <c r="C58" s="11" t="s">
        <v>494</v>
      </c>
      <c r="D58" s="11">
        <v>8.8579399492529163</v>
      </c>
      <c r="E58" s="30">
        <f t="shared" si="2"/>
        <v>5.8760589727846479E-3</v>
      </c>
      <c r="F58" s="11" t="s">
        <v>495</v>
      </c>
      <c r="G58" s="11">
        <v>122.7220225607233</v>
      </c>
      <c r="H58" s="11" t="s">
        <v>495</v>
      </c>
      <c r="I58" s="11">
        <v>122.5813852409523</v>
      </c>
      <c r="J58" s="30">
        <f t="shared" si="1"/>
        <v>0.14063731977100247</v>
      </c>
      <c r="L58" s="11">
        <v>3.4528069051642969E-5</v>
      </c>
      <c r="N58" s="11">
        <v>1.9778855712371202E-2</v>
      </c>
      <c r="O58" s="11">
        <v>2.0041740043838354E-3</v>
      </c>
      <c r="P58" s="11">
        <v>2.0387020734354785E-3</v>
      </c>
      <c r="Q58">
        <v>4.5151988587829421E-2</v>
      </c>
      <c r="R58">
        <v>4.5151988587829421E-2</v>
      </c>
    </row>
    <row r="59" spans="1:18" s="11" customFormat="1" x14ac:dyDescent="0.25">
      <c r="A59" s="11" t="s">
        <v>496</v>
      </c>
      <c r="B59" s="11">
        <v>7.8237535700426601</v>
      </c>
      <c r="C59" s="11" t="s">
        <v>496</v>
      </c>
      <c r="D59" s="11">
        <v>7.8825141597705164</v>
      </c>
      <c r="E59" s="30">
        <f t="shared" si="2"/>
        <v>-5.8760589727856249E-2</v>
      </c>
      <c r="F59" s="11" t="s">
        <v>497</v>
      </c>
      <c r="G59" s="11">
        <v>122.6517039008378</v>
      </c>
      <c r="H59" s="11" t="s">
        <v>497</v>
      </c>
      <c r="I59" s="11">
        <v>122.6517039008378</v>
      </c>
      <c r="J59" s="30">
        <f t="shared" si="1"/>
        <v>0</v>
      </c>
      <c r="L59" s="11">
        <v>3.4528069051654453E-3</v>
      </c>
      <c r="N59" s="11">
        <v>0</v>
      </c>
      <c r="O59" s="11">
        <v>0</v>
      </c>
      <c r="P59" s="11">
        <v>3.4528069051654453E-3</v>
      </c>
      <c r="Q59">
        <v>5.8760589727856249E-2</v>
      </c>
      <c r="R59">
        <v>5.8760589727856249E-2</v>
      </c>
    </row>
    <row r="60" spans="1:18" s="11" customFormat="1" x14ac:dyDescent="0.25">
      <c r="A60" s="11" t="s">
        <v>498</v>
      </c>
      <c r="B60" s="11">
        <v>8.8461878313073452</v>
      </c>
      <c r="C60" s="11" t="s">
        <v>498</v>
      </c>
      <c r="D60" s="11">
        <v>8.8145726048387587</v>
      </c>
      <c r="E60" s="30">
        <f t="shared" si="2"/>
        <v>3.1615226468586499E-2</v>
      </c>
      <c r="F60" s="11" t="s">
        <v>499</v>
      </c>
      <c r="G60" s="11">
        <v>123.2845718398074</v>
      </c>
      <c r="H60" s="11" t="s">
        <v>499</v>
      </c>
      <c r="I60" s="11">
        <v>123.3375961780548</v>
      </c>
      <c r="J60" s="30">
        <f t="shared" si="1"/>
        <v>-5.302433824739694E-2</v>
      </c>
      <c r="L60" s="11">
        <v>9.9952254466001227E-4</v>
      </c>
      <c r="N60" s="11">
        <v>2.8115804465743618E-3</v>
      </c>
      <c r="O60" s="11">
        <v>2.848949668374262E-4</v>
      </c>
      <c r="P60" s="11">
        <v>1.2844175114974385E-3</v>
      </c>
      <c r="Q60">
        <v>3.5838771065669073E-2</v>
      </c>
      <c r="R60">
        <v>3.5838771065669073E-2</v>
      </c>
    </row>
    <row r="61" spans="1:18" s="11" customFormat="1" x14ac:dyDescent="0.25">
      <c r="A61" s="11" t="s">
        <v>500</v>
      </c>
      <c r="B61" s="11">
        <v>7.6510427739995066</v>
      </c>
      <c r="C61" s="11" t="s">
        <v>500</v>
      </c>
      <c r="D61" s="11">
        <v>7.6480519528849982</v>
      </c>
      <c r="E61" s="30">
        <f t="shared" si="2"/>
        <v>2.9908211145084351E-3</v>
      </c>
      <c r="F61" s="11" t="s">
        <v>501</v>
      </c>
      <c r="G61" s="11">
        <v>116.49902057647709</v>
      </c>
      <c r="H61" s="11" t="s">
        <v>501</v>
      </c>
      <c r="I61" s="11">
        <v>116.5284557593986</v>
      </c>
      <c r="J61" s="30">
        <f t="shared" si="1"/>
        <v>-2.9435182921503156E-2</v>
      </c>
      <c r="L61" s="11">
        <v>8.9450109389894772E-6</v>
      </c>
      <c r="N61" s="11">
        <v>8.66429993622351E-4</v>
      </c>
      <c r="O61" s="11">
        <v>8.7794587062498447E-5</v>
      </c>
      <c r="P61" s="11">
        <v>9.6739598001487924E-5</v>
      </c>
      <c r="Q61">
        <v>9.8356290089392819E-3</v>
      </c>
      <c r="R61">
        <v>9.8356290089392819E-3</v>
      </c>
    </row>
    <row r="62" spans="1:18" s="11" customFormat="1" x14ac:dyDescent="0.25">
      <c r="A62" s="11" t="s">
        <v>502</v>
      </c>
      <c r="B62" s="11">
        <v>7.559330916267311</v>
      </c>
      <c r="C62" s="11" t="s">
        <v>502</v>
      </c>
      <c r="D62" s="11">
        <v>7.5417027393489544</v>
      </c>
      <c r="E62" s="30">
        <f t="shared" si="2"/>
        <v>1.7628176918356608E-2</v>
      </c>
      <c r="F62" s="11" t="s">
        <v>503</v>
      </c>
      <c r="G62" s="11">
        <v>108.37701594408</v>
      </c>
      <c r="H62" s="11" t="s">
        <v>503</v>
      </c>
      <c r="I62" s="11">
        <v>108.4121752740228</v>
      </c>
      <c r="J62" s="30">
        <f t="shared" si="1"/>
        <v>-3.5159329942800355E-2</v>
      </c>
      <c r="L62" s="11">
        <v>3.1075262146488066E-4</v>
      </c>
      <c r="N62" s="11">
        <v>1.2361784820266975E-3</v>
      </c>
      <c r="O62" s="11">
        <v>1.2526087527434411E-4</v>
      </c>
      <c r="P62" s="11">
        <v>4.360134967392248E-4</v>
      </c>
      <c r="Q62">
        <v>2.0880936203609857E-2</v>
      </c>
      <c r="R62">
        <v>2.0880936203609857E-2</v>
      </c>
    </row>
    <row r="63" spans="1:18" s="11" customFormat="1" x14ac:dyDescent="0.25">
      <c r="A63" s="11" t="s">
        <v>504</v>
      </c>
      <c r="B63" s="11">
        <v>7.7121084495597358</v>
      </c>
      <c r="C63" s="11" t="s">
        <v>504</v>
      </c>
      <c r="D63" s="11">
        <v>7.5818102932535112</v>
      </c>
      <c r="E63" s="30">
        <f t="shared" si="2"/>
        <v>0.13029815630622466</v>
      </c>
      <c r="F63" s="11" t="s">
        <v>505</v>
      </c>
      <c r="G63" s="11">
        <v>105.6345882085453</v>
      </c>
      <c r="H63" s="11" t="s">
        <v>505</v>
      </c>
      <c r="I63" s="11">
        <v>104.8937781618442</v>
      </c>
      <c r="J63" s="30">
        <f t="shared" si="1"/>
        <v>0.74081004670109962</v>
      </c>
      <c r="L63" s="11">
        <v>1.6977609536801351E-2</v>
      </c>
      <c r="N63" s="11">
        <v>0.54879952529328535</v>
      </c>
      <c r="O63" s="11">
        <v>5.5609371856787292E-2</v>
      </c>
      <c r="P63" s="11">
        <v>7.2586981393588643E-2</v>
      </c>
      <c r="Q63">
        <v>0.26941971233298545</v>
      </c>
      <c r="R63">
        <v>0.26941971233298545</v>
      </c>
    </row>
    <row r="64" spans="1:18" s="11" customFormat="1" x14ac:dyDescent="0.25">
      <c r="A64" s="11" t="s">
        <v>506</v>
      </c>
      <c r="B64" s="11">
        <v>8.2762101109471473</v>
      </c>
      <c r="C64" s="11" t="s">
        <v>506</v>
      </c>
      <c r="D64" s="11">
        <v>8.295243113534525</v>
      </c>
      <c r="E64" s="30">
        <f t="shared" si="2"/>
        <v>-1.9033002587377723E-2</v>
      </c>
      <c r="F64" s="11" t="s">
        <v>507</v>
      </c>
      <c r="G64" s="11">
        <v>108.5879719237366</v>
      </c>
      <c r="H64" s="11" t="s">
        <v>507</v>
      </c>
      <c r="I64" s="11">
        <v>108.7207298232242</v>
      </c>
      <c r="J64" s="30">
        <f t="shared" si="1"/>
        <v>-0.13275789948760064</v>
      </c>
      <c r="L64" s="11">
        <v>3.6225518749112708E-4</v>
      </c>
      <c r="N64" s="11">
        <v>1.7624659876359874E-2</v>
      </c>
      <c r="O64" s="11">
        <v>1.785891240321535E-3</v>
      </c>
      <c r="P64" s="11">
        <v>2.1481464278126621E-3</v>
      </c>
      <c r="Q64">
        <v>4.6348100584734452E-2</v>
      </c>
      <c r="R64">
        <v>4.6348100584734452E-2</v>
      </c>
    </row>
    <row r="65" spans="1:18" s="11" customFormat="1" x14ac:dyDescent="0.25">
      <c r="A65" s="11" t="s">
        <v>508</v>
      </c>
      <c r="B65" s="11">
        <v>8.4696910034690518</v>
      </c>
      <c r="C65" s="11" t="s">
        <v>508</v>
      </c>
      <c r="D65" s="11">
        <v>8.4874323434196413</v>
      </c>
      <c r="E65" s="30">
        <f t="shared" si="2"/>
        <v>-1.7741339950589463E-2</v>
      </c>
      <c r="F65" s="11" t="s">
        <v>509</v>
      </c>
      <c r="G65" s="11">
        <v>118.2892827596515</v>
      </c>
      <c r="H65" s="11" t="s">
        <v>509</v>
      </c>
      <c r="I65" s="11">
        <v>118.61871537705881</v>
      </c>
      <c r="J65" s="30">
        <f t="shared" si="1"/>
        <v>-0.32943261740730634</v>
      </c>
      <c r="L65" s="11">
        <v>3.1475514324238172E-4</v>
      </c>
      <c r="N65" s="11">
        <v>0.10852584941182868</v>
      </c>
      <c r="O65" s="11">
        <v>1.0996828601101419E-2</v>
      </c>
      <c r="P65" s="11">
        <v>1.13115837443438E-2</v>
      </c>
      <c r="Q65">
        <v>0.10635592952131911</v>
      </c>
      <c r="R65">
        <v>0.10635592952131911</v>
      </c>
    </row>
    <row r="66" spans="1:18" s="11" customFormat="1" x14ac:dyDescent="0.25">
      <c r="A66" s="11" t="s">
        <v>510</v>
      </c>
      <c r="B66" s="11">
        <v>8.3393228680215543</v>
      </c>
      <c r="C66" s="11" t="s">
        <v>510</v>
      </c>
      <c r="D66" s="11">
        <v>8.3403525007888675</v>
      </c>
      <c r="E66" s="30">
        <f t="shared" si="2"/>
        <v>-1.02963276731316E-3</v>
      </c>
      <c r="F66" s="11" t="s">
        <v>511</v>
      </c>
      <c r="G66" s="11">
        <v>120.2134473479819</v>
      </c>
      <c r="H66" s="11" t="s">
        <v>511</v>
      </c>
      <c r="I66" s="11">
        <v>120.18111578514799</v>
      </c>
      <c r="J66" s="30">
        <f t="shared" si="1"/>
        <v>3.2331562833903149E-2</v>
      </c>
      <c r="L66" s="11">
        <v>1.0601436355249559E-6</v>
      </c>
      <c r="N66" s="11">
        <v>1.0453299552826275E-3</v>
      </c>
      <c r="O66" s="11">
        <v>1.0592236238776809E-4</v>
      </c>
      <c r="P66" s="11">
        <v>1.0698250602329305E-4</v>
      </c>
      <c r="Q66">
        <v>1.0343234794941718E-2</v>
      </c>
      <c r="R66">
        <v>1.0343234794941718E-2</v>
      </c>
    </row>
    <row r="67" spans="1:18" s="11" customFormat="1" x14ac:dyDescent="0.25">
      <c r="A67" s="11" t="s">
        <v>512</v>
      </c>
      <c r="B67" s="11">
        <v>7.2596519086552487</v>
      </c>
      <c r="C67" s="11" t="s">
        <v>512</v>
      </c>
      <c r="D67" s="11">
        <v>7.2361476727641074</v>
      </c>
      <c r="E67" s="30">
        <f t="shared" si="2"/>
        <v>2.3504235891141256E-2</v>
      </c>
      <c r="F67" s="11" t="s">
        <v>513</v>
      </c>
      <c r="G67" s="11">
        <v>120.6476220941009</v>
      </c>
      <c r="H67" s="11" t="s">
        <v>513</v>
      </c>
      <c r="I67" s="11">
        <v>120.54214410427269</v>
      </c>
      <c r="J67" s="30">
        <f t="shared" si="1"/>
        <v>0.10547798982820211</v>
      </c>
      <c r="L67" s="11">
        <v>5.5244910482641285E-4</v>
      </c>
      <c r="N67" s="11">
        <v>1.1125606338198308E-2</v>
      </c>
      <c r="O67" s="11">
        <v>1.1273478774648442E-3</v>
      </c>
      <c r="P67" s="11">
        <v>1.6797969822912569E-3</v>
      </c>
      <c r="Q67">
        <v>4.098532642655487E-2</v>
      </c>
      <c r="R67">
        <v>4.098532642655487E-2</v>
      </c>
    </row>
    <row r="68" spans="1:18" s="11" customFormat="1" x14ac:dyDescent="0.25">
      <c r="A68" s="11" t="s">
        <v>514</v>
      </c>
      <c r="B68" s="11">
        <v>9.2575119594023327</v>
      </c>
      <c r="C68" s="11" t="s">
        <v>514</v>
      </c>
      <c r="D68" s="11">
        <v>9.2457598414567617</v>
      </c>
      <c r="E68" s="30">
        <f t="shared" si="2"/>
        <v>1.1752117945571072E-2</v>
      </c>
      <c r="F68" s="11" t="s">
        <v>515</v>
      </c>
      <c r="G68" s="11">
        <v>122.96813787032259</v>
      </c>
      <c r="H68" s="11" t="s">
        <v>515</v>
      </c>
      <c r="I68" s="11">
        <v>122.7571818906661</v>
      </c>
      <c r="J68" s="30">
        <f t="shared" si="1"/>
        <v>0.21095597965648949</v>
      </c>
      <c r="L68" s="11">
        <v>1.3811227620661365E-4</v>
      </c>
      <c r="N68" s="11">
        <v>4.4502425352829209E-2</v>
      </c>
      <c r="O68" s="11">
        <v>4.5093915098630222E-3</v>
      </c>
      <c r="P68" s="11">
        <v>4.6475037860696355E-3</v>
      </c>
      <c r="Q68">
        <v>6.8172602899329249E-2</v>
      </c>
      <c r="R68">
        <v>6.8172602899329249E-2</v>
      </c>
    </row>
    <row r="69" spans="1:18" s="11" customFormat="1" x14ac:dyDescent="0.25">
      <c r="A69" s="11" t="s">
        <v>516</v>
      </c>
      <c r="B69" s="11">
        <v>9.721720618252391</v>
      </c>
      <c r="C69" s="11" t="s">
        <v>516</v>
      </c>
      <c r="D69" s="11">
        <v>9.7628530310618888</v>
      </c>
      <c r="E69" s="30">
        <f t="shared" si="2"/>
        <v>-4.1132412809497865E-2</v>
      </c>
      <c r="F69" s="11" t="s">
        <v>517</v>
      </c>
      <c r="G69" s="11">
        <v>128.4178340114494</v>
      </c>
      <c r="H69" s="11" t="s">
        <v>517</v>
      </c>
      <c r="I69" s="11">
        <v>128.48815267133489</v>
      </c>
      <c r="J69" s="30">
        <f t="shared" si="1"/>
        <v>-7.0318659885487023E-2</v>
      </c>
      <c r="L69" s="11">
        <v>1.691875383530944E-3</v>
      </c>
      <c r="N69" s="11">
        <v>4.944713928090802E-3</v>
      </c>
      <c r="O69" s="11">
        <v>5.0104350109575642E-4</v>
      </c>
      <c r="P69" s="11">
        <v>2.1929188846267003E-3</v>
      </c>
      <c r="Q69">
        <v>4.6828611816139717E-2</v>
      </c>
      <c r="R69">
        <v>4.6828611816139717E-2</v>
      </c>
    </row>
    <row r="70" spans="1:18" s="11" customFormat="1" x14ac:dyDescent="0.25">
      <c r="A70" s="11" t="s">
        <v>518</v>
      </c>
      <c r="B70" s="11">
        <v>9.3985373747491856</v>
      </c>
      <c r="C70" s="11" t="s">
        <v>518</v>
      </c>
      <c r="D70" s="11">
        <v>9.3867852568036145</v>
      </c>
      <c r="E70" s="30">
        <f t="shared" si="2"/>
        <v>1.1752117945571072E-2</v>
      </c>
      <c r="F70" s="11" t="s">
        <v>519</v>
      </c>
      <c r="G70" s="11">
        <v>129.71872921933121</v>
      </c>
      <c r="H70" s="11" t="s">
        <v>519</v>
      </c>
      <c r="I70" s="11">
        <v>129.68356988938851</v>
      </c>
      <c r="J70" s="30">
        <f t="shared" si="1"/>
        <v>3.5159329942700879E-2</v>
      </c>
      <c r="L70" s="11">
        <v>1.3811227620661365E-4</v>
      </c>
      <c r="N70" s="11">
        <v>1.2361784820197027E-3</v>
      </c>
      <c r="O70" s="11">
        <v>1.2526087527363534E-4</v>
      </c>
      <c r="P70" s="11">
        <v>2.6337315148024899E-4</v>
      </c>
      <c r="Q70">
        <v>1.6228775415300101E-2</v>
      </c>
      <c r="R70">
        <v>1.6228775415300101E-2</v>
      </c>
    </row>
    <row r="71" spans="1:18" s="11" customFormat="1" x14ac:dyDescent="0.25">
      <c r="A71" s="11" t="s">
        <v>520</v>
      </c>
      <c r="B71" s="11">
        <v>8.5112524698585688</v>
      </c>
      <c r="C71" s="11" t="s">
        <v>520</v>
      </c>
      <c r="D71" s="11">
        <v>8.493624292940213</v>
      </c>
      <c r="E71" s="30">
        <f t="shared" si="2"/>
        <v>1.762817691835572E-2</v>
      </c>
      <c r="F71" s="11" t="s">
        <v>521</v>
      </c>
      <c r="G71" s="11">
        <v>129.22649860013269</v>
      </c>
      <c r="H71" s="11" t="s">
        <v>521</v>
      </c>
      <c r="I71" s="11">
        <v>129.26165793007539</v>
      </c>
      <c r="J71" s="30">
        <f t="shared" si="1"/>
        <v>-3.5159329942700879E-2</v>
      </c>
      <c r="L71" s="11">
        <v>3.1075262146484939E-4</v>
      </c>
      <c r="N71" s="11">
        <v>1.2361784820197027E-3</v>
      </c>
      <c r="O71" s="11">
        <v>1.2526087527363534E-4</v>
      </c>
      <c r="P71" s="11">
        <v>4.3601349673848472E-4</v>
      </c>
      <c r="Q71">
        <v>2.0880936203592135E-2</v>
      </c>
      <c r="R71">
        <v>2.0880936203592135E-2</v>
      </c>
    </row>
    <row r="72" spans="1:18" s="11" customFormat="1" x14ac:dyDescent="0.25">
      <c r="A72" s="11" t="s">
        <v>522</v>
      </c>
      <c r="B72" s="11">
        <v>8.2115734622465055</v>
      </c>
      <c r="C72" s="11" t="s">
        <v>522</v>
      </c>
      <c r="D72" s="11">
        <v>8.2056974032737209</v>
      </c>
      <c r="E72" s="30">
        <f t="shared" si="2"/>
        <v>5.8760589727846479E-3</v>
      </c>
      <c r="F72" s="11" t="s">
        <v>523</v>
      </c>
      <c r="G72" s="11">
        <v>126.30827421488419</v>
      </c>
      <c r="H72" s="11" t="s">
        <v>523</v>
      </c>
      <c r="I72" s="11">
        <v>126.30827421488419</v>
      </c>
      <c r="J72" s="30">
        <f t="shared" si="1"/>
        <v>0</v>
      </c>
      <c r="L72" s="11">
        <v>3.4528069051642969E-5</v>
      </c>
      <c r="N72" s="11">
        <v>0</v>
      </c>
      <c r="O72" s="11">
        <v>0</v>
      </c>
      <c r="P72" s="11">
        <v>3.4528069051642969E-5</v>
      </c>
      <c r="Q72">
        <v>5.8760589727846479E-3</v>
      </c>
      <c r="R72">
        <v>5.8760589727846479E-3</v>
      </c>
    </row>
    <row r="73" spans="1:18" s="11" customFormat="1" x14ac:dyDescent="0.25">
      <c r="A73" s="11" t="s">
        <v>524</v>
      </c>
      <c r="B73" s="11">
        <v>8.810931477470632</v>
      </c>
      <c r="C73" s="11" t="s">
        <v>524</v>
      </c>
      <c r="D73" s="11">
        <v>8.810931477470632</v>
      </c>
      <c r="E73" s="30">
        <f t="shared" si="2"/>
        <v>0</v>
      </c>
      <c r="F73" s="11" t="s">
        <v>525</v>
      </c>
      <c r="G73" s="11">
        <v>115.2682446128597</v>
      </c>
      <c r="H73" s="11" t="s">
        <v>525</v>
      </c>
      <c r="I73" s="11">
        <v>115.1979259529742</v>
      </c>
      <c r="J73" s="30">
        <f t="shared" si="1"/>
        <v>7.0318659885501233E-2</v>
      </c>
      <c r="L73" s="11">
        <v>0</v>
      </c>
      <c r="N73" s="11">
        <v>4.9447139280928004E-3</v>
      </c>
      <c r="O73" s="11">
        <v>5.0104350109595884E-4</v>
      </c>
      <c r="P73" s="11">
        <v>5.0104350109595884E-4</v>
      </c>
      <c r="Q73">
        <v>2.238400100732572E-2</v>
      </c>
      <c r="R73">
        <v>2.238400100732572E-2</v>
      </c>
    </row>
    <row r="74" spans="1:18" s="11" customFormat="1" x14ac:dyDescent="0.25">
      <c r="A74" s="11" t="s">
        <v>526</v>
      </c>
      <c r="B74" s="11">
        <v>7.635719682913523</v>
      </c>
      <c r="C74" s="11" t="s">
        <v>526</v>
      </c>
      <c r="D74" s="11">
        <v>7.6298436239407366</v>
      </c>
      <c r="E74" s="30">
        <f t="shared" si="2"/>
        <v>5.8760589727864243E-3</v>
      </c>
      <c r="F74" s="11" t="s">
        <v>527</v>
      </c>
      <c r="G74" s="11">
        <v>111.7171522886416</v>
      </c>
      <c r="H74" s="11" t="s">
        <v>527</v>
      </c>
      <c r="I74" s="11">
        <v>111.8226302784699</v>
      </c>
      <c r="J74" s="30">
        <f t="shared" si="1"/>
        <v>-0.10547798982830159</v>
      </c>
      <c r="L74" s="11">
        <v>3.4528069051663847E-5</v>
      </c>
      <c r="N74" s="11">
        <v>1.1125606338219293E-2</v>
      </c>
      <c r="O74" s="11">
        <v>1.1273478774669705E-3</v>
      </c>
      <c r="P74" s="11">
        <v>1.1618759465186345E-3</v>
      </c>
      <c r="Q74">
        <v>3.4086301449682603E-2</v>
      </c>
      <c r="R74">
        <v>3.4086301449682603E-2</v>
      </c>
    </row>
    <row r="75" spans="1:18" s="11" customFormat="1" x14ac:dyDescent="0.25">
      <c r="A75" s="11" t="s">
        <v>528</v>
      </c>
      <c r="B75" s="11">
        <v>8.3878552314300734</v>
      </c>
      <c r="C75" s="11" t="s">
        <v>528</v>
      </c>
      <c r="D75" s="11">
        <v>8.3938961744861444</v>
      </c>
      <c r="E75" s="30">
        <f t="shared" si="2"/>
        <v>-6.0409430560710575E-3</v>
      </c>
      <c r="F75" s="11" t="s">
        <v>529</v>
      </c>
      <c r="G75" s="11">
        <v>118.9951335867915</v>
      </c>
      <c r="H75" s="11" t="s">
        <v>529</v>
      </c>
      <c r="I75" s="11">
        <v>119.0552250233013</v>
      </c>
      <c r="J75" s="30">
        <f t="shared" si="1"/>
        <v>-6.009143650980775E-2</v>
      </c>
      <c r="L75" s="11">
        <v>3.6492993006693131E-5</v>
      </c>
      <c r="N75" s="11">
        <v>3.6109807418122559E-3</v>
      </c>
      <c r="O75" s="11">
        <v>3.6589749368282158E-4</v>
      </c>
      <c r="P75" s="11">
        <v>4.0239048668951473E-4</v>
      </c>
      <c r="Q75">
        <v>2.0059673145131622E-2</v>
      </c>
      <c r="R75">
        <v>2.0059673145131622E-2</v>
      </c>
    </row>
    <row r="76" spans="1:18" s="11" customFormat="1" x14ac:dyDescent="0.25">
      <c r="A76" s="11" t="s">
        <v>530</v>
      </c>
      <c r="B76" s="11">
        <v>7.7767450982603759</v>
      </c>
      <c r="C76" s="11" t="s">
        <v>530</v>
      </c>
      <c r="D76" s="11">
        <v>7.7708690392875912</v>
      </c>
      <c r="E76" s="30">
        <f t="shared" si="2"/>
        <v>5.8760589727846479E-3</v>
      </c>
      <c r="F76" s="11" t="s">
        <v>531</v>
      </c>
      <c r="G76" s="11">
        <v>115.8659532218865</v>
      </c>
      <c r="H76" s="11" t="s">
        <v>531</v>
      </c>
      <c r="I76" s="11">
        <v>115.8659532218865</v>
      </c>
      <c r="J76" s="30">
        <f t="shared" si="1"/>
        <v>0</v>
      </c>
      <c r="L76" s="11">
        <v>3.4528069051642969E-5</v>
      </c>
      <c r="N76" s="11">
        <v>0</v>
      </c>
      <c r="O76" s="11">
        <v>0</v>
      </c>
      <c r="P76" s="11">
        <v>3.4528069051642969E-5</v>
      </c>
      <c r="Q76">
        <v>5.8760589727846479E-3</v>
      </c>
      <c r="R76">
        <v>5.8760589727846479E-3</v>
      </c>
    </row>
    <row r="77" spans="1:18" s="11" customFormat="1" x14ac:dyDescent="0.25">
      <c r="A77" s="11" t="s">
        <v>532</v>
      </c>
      <c r="B77" s="11">
        <v>9.2516359004295481</v>
      </c>
      <c r="C77" s="11" t="s">
        <v>532</v>
      </c>
      <c r="D77" s="11">
        <v>9.2575119594023327</v>
      </c>
      <c r="E77" s="30">
        <f t="shared" si="2"/>
        <v>-5.8760589727846479E-3</v>
      </c>
      <c r="F77" s="11" t="s">
        <v>533</v>
      </c>
      <c r="G77" s="11">
        <v>117.4832823992531</v>
      </c>
      <c r="H77" s="11" t="s">
        <v>533</v>
      </c>
      <c r="I77" s="11">
        <v>117.5184417291959</v>
      </c>
      <c r="J77" s="30">
        <f t="shared" si="1"/>
        <v>-3.5159329942800355E-2</v>
      </c>
      <c r="L77" s="11">
        <v>3.4528069051642969E-5</v>
      </c>
      <c r="N77" s="11">
        <v>1.2361784820266975E-3</v>
      </c>
      <c r="O77" s="11">
        <v>1.2526087527434411E-4</v>
      </c>
      <c r="P77" s="11">
        <v>1.5978894432598707E-4</v>
      </c>
      <c r="Q77">
        <v>1.2640765179607881E-2</v>
      </c>
      <c r="R77">
        <v>1.2640765179607881E-2</v>
      </c>
    </row>
    <row r="78" spans="1:18" s="11" customFormat="1" x14ac:dyDescent="0.25">
      <c r="A78" s="11" t="s">
        <v>534</v>
      </c>
      <c r="B78" s="11">
        <v>9.557190967014396</v>
      </c>
      <c r="C78" s="11" t="s">
        <v>534</v>
      </c>
      <c r="D78" s="11">
        <v>9.5924473208511092</v>
      </c>
      <c r="E78" s="30">
        <f t="shared" si="2"/>
        <v>-3.5256353836713217E-2</v>
      </c>
      <c r="F78" s="11" t="s">
        <v>535</v>
      </c>
      <c r="G78" s="11">
        <v>118.362265647822</v>
      </c>
      <c r="H78" s="11" t="s">
        <v>535</v>
      </c>
      <c r="I78" s="11">
        <v>118.4325843077075</v>
      </c>
      <c r="J78" s="30">
        <f t="shared" si="1"/>
        <v>-7.0318659885501233E-2</v>
      </c>
      <c r="L78" s="11">
        <v>1.2430104858595227E-3</v>
      </c>
      <c r="N78" s="11">
        <v>4.9447139280928004E-3</v>
      </c>
      <c r="O78" s="11">
        <v>5.0104350109595884E-4</v>
      </c>
      <c r="P78" s="11">
        <v>1.7440539869554815E-3</v>
      </c>
      <c r="Q78">
        <v>4.1761872407202742E-2</v>
      </c>
      <c r="R78">
        <v>4.1761872407202742E-2</v>
      </c>
    </row>
    <row r="79" spans="1:18" s="11" customFormat="1" x14ac:dyDescent="0.25">
      <c r="E79" s="30"/>
      <c r="J79" s="30"/>
      <c r="Q79"/>
      <c r="R79"/>
    </row>
    <row r="80" spans="1:18" s="11" customFormat="1" x14ac:dyDescent="0.25">
      <c r="E80" s="30"/>
      <c r="J80" s="30"/>
      <c r="Q80"/>
      <c r="R80"/>
    </row>
    <row r="81" spans="1:18" s="11" customFormat="1" x14ac:dyDescent="0.25">
      <c r="E81" s="30"/>
      <c r="J81" s="30"/>
      <c r="Q81"/>
      <c r="R81"/>
    </row>
    <row r="82" spans="1:18" s="11" customFormat="1" x14ac:dyDescent="0.25">
      <c r="E82" s="30"/>
      <c r="J82" s="30"/>
      <c r="Q82"/>
      <c r="R82"/>
    </row>
    <row r="83" spans="1:18" s="11" customFormat="1" x14ac:dyDescent="0.25">
      <c r="E83" s="30"/>
      <c r="J83" s="30"/>
      <c r="Q83"/>
      <c r="R83"/>
    </row>
    <row r="84" spans="1:18" s="11" customFormat="1" x14ac:dyDescent="0.25">
      <c r="E84" s="30"/>
      <c r="J84" s="30"/>
      <c r="Q84"/>
      <c r="R84"/>
    </row>
    <row r="85" spans="1:18" s="11" customFormat="1" x14ac:dyDescent="0.25">
      <c r="E85" s="30"/>
      <c r="J85" s="30"/>
      <c r="Q85"/>
      <c r="R85"/>
    </row>
    <row r="86" spans="1:18" s="11" customFormat="1" x14ac:dyDescent="0.25">
      <c r="E86" s="30"/>
      <c r="J86" s="30"/>
      <c r="Q86"/>
      <c r="R86"/>
    </row>
    <row r="87" spans="1:18" s="11" customFormat="1" x14ac:dyDescent="0.25">
      <c r="E87" s="30"/>
      <c r="J87" s="30"/>
      <c r="Q87"/>
      <c r="R87"/>
    </row>
    <row r="88" spans="1:18" s="11" customFormat="1" x14ac:dyDescent="0.25">
      <c r="A88" s="11" t="s">
        <v>536</v>
      </c>
      <c r="B88" s="11">
        <v>8.1939452853281498</v>
      </c>
      <c r="C88" s="11" t="s">
        <v>536</v>
      </c>
      <c r="D88" s="11">
        <v>8.1528128725186519</v>
      </c>
      <c r="E88" s="30">
        <f t="shared" si="2"/>
        <v>4.1132412809497865E-2</v>
      </c>
      <c r="F88" s="11" t="s">
        <v>537</v>
      </c>
      <c r="G88" s="11">
        <v>123.74164312906321</v>
      </c>
      <c r="H88" s="11" t="s">
        <v>537</v>
      </c>
      <c r="I88" s="11">
        <v>123.4252091595784</v>
      </c>
      <c r="J88" s="30">
        <f t="shared" si="1"/>
        <v>0.31643396948480529</v>
      </c>
      <c r="L88" s="11">
        <v>1.691875383530944E-3</v>
      </c>
      <c r="N88" s="11">
        <v>0.10013045704391069</v>
      </c>
      <c r="O88" s="11">
        <v>1.0146130897196357E-2</v>
      </c>
      <c r="P88" s="11">
        <v>1.1838006280727301E-2</v>
      </c>
      <c r="Q88">
        <v>0.10880260236192561</v>
      </c>
      <c r="R88">
        <v>0.10880260236192561</v>
      </c>
    </row>
    <row r="89" spans="1:18" s="11" customFormat="1" x14ac:dyDescent="0.25">
      <c r="A89" s="11" t="s">
        <v>538</v>
      </c>
      <c r="B89" s="11">
        <v>8.5288806467769263</v>
      </c>
      <c r="C89" s="11" t="s">
        <v>538</v>
      </c>
      <c r="D89" s="11">
        <v>8.5053764108857841</v>
      </c>
      <c r="E89" s="30">
        <f t="shared" si="2"/>
        <v>2.3504235891142145E-2</v>
      </c>
      <c r="F89" s="11" t="s">
        <v>539</v>
      </c>
      <c r="G89" s="11">
        <v>119.8037981754748</v>
      </c>
      <c r="H89" s="11" t="s">
        <v>539</v>
      </c>
      <c r="I89" s="11">
        <v>120.2960287946734</v>
      </c>
      <c r="J89" s="30">
        <f t="shared" si="1"/>
        <v>-0.49223061919860811</v>
      </c>
      <c r="L89" s="11">
        <v>5.5244910482645459E-4</v>
      </c>
      <c r="N89" s="11">
        <v>0.24229098247664516</v>
      </c>
      <c r="O89" s="11">
        <v>2.4551131553711907E-2</v>
      </c>
      <c r="P89" s="11">
        <v>2.510358065853836E-2</v>
      </c>
      <c r="Q89">
        <v>0.15844109523270267</v>
      </c>
      <c r="R89">
        <v>0.15844109523270267</v>
      </c>
    </row>
    <row r="90" spans="1:18" s="11" customFormat="1" x14ac:dyDescent="0.25">
      <c r="A90" s="11" t="s">
        <v>540</v>
      </c>
      <c r="B90" s="11">
        <v>8.4680029470619047</v>
      </c>
      <c r="C90" s="11" t="s">
        <v>540</v>
      </c>
      <c r="D90" s="11">
        <v>8.4759961160218555</v>
      </c>
      <c r="E90" s="30">
        <f t="shared" si="2"/>
        <v>-7.993168959950836E-3</v>
      </c>
      <c r="F90" s="11" t="s">
        <v>541</v>
      </c>
      <c r="G90" s="11">
        <v>126.67535648378539</v>
      </c>
      <c r="H90" s="11" t="s">
        <v>541</v>
      </c>
      <c r="I90" s="11">
        <v>126.6598675143117</v>
      </c>
      <c r="J90" s="30">
        <f t="shared" si="1"/>
        <v>1.5488969473693714E-2</v>
      </c>
      <c r="L90" s="11">
        <v>6.3890750022321525E-5</v>
      </c>
      <c r="N90" s="11">
        <v>2.3990817535701574E-4</v>
      </c>
      <c r="O90" s="11">
        <v>2.4309683809915739E-5</v>
      </c>
      <c r="P90" s="11">
        <v>8.8200433832237267E-5</v>
      </c>
      <c r="Q90">
        <v>9.3915086025748423E-3</v>
      </c>
      <c r="R90">
        <v>9.3915086025748423E-3</v>
      </c>
    </row>
    <row r="91" spans="1:18" s="11" customFormat="1" x14ac:dyDescent="0.25">
      <c r="A91" s="11" t="s">
        <v>542</v>
      </c>
      <c r="B91" s="11">
        <v>8.4113594673212155</v>
      </c>
      <c r="C91" s="11" t="s">
        <v>542</v>
      </c>
      <c r="D91" s="11">
        <v>8.3581235787860351</v>
      </c>
      <c r="E91" s="30">
        <f t="shared" si="2"/>
        <v>5.3235888535180464E-2</v>
      </c>
      <c r="F91" s="11" t="s">
        <v>543</v>
      </c>
      <c r="G91" s="11">
        <v>107.91994465482421</v>
      </c>
      <c r="H91" s="11" t="s">
        <v>543</v>
      </c>
      <c r="I91" s="11">
        <v>107.92402258352379</v>
      </c>
      <c r="J91" s="30">
        <f t="shared" si="1"/>
        <v>-4.0779286995871189E-3</v>
      </c>
      <c r="L91" s="11">
        <v>2.8340598281301589E-3</v>
      </c>
      <c r="N91" s="11">
        <v>1.662950247891629E-5</v>
      </c>
      <c r="O91" s="11">
        <v>1.6850528189674011E-6</v>
      </c>
      <c r="P91" s="11">
        <v>2.8357448809491264E-3</v>
      </c>
      <c r="Q91">
        <v>5.3251712469639195E-2</v>
      </c>
      <c r="R91">
        <v>5.3251712469639195E-2</v>
      </c>
    </row>
    <row r="92" spans="1:18" s="11" customFormat="1" x14ac:dyDescent="0.25">
      <c r="A92" s="11" t="s">
        <v>544</v>
      </c>
      <c r="B92" s="11">
        <v>8.0705480468996527</v>
      </c>
      <c r="C92" s="11" t="s">
        <v>544</v>
      </c>
      <c r="D92" s="11">
        <v>8.0538114929222502</v>
      </c>
      <c r="E92" s="30">
        <f t="shared" si="2"/>
        <v>1.673655397740248E-2</v>
      </c>
      <c r="F92" s="11" t="s">
        <v>545</v>
      </c>
      <c r="G92" s="11">
        <v>120.40150678450161</v>
      </c>
      <c r="H92" s="11" t="s">
        <v>545</v>
      </c>
      <c r="I92" s="11">
        <v>120.34168428182601</v>
      </c>
      <c r="J92" s="30">
        <f t="shared" si="1"/>
        <v>5.9822502675601186E-2</v>
      </c>
      <c r="L92" s="11">
        <v>2.8011223903850677E-4</v>
      </c>
      <c r="N92" s="11">
        <v>3.5787318263723112E-3</v>
      </c>
      <c r="O92" s="11">
        <v>3.6262973952483541E-4</v>
      </c>
      <c r="P92" s="11">
        <v>6.4274197856334218E-4</v>
      </c>
      <c r="Q92">
        <v>2.5352356469632999E-2</v>
      </c>
      <c r="R92">
        <v>2.5352356469632999E-2</v>
      </c>
    </row>
    <row r="93" spans="1:18" s="11" customFormat="1" x14ac:dyDescent="0.25">
      <c r="A93" s="11" t="s">
        <v>546</v>
      </c>
      <c r="B93" s="11">
        <v>8.1938302718917839</v>
      </c>
      <c r="C93" s="11" t="s">
        <v>546</v>
      </c>
      <c r="D93" s="11">
        <v>8.1880692263553634</v>
      </c>
      <c r="E93" s="30">
        <f t="shared" si="2"/>
        <v>5.7610455364205393E-3</v>
      </c>
      <c r="F93" s="11" t="s">
        <v>547</v>
      </c>
      <c r="G93" s="11">
        <v>121.1424518097192</v>
      </c>
      <c r="H93" s="11" t="s">
        <v>547</v>
      </c>
      <c r="I93" s="11">
        <v>121.1398527132995</v>
      </c>
      <c r="J93" s="30">
        <f t="shared" si="1"/>
        <v>2.5990964197006861E-3</v>
      </c>
      <c r="L93" s="11">
        <v>3.318964567271102E-5</v>
      </c>
      <c r="N93" s="11">
        <v>6.7553021989009246E-6</v>
      </c>
      <c r="O93" s="11">
        <v>6.8450881363809127E-7</v>
      </c>
      <c r="P93" s="11">
        <v>3.3874154486349109E-5</v>
      </c>
      <c r="Q93">
        <v>5.8201507271160181E-3</v>
      </c>
      <c r="R93">
        <v>5.8201507271160181E-3</v>
      </c>
    </row>
    <row r="94" spans="1:18" s="11" customFormat="1" x14ac:dyDescent="0.25">
      <c r="A94" s="11" t="s">
        <v>548</v>
      </c>
      <c r="B94" s="11">
        <v>8.0294156340901548</v>
      </c>
      <c r="C94" s="11" t="s">
        <v>548</v>
      </c>
      <c r="D94" s="11">
        <v>8.0304366294634661</v>
      </c>
      <c r="E94" s="30">
        <f t="shared" si="2"/>
        <v>-1.0209953733113508E-3</v>
      </c>
      <c r="F94" s="11" t="s">
        <v>549</v>
      </c>
      <c r="G94" s="11">
        <v>121.31564936301319</v>
      </c>
      <c r="H94" s="11" t="s">
        <v>549</v>
      </c>
      <c r="I94" s="11">
        <v>121.1510585728771</v>
      </c>
      <c r="J94" s="30">
        <f t="shared" si="1"/>
        <v>0.16459079013608857</v>
      </c>
      <c r="L94" s="11">
        <v>1.0424315523231846E-6</v>
      </c>
      <c r="N94" s="11">
        <v>2.7090128197621952E-2</v>
      </c>
      <c r="O94" s="11">
        <v>2.7450187967719619E-3</v>
      </c>
      <c r="P94" s="11">
        <v>2.746061228324285E-3</v>
      </c>
      <c r="Q94">
        <v>5.2402874237242797E-2</v>
      </c>
      <c r="R94">
        <v>5.2402874237242797E-2</v>
      </c>
    </row>
    <row r="95" spans="1:18" s="11" customFormat="1" x14ac:dyDescent="0.25">
      <c r="A95" s="11" t="s">
        <v>550</v>
      </c>
      <c r="B95" s="11">
        <v>8.4438501912954962</v>
      </c>
      <c r="C95" s="11" t="s">
        <v>550</v>
      </c>
      <c r="D95" s="11">
        <v>8.4627589526498923</v>
      </c>
      <c r="E95" s="30">
        <f t="shared" si="2"/>
        <v>-1.890876135439612E-2</v>
      </c>
      <c r="F95" s="11" t="s">
        <v>551</v>
      </c>
      <c r="G95" s="11">
        <v>125.2247309619561</v>
      </c>
      <c r="H95" s="11" t="s">
        <v>551</v>
      </c>
      <c r="I95" s="11">
        <v>125.1542544353288</v>
      </c>
      <c r="J95" s="30">
        <f t="shared" ref="J95:J138" si="3">G95-I95</f>
        <v>7.047652662730286E-2</v>
      </c>
      <c r="L95" s="11">
        <v>3.5754125595750417E-4</v>
      </c>
      <c r="N95" s="11">
        <v>4.9669408054489293E-3</v>
      </c>
      <c r="O95" s="11">
        <v>5.0329573097434958E-4</v>
      </c>
      <c r="P95" s="11">
        <v>8.6083698693185376E-4</v>
      </c>
      <c r="Q95">
        <v>2.9340023635502643E-2</v>
      </c>
      <c r="R95">
        <v>2.9340023635502643E-2</v>
      </c>
    </row>
    <row r="96" spans="1:18" s="11" customFormat="1" x14ac:dyDescent="0.25">
      <c r="A96" s="11" t="s">
        <v>552</v>
      </c>
      <c r="B96" s="11">
        <v>8.4289876442395713</v>
      </c>
      <c r="C96" s="11" t="s">
        <v>552</v>
      </c>
      <c r="D96" s="11">
        <v>8.4373204596340656</v>
      </c>
      <c r="E96" s="30">
        <f t="shared" si="2"/>
        <v>-8.332815394494375E-3</v>
      </c>
      <c r="F96" s="11" t="s">
        <v>553</v>
      </c>
      <c r="G96" s="11">
        <v>126.6950268442545</v>
      </c>
      <c r="H96" s="11" t="s">
        <v>553</v>
      </c>
      <c r="I96" s="11">
        <v>126.7317838186864</v>
      </c>
      <c r="J96" s="30">
        <f t="shared" si="3"/>
        <v>-3.6756974431895628E-2</v>
      </c>
      <c r="L96" s="11">
        <v>6.9435812398722447E-5</v>
      </c>
      <c r="N96" s="11">
        <v>1.3510751693870289E-3</v>
      </c>
      <c r="O96" s="11">
        <v>1.3690325526568824E-4</v>
      </c>
      <c r="P96" s="11">
        <v>2.0633906766441069E-4</v>
      </c>
      <c r="Q96">
        <v>1.4364507219685982E-2</v>
      </c>
      <c r="R96">
        <v>1.4364507219685982E-2</v>
      </c>
    </row>
    <row r="97" spans="1:18" s="11" customFormat="1" x14ac:dyDescent="0.25">
      <c r="A97" s="11" t="s">
        <v>554</v>
      </c>
      <c r="B97" s="11">
        <v>8.0000353392262262</v>
      </c>
      <c r="C97" s="11" t="s">
        <v>554</v>
      </c>
      <c r="D97" s="11">
        <v>7.9900274574756622</v>
      </c>
      <c r="E97" s="30">
        <f t="shared" si="2"/>
        <v>1.0007881750563996E-2</v>
      </c>
      <c r="F97" s="11" t="s">
        <v>555</v>
      </c>
      <c r="G97" s="11">
        <v>115.2330852829169</v>
      </c>
      <c r="H97" s="11" t="s">
        <v>555</v>
      </c>
      <c r="I97" s="11">
        <v>114.99338839529079</v>
      </c>
      <c r="J97" s="30">
        <f t="shared" si="3"/>
        <v>0.23969688762610986</v>
      </c>
      <c r="L97" s="11">
        <v>1.0015769713327187E-4</v>
      </c>
      <c r="N97" s="11">
        <v>5.7454597937643938E-2</v>
      </c>
      <c r="O97" s="11">
        <v>5.821823734066079E-3</v>
      </c>
      <c r="P97" s="11">
        <v>5.9219814311993512E-3</v>
      </c>
      <c r="Q97">
        <v>7.6954411382320065E-2</v>
      </c>
      <c r="R97">
        <v>7.6954411382320065E-2</v>
      </c>
    </row>
    <row r="98" spans="1:18" s="11" customFormat="1" x14ac:dyDescent="0.25">
      <c r="A98" s="11" t="s">
        <v>556</v>
      </c>
      <c r="B98" s="11">
        <v>8.3996073493756427</v>
      </c>
      <c r="C98" s="11" t="s">
        <v>556</v>
      </c>
      <c r="D98" s="11">
        <v>8.3878552314300734</v>
      </c>
      <c r="E98" s="30">
        <f t="shared" si="2"/>
        <v>1.1752117945569296E-2</v>
      </c>
      <c r="F98" s="11" t="s">
        <v>557</v>
      </c>
      <c r="G98" s="11">
        <v>121.4562866827842</v>
      </c>
      <c r="H98" s="11" t="s">
        <v>557</v>
      </c>
      <c r="I98" s="11">
        <v>121.491446012727</v>
      </c>
      <c r="J98" s="30">
        <f t="shared" si="3"/>
        <v>-3.5159329942800355E-2</v>
      </c>
      <c r="L98" s="11">
        <v>1.3811227620657188E-4</v>
      </c>
      <c r="N98" s="11">
        <v>1.2361784820266975E-3</v>
      </c>
      <c r="O98" s="11">
        <v>1.2526087527434411E-4</v>
      </c>
      <c r="P98" s="11">
        <v>2.6337315148091599E-4</v>
      </c>
      <c r="Q98">
        <v>1.622877541532065E-2</v>
      </c>
      <c r="R98">
        <v>1.622877541532065E-2</v>
      </c>
    </row>
    <row r="99" spans="1:18" s="11" customFormat="1" x14ac:dyDescent="0.25">
      <c r="A99" s="11" t="s">
        <v>558</v>
      </c>
      <c r="B99" s="11">
        <v>9.0812301902187667</v>
      </c>
      <c r="C99" s="11" t="s">
        <v>558</v>
      </c>
      <c r="D99" s="11">
        <v>9.0636020133004109</v>
      </c>
      <c r="E99" s="30">
        <f t="shared" si="2"/>
        <v>1.762817691835572E-2</v>
      </c>
      <c r="F99" s="11" t="s">
        <v>559</v>
      </c>
      <c r="G99" s="11">
        <v>123.00329720026539</v>
      </c>
      <c r="H99" s="11" t="s">
        <v>559</v>
      </c>
      <c r="I99" s="11">
        <v>122.93297854037991</v>
      </c>
      <c r="J99" s="30">
        <f t="shared" si="3"/>
        <v>7.0318659885487023E-2</v>
      </c>
      <c r="L99" s="11">
        <v>3.1075262146484939E-4</v>
      </c>
      <c r="N99" s="11">
        <v>4.944713928090802E-3</v>
      </c>
      <c r="O99" s="11">
        <v>5.0104350109575642E-4</v>
      </c>
      <c r="P99" s="11">
        <v>8.1179612256060581E-4</v>
      </c>
      <c r="Q99">
        <v>2.8492036125215864E-2</v>
      </c>
      <c r="R99">
        <v>2.8492036125215864E-2</v>
      </c>
    </row>
    <row r="100" spans="1:18" s="11" customFormat="1" x14ac:dyDescent="0.25">
      <c r="A100" s="11" t="s">
        <v>560</v>
      </c>
      <c r="B100" s="11">
        <v>8.5641370006136395</v>
      </c>
      <c r="C100" s="11" t="s">
        <v>560</v>
      </c>
      <c r="D100" s="11">
        <v>8.5700130595864241</v>
      </c>
      <c r="E100" s="30">
        <f t="shared" si="2"/>
        <v>-5.8760589727846479E-3</v>
      </c>
      <c r="F100" s="11" t="s">
        <v>561</v>
      </c>
      <c r="G100" s="11">
        <v>117.13168909982561</v>
      </c>
      <c r="H100" s="11" t="s">
        <v>561</v>
      </c>
      <c r="I100" s="11">
        <v>117.3778044094249</v>
      </c>
      <c r="J100" s="30">
        <f t="shared" si="3"/>
        <v>-0.24611530959928984</v>
      </c>
      <c r="L100" s="11">
        <v>3.4528069051642969E-5</v>
      </c>
      <c r="N100" s="11">
        <v>6.0572745619154295E-2</v>
      </c>
      <c r="O100" s="11">
        <v>6.137782888427268E-3</v>
      </c>
      <c r="P100" s="11">
        <v>6.1723109574789107E-3</v>
      </c>
      <c r="Q100">
        <v>7.8564056396541224E-2</v>
      </c>
      <c r="R100">
        <v>7.8564056396541224E-2</v>
      </c>
    </row>
    <row r="101" spans="1:18" s="11" customFormat="1" x14ac:dyDescent="0.25">
      <c r="A101" s="11" t="s">
        <v>562</v>
      </c>
      <c r="B101" s="11">
        <v>7.4418097368116003</v>
      </c>
      <c r="C101" s="11" t="s">
        <v>562</v>
      </c>
      <c r="D101" s="11">
        <v>7.4183055009204582</v>
      </c>
      <c r="E101" s="30">
        <f t="shared" si="2"/>
        <v>2.3504235891142145E-2</v>
      </c>
      <c r="F101" s="11" t="s">
        <v>563</v>
      </c>
      <c r="G101" s="11">
        <v>119.59284219581831</v>
      </c>
      <c r="H101" s="11" t="s">
        <v>563</v>
      </c>
      <c r="I101" s="11">
        <v>119.4522048760473</v>
      </c>
      <c r="J101" s="30">
        <f t="shared" si="3"/>
        <v>0.14063731977100247</v>
      </c>
      <c r="L101" s="11">
        <v>5.5244910482645459E-4</v>
      </c>
      <c r="N101" s="11">
        <v>1.9778855712371202E-2</v>
      </c>
      <c r="O101" s="11">
        <v>2.0041740043838354E-3</v>
      </c>
      <c r="P101" s="11">
        <v>2.5566231092102902E-3</v>
      </c>
      <c r="Q101">
        <v>5.0563060718377108E-2</v>
      </c>
      <c r="R101">
        <v>5.0563060718377108E-2</v>
      </c>
    </row>
    <row r="102" spans="1:18" s="11" customFormat="1" x14ac:dyDescent="0.25">
      <c r="A102" s="11" t="s">
        <v>564</v>
      </c>
      <c r="B102" s="11">
        <v>8.7697990646611323</v>
      </c>
      <c r="C102" s="11" t="s">
        <v>564</v>
      </c>
      <c r="D102" s="11">
        <v>8.8403117723345588</v>
      </c>
      <c r="E102" s="30">
        <f t="shared" ref="E102:E138" si="4">B102-D102</f>
        <v>-7.0512707673426434E-2</v>
      </c>
      <c r="F102" s="11" t="s">
        <v>565</v>
      </c>
      <c r="G102" s="11">
        <v>119.8741168353603</v>
      </c>
      <c r="H102" s="11" t="s">
        <v>565</v>
      </c>
      <c r="I102" s="11">
        <v>119.8389575054176</v>
      </c>
      <c r="J102" s="30">
        <f t="shared" si="3"/>
        <v>3.5159329942700879E-2</v>
      </c>
      <c r="L102" s="11">
        <v>4.9720419434380906E-3</v>
      </c>
      <c r="N102" s="11">
        <v>1.2361784820197027E-3</v>
      </c>
      <c r="O102" s="11">
        <v>1.2526087527363534E-4</v>
      </c>
      <c r="P102" s="11">
        <v>5.0973028187117258E-3</v>
      </c>
      <c r="Q102">
        <v>7.1395397741813346E-2</v>
      </c>
      <c r="R102">
        <v>7.1395397741813346E-2</v>
      </c>
    </row>
    <row r="103" spans="1:18" s="11" customFormat="1" x14ac:dyDescent="0.25">
      <c r="A103" s="11" t="s">
        <v>566</v>
      </c>
      <c r="B103" s="11">
        <v>10.39746740012273</v>
      </c>
      <c r="C103" s="11" t="s">
        <v>566</v>
      </c>
      <c r="D103" s="11">
        <v>10.356334987313231</v>
      </c>
      <c r="E103" s="30">
        <f t="shared" si="4"/>
        <v>4.1132412809499641E-2</v>
      </c>
      <c r="F103" s="11" t="s">
        <v>567</v>
      </c>
      <c r="G103" s="11">
        <v>123.88228044883419</v>
      </c>
      <c r="H103" s="11" t="s">
        <v>567</v>
      </c>
      <c r="I103" s="11">
        <v>124.0932364284907</v>
      </c>
      <c r="J103" s="30">
        <f t="shared" si="3"/>
        <v>-0.2109559796565037</v>
      </c>
      <c r="L103" s="11">
        <v>1.6918753835310902E-3</v>
      </c>
      <c r="N103" s="11">
        <v>4.4502425352835204E-2</v>
      </c>
      <c r="O103" s="11">
        <v>4.5093915098636302E-3</v>
      </c>
      <c r="P103" s="11">
        <v>6.2012668933947206E-3</v>
      </c>
      <c r="Q103">
        <v>7.8748123110298454E-2</v>
      </c>
      <c r="R103">
        <v>7.8748123110298454E-2</v>
      </c>
    </row>
    <row r="104" spans="1:18" s="11" customFormat="1" x14ac:dyDescent="0.25">
      <c r="A104" s="11" t="s">
        <v>568</v>
      </c>
      <c r="B104" s="11">
        <v>9.0165935415181249</v>
      </c>
      <c r="C104" s="11" t="s">
        <v>568</v>
      </c>
      <c r="D104" s="11">
        <v>9.2222556055656195</v>
      </c>
      <c r="E104" s="30">
        <f t="shared" si="4"/>
        <v>-0.20566206404749465</v>
      </c>
      <c r="F104" s="11" t="s">
        <v>569</v>
      </c>
      <c r="G104" s="11">
        <v>110.9084876999583</v>
      </c>
      <c r="H104" s="11" t="s">
        <v>569</v>
      </c>
      <c r="I104" s="11">
        <v>111.6468336287561</v>
      </c>
      <c r="J104" s="30">
        <f t="shared" si="3"/>
        <v>-0.73834592879779848</v>
      </c>
      <c r="L104" s="11">
        <v>4.2296884588275796E-2</v>
      </c>
      <c r="N104" s="11">
        <v>0.54515471057228371</v>
      </c>
      <c r="O104" s="11">
        <v>5.5240045995834784E-2</v>
      </c>
      <c r="P104" s="11">
        <v>9.7536930584110587E-2</v>
      </c>
      <c r="Q104">
        <v>0.31230903058366816</v>
      </c>
      <c r="R104">
        <v>0.31230903058366816</v>
      </c>
    </row>
    <row r="105" spans="1:18" s="11" customFormat="1" x14ac:dyDescent="0.25">
      <c r="E105" s="30"/>
      <c r="J105" s="30"/>
      <c r="Q105"/>
      <c r="R105"/>
    </row>
    <row r="106" spans="1:18" s="11" customFormat="1" x14ac:dyDescent="0.25">
      <c r="E106" s="30"/>
      <c r="J106" s="30"/>
      <c r="Q106"/>
      <c r="R106"/>
    </row>
    <row r="107" spans="1:18" s="11" customFormat="1" x14ac:dyDescent="0.25">
      <c r="A107" s="11" t="s">
        <v>570</v>
      </c>
      <c r="B107" s="11">
        <v>8.558260941640853</v>
      </c>
      <c r="C107" s="11" t="s">
        <v>570</v>
      </c>
      <c r="D107" s="11">
        <v>8.3254528604447842</v>
      </c>
      <c r="E107" s="30">
        <f t="shared" si="4"/>
        <v>0.23280808119606888</v>
      </c>
      <c r="F107" s="11" t="s">
        <v>571</v>
      </c>
      <c r="G107" s="11">
        <v>110.7326910502445</v>
      </c>
      <c r="H107" s="11" t="s">
        <v>571</v>
      </c>
      <c r="I107" s="11">
        <v>110.63952565193181</v>
      </c>
      <c r="J107" s="30">
        <f t="shared" si="3"/>
        <v>9.3165398312692105E-2</v>
      </c>
      <c r="L107" s="11">
        <v>5.4199602670195399E-2</v>
      </c>
      <c r="N107" s="11">
        <v>8.6797914427625723E-3</v>
      </c>
      <c r="O107" s="11">
        <v>8.7951561131907889E-4</v>
      </c>
      <c r="P107" s="11">
        <v>5.5079118281514475E-2</v>
      </c>
      <c r="Q107">
        <v>0.23468940811530986</v>
      </c>
      <c r="R107">
        <v>0.23468940811530986</v>
      </c>
    </row>
    <row r="108" spans="1:18" s="11" customFormat="1" x14ac:dyDescent="0.25">
      <c r="A108" s="11" t="s">
        <v>572</v>
      </c>
      <c r="B108" s="11">
        <v>8.4115761788125383</v>
      </c>
      <c r="C108" s="11" t="s">
        <v>572</v>
      </c>
      <c r="D108" s="11">
        <v>8.3363766185939312</v>
      </c>
      <c r="E108" s="30">
        <f t="shared" si="4"/>
        <v>7.5199560218607076E-2</v>
      </c>
      <c r="F108" s="11" t="s">
        <v>573</v>
      </c>
      <c r="G108" s="11">
        <v>118.7241599550471</v>
      </c>
      <c r="H108" s="11" t="s">
        <v>573</v>
      </c>
      <c r="I108" s="11">
        <v>118.6003742218018</v>
      </c>
      <c r="J108" s="30">
        <f t="shared" si="3"/>
        <v>0.12378573324529896</v>
      </c>
      <c r="L108" s="11">
        <v>5.6549738570719115E-3</v>
      </c>
      <c r="N108" s="11">
        <v>1.5322907755076311E-2</v>
      </c>
      <c r="O108" s="11">
        <v>1.5526567280172425E-3</v>
      </c>
      <c r="P108" s="11">
        <v>7.2076305850891538E-3</v>
      </c>
      <c r="Q108">
        <v>8.4897765489376414E-2</v>
      </c>
      <c r="R108">
        <v>8.4897765489376414E-2</v>
      </c>
    </row>
    <row r="109" spans="1:18" s="11" customFormat="1" x14ac:dyDescent="0.25">
      <c r="A109" s="11" t="s">
        <v>574</v>
      </c>
      <c r="B109" s="11">
        <v>8.4054834083484291</v>
      </c>
      <c r="C109" s="11" t="s">
        <v>574</v>
      </c>
      <c r="D109" s="11">
        <v>8.3773278520675376</v>
      </c>
      <c r="E109" s="30">
        <f t="shared" si="4"/>
        <v>2.8155556280891503E-2</v>
      </c>
      <c r="F109" s="11" t="s">
        <v>575</v>
      </c>
      <c r="G109" s="11">
        <v>116.7449364704553</v>
      </c>
      <c r="H109" s="11" t="s">
        <v>575</v>
      </c>
      <c r="I109" s="11">
        <v>116.4922716394067</v>
      </c>
      <c r="J109" s="30">
        <f t="shared" si="3"/>
        <v>0.25266483104860527</v>
      </c>
      <c r="L109" s="11">
        <v>7.9273534948644893E-4</v>
      </c>
      <c r="N109" s="11">
        <v>6.3839516848820249E-2</v>
      </c>
      <c r="O109" s="11">
        <v>6.468801935837095E-3</v>
      </c>
      <c r="P109" s="11">
        <v>7.2615372853235436E-3</v>
      </c>
      <c r="Q109">
        <v>8.5214654170063631E-2</v>
      </c>
      <c r="R109">
        <v>8.5214654170063631E-2</v>
      </c>
    </row>
    <row r="110" spans="1:18" s="11" customFormat="1" x14ac:dyDescent="0.25">
      <c r="A110" s="11" t="s">
        <v>576</v>
      </c>
      <c r="B110" s="11">
        <v>8.1403503019828349</v>
      </c>
      <c r="C110" s="11" t="s">
        <v>576</v>
      </c>
      <c r="D110" s="11">
        <v>8.1586889314914366</v>
      </c>
      <c r="E110" s="30">
        <f t="shared" si="4"/>
        <v>-1.8338629508601656E-2</v>
      </c>
      <c r="F110" s="11" t="s">
        <v>577</v>
      </c>
      <c r="G110" s="11">
        <v>115.70814452087509</v>
      </c>
      <c r="H110" s="11" t="s">
        <v>577</v>
      </c>
      <c r="I110" s="11">
        <v>115.58467858234449</v>
      </c>
      <c r="J110" s="30">
        <f t="shared" si="3"/>
        <v>0.12346593853060028</v>
      </c>
      <c r="L110" s="11">
        <v>3.3630533225375539E-4</v>
      </c>
      <c r="N110" s="11">
        <v>1.5243837977241968E-2</v>
      </c>
      <c r="O110" s="11">
        <v>1.5446446571688326E-3</v>
      </c>
      <c r="P110" s="11">
        <v>1.8809499894225879E-3</v>
      </c>
      <c r="Q110">
        <v>4.3369920329908239E-2</v>
      </c>
      <c r="R110">
        <v>4.3369920329908239E-2</v>
      </c>
    </row>
    <row r="111" spans="1:18" s="11" customFormat="1" x14ac:dyDescent="0.25">
      <c r="A111" s="11" t="s">
        <v>578</v>
      </c>
      <c r="B111" s="11">
        <v>8.1199367608933244</v>
      </c>
      <c r="C111" s="11" t="s">
        <v>578</v>
      </c>
      <c r="D111" s="11">
        <v>8.147979739238508</v>
      </c>
      <c r="E111" s="30">
        <f t="shared" si="4"/>
        <v>-2.8042978345183656E-2</v>
      </c>
      <c r="F111" s="11" t="s">
        <v>579</v>
      </c>
      <c r="G111" s="11">
        <v>127.7284437245689</v>
      </c>
      <c r="H111" s="11" t="s">
        <v>579</v>
      </c>
      <c r="I111" s="11">
        <v>127.81169301806951</v>
      </c>
      <c r="J111" s="30">
        <f t="shared" si="3"/>
        <v>-8.3249293500600174E-2</v>
      </c>
      <c r="L111" s="11">
        <v>7.8640863446843943E-4</v>
      </c>
      <c r="N111" s="11">
        <v>6.9304448683490706E-3</v>
      </c>
      <c r="O111" s="11">
        <v>7.0225586585743744E-4</v>
      </c>
      <c r="P111" s="11">
        <v>1.4886645003258769E-3</v>
      </c>
      <c r="Q111">
        <v>3.8583215266821361E-2</v>
      </c>
      <c r="R111">
        <v>3.8583215266821361E-2</v>
      </c>
    </row>
    <row r="112" spans="1:18" s="11" customFormat="1" x14ac:dyDescent="0.25">
      <c r="E112" s="30"/>
      <c r="J112" s="30"/>
      <c r="Q112"/>
      <c r="R112"/>
    </row>
    <row r="113" spans="1:18" s="11" customFormat="1" x14ac:dyDescent="0.25">
      <c r="E113" s="30"/>
      <c r="J113" s="30"/>
      <c r="Q113"/>
      <c r="R113"/>
    </row>
    <row r="114" spans="1:18" s="11" customFormat="1" x14ac:dyDescent="0.25">
      <c r="E114" s="30"/>
      <c r="J114" s="30"/>
      <c r="Q114"/>
      <c r="R114"/>
    </row>
    <row r="115" spans="1:18" s="11" customFormat="1" x14ac:dyDescent="0.25">
      <c r="E115" s="30"/>
      <c r="J115" s="30"/>
      <c r="Q115"/>
      <c r="R115"/>
    </row>
    <row r="116" spans="1:18" s="11" customFormat="1" x14ac:dyDescent="0.25">
      <c r="A116" s="11" t="s">
        <v>580</v>
      </c>
      <c r="B116" s="11">
        <v>9.0518498953548381</v>
      </c>
      <c r="C116" s="11" t="s">
        <v>580</v>
      </c>
      <c r="D116" s="11">
        <v>9.0871062491915531</v>
      </c>
      <c r="E116" s="30">
        <f t="shared" si="4"/>
        <v>-3.5256353836714993E-2</v>
      </c>
      <c r="F116" s="11" t="s">
        <v>581</v>
      </c>
      <c r="G116" s="11">
        <v>130.175800508587</v>
      </c>
      <c r="H116" s="11" t="s">
        <v>581</v>
      </c>
      <c r="I116" s="11">
        <v>129.71872921933121</v>
      </c>
      <c r="J116" s="30">
        <f t="shared" si="3"/>
        <v>0.45707128925579354</v>
      </c>
      <c r="L116" s="11">
        <v>1.243010485859648E-3</v>
      </c>
      <c r="N116" s="11">
        <v>0.2089141634619533</v>
      </c>
      <c r="O116" s="11">
        <v>2.1169087921307554E-2</v>
      </c>
      <c r="P116" s="11">
        <v>2.2412098407167201E-2</v>
      </c>
      <c r="Q116">
        <v>0.14970670795648136</v>
      </c>
      <c r="R116">
        <v>0.14970670795648136</v>
      </c>
    </row>
    <row r="117" spans="1:18" s="11" customFormat="1" x14ac:dyDescent="0.25">
      <c r="A117" s="11" t="s">
        <v>582</v>
      </c>
      <c r="B117" s="11">
        <v>7.7003563316141648</v>
      </c>
      <c r="C117" s="11" t="s">
        <v>582</v>
      </c>
      <c r="D117" s="11">
        <v>7.8707620418249444</v>
      </c>
      <c r="E117" s="30">
        <f t="shared" si="4"/>
        <v>-0.17040571021077966</v>
      </c>
      <c r="F117" s="11" t="s">
        <v>583</v>
      </c>
      <c r="G117" s="11">
        <v>128.27719669167831</v>
      </c>
      <c r="H117" s="11" t="s">
        <v>583</v>
      </c>
      <c r="I117" s="11">
        <v>128.73426798093411</v>
      </c>
      <c r="J117" s="30">
        <f t="shared" si="3"/>
        <v>-0.45707128925579354</v>
      </c>
      <c r="L117" s="11">
        <v>2.9038106072440215E-2</v>
      </c>
      <c r="N117" s="11">
        <v>0.2089141634619533</v>
      </c>
      <c r="O117" s="11">
        <v>2.1169087921307554E-2</v>
      </c>
      <c r="P117" s="11">
        <v>5.0207193993747769E-2</v>
      </c>
      <c r="Q117">
        <v>0.22406961863168279</v>
      </c>
      <c r="R117">
        <v>0.22406961863168279</v>
      </c>
    </row>
    <row r="118" spans="1:18" s="11" customFormat="1" x14ac:dyDescent="0.25">
      <c r="A118" s="11" t="s">
        <v>584</v>
      </c>
      <c r="B118" s="11">
        <v>9.7804812079802463</v>
      </c>
      <c r="C118" s="11" t="s">
        <v>584</v>
      </c>
      <c r="D118" s="11">
        <v>9.721720618252391</v>
      </c>
      <c r="E118" s="30">
        <f t="shared" si="4"/>
        <v>5.8760589727855361E-2</v>
      </c>
      <c r="F118" s="11" t="s">
        <v>585</v>
      </c>
      <c r="G118" s="11">
        <v>129.50777323967469</v>
      </c>
      <c r="H118" s="11" t="s">
        <v>585</v>
      </c>
      <c r="I118" s="11">
        <v>129.50777323967469</v>
      </c>
      <c r="J118" s="30">
        <f t="shared" si="3"/>
        <v>0</v>
      </c>
      <c r="L118" s="11">
        <v>3.4528069051653408E-3</v>
      </c>
      <c r="N118" s="11">
        <v>0</v>
      </c>
      <c r="O118" s="11">
        <v>0</v>
      </c>
      <c r="P118" s="11">
        <v>3.4528069051653408E-3</v>
      </c>
      <c r="Q118">
        <v>5.8760589727855361E-2</v>
      </c>
      <c r="R118">
        <v>5.8760589727855361E-2</v>
      </c>
    </row>
    <row r="119" spans="1:18" s="11" customFormat="1" x14ac:dyDescent="0.25">
      <c r="A119" s="11" t="s">
        <v>586</v>
      </c>
      <c r="B119" s="11">
        <v>9.4102894926947567</v>
      </c>
      <c r="C119" s="11" t="s">
        <v>586</v>
      </c>
      <c r="D119" s="11">
        <v>9.4161655516675431</v>
      </c>
      <c r="E119" s="30">
        <f t="shared" si="4"/>
        <v>-5.8760589727864243E-3</v>
      </c>
      <c r="F119" s="11" t="s">
        <v>587</v>
      </c>
      <c r="G119" s="11">
        <v>126.20279622505591</v>
      </c>
      <c r="H119" s="11" t="s">
        <v>587</v>
      </c>
      <c r="I119" s="11">
        <v>126.0973182352277</v>
      </c>
      <c r="J119" s="30">
        <f t="shared" si="3"/>
        <v>0.10547798982820211</v>
      </c>
      <c r="L119" s="11">
        <v>3.4528069051663847E-5</v>
      </c>
      <c r="N119" s="11">
        <v>1.1125606338198308E-2</v>
      </c>
      <c r="O119" s="11">
        <v>1.1273478774648442E-3</v>
      </c>
      <c r="P119" s="11">
        <v>1.1618759465165081E-3</v>
      </c>
      <c r="Q119">
        <v>3.4086301449651413E-2</v>
      </c>
      <c r="R119">
        <v>3.4086301449651413E-2</v>
      </c>
    </row>
    <row r="120" spans="1:18" s="11" customFormat="1" x14ac:dyDescent="0.25">
      <c r="A120" s="11" t="s">
        <v>588</v>
      </c>
      <c r="B120" s="11">
        <v>8.7815511826067034</v>
      </c>
      <c r="C120" s="11" t="s">
        <v>588</v>
      </c>
      <c r="D120" s="11">
        <v>8.6992863569877059</v>
      </c>
      <c r="E120" s="30">
        <f t="shared" si="4"/>
        <v>8.2264825618997506E-2</v>
      </c>
      <c r="F120" s="11" t="s">
        <v>589</v>
      </c>
      <c r="G120" s="11">
        <v>116.7800958003981</v>
      </c>
      <c r="H120" s="11" t="s">
        <v>589</v>
      </c>
      <c r="I120" s="11">
        <v>116.7800958003981</v>
      </c>
      <c r="J120" s="30">
        <f t="shared" si="3"/>
        <v>0</v>
      </c>
      <c r="L120" s="11">
        <v>6.7675015341240683E-3</v>
      </c>
      <c r="N120" s="11">
        <v>0</v>
      </c>
      <c r="O120" s="11">
        <v>0</v>
      </c>
      <c r="P120" s="11">
        <v>6.7675015341240683E-3</v>
      </c>
      <c r="Q120">
        <v>8.2264825618997506E-2</v>
      </c>
      <c r="R120">
        <v>8.2264825618997506E-2</v>
      </c>
    </row>
    <row r="121" spans="1:18" s="11" customFormat="1" x14ac:dyDescent="0.25">
      <c r="A121" s="11" t="s">
        <v>590</v>
      </c>
      <c r="B121" s="11">
        <v>8.2618572266947012</v>
      </c>
      <c r="C121" s="11" t="s">
        <v>590</v>
      </c>
      <c r="D121" s="11">
        <v>8.3183610066771507</v>
      </c>
      <c r="E121" s="30">
        <f t="shared" si="4"/>
        <v>-5.6503779982449487E-2</v>
      </c>
      <c r="F121" s="11" t="s">
        <v>591</v>
      </c>
      <c r="G121" s="11">
        <v>111.0128279333003</v>
      </c>
      <c r="H121" s="11" t="s">
        <v>591</v>
      </c>
      <c r="I121" s="11">
        <v>111.1226336956024</v>
      </c>
      <c r="J121" s="30">
        <f t="shared" si="3"/>
        <v>-0.10980576230210204</v>
      </c>
      <c r="L121" s="11">
        <v>3.1926771523050593E-3</v>
      </c>
      <c r="N121" s="11">
        <v>1.2057305434745733E-2</v>
      </c>
      <c r="O121" s="11">
        <v>1.2217561251593916E-3</v>
      </c>
      <c r="P121" s="11">
        <v>4.4144332774644513E-3</v>
      </c>
      <c r="Q121">
        <v>6.6441201655783225E-2</v>
      </c>
      <c r="R121">
        <v>6.6441201655783225E-2</v>
      </c>
    </row>
    <row r="122" spans="1:18" s="11" customFormat="1" x14ac:dyDescent="0.25">
      <c r="A122" s="11" t="s">
        <v>592</v>
      </c>
      <c r="B122" s="11">
        <v>6.8483277805602603</v>
      </c>
      <c r="C122" s="11" t="s">
        <v>592</v>
      </c>
      <c r="D122" s="11">
        <v>6.8306996036419036</v>
      </c>
      <c r="E122" s="30">
        <f t="shared" si="4"/>
        <v>1.7628176918356608E-2</v>
      </c>
      <c r="F122" s="11" t="s">
        <v>593</v>
      </c>
      <c r="G122" s="11">
        <v>105.9158628480873</v>
      </c>
      <c r="H122" s="11" t="s">
        <v>593</v>
      </c>
      <c r="I122" s="11">
        <v>105.8807035181446</v>
      </c>
      <c r="J122" s="30">
        <f t="shared" si="3"/>
        <v>3.5159329942700879E-2</v>
      </c>
      <c r="L122" s="11">
        <v>3.1075262146488066E-4</v>
      </c>
      <c r="N122" s="11">
        <v>1.2361784820197027E-3</v>
      </c>
      <c r="O122" s="11">
        <v>1.2526087527363534E-4</v>
      </c>
      <c r="P122" s="11">
        <v>4.36013496738516E-4</v>
      </c>
      <c r="Q122">
        <v>2.0880936203592885E-2</v>
      </c>
      <c r="R122">
        <v>2.0880936203592885E-2</v>
      </c>
    </row>
    <row r="123" spans="1:18" s="11" customFormat="1" x14ac:dyDescent="0.25">
      <c r="A123" s="11" t="s">
        <v>594</v>
      </c>
      <c r="B123" s="11">
        <v>7.3595449111926028</v>
      </c>
      <c r="C123" s="11" t="s">
        <v>594</v>
      </c>
      <c r="D123" s="11">
        <v>7.3242885573558896</v>
      </c>
      <c r="E123" s="30">
        <f t="shared" si="4"/>
        <v>3.5256353836713217E-2</v>
      </c>
      <c r="F123" s="11" t="s">
        <v>595</v>
      </c>
      <c r="G123" s="11">
        <v>114.67053600383289</v>
      </c>
      <c r="H123" s="11" t="s">
        <v>595</v>
      </c>
      <c r="I123" s="11">
        <v>114.67053600383289</v>
      </c>
      <c r="J123" s="30">
        <f t="shared" si="3"/>
        <v>0</v>
      </c>
      <c r="L123" s="11">
        <v>1.2430104858595227E-3</v>
      </c>
      <c r="N123" s="11">
        <v>0</v>
      </c>
      <c r="O123" s="11">
        <v>0</v>
      </c>
      <c r="P123" s="11">
        <v>1.2430104858595227E-3</v>
      </c>
      <c r="Q123">
        <v>3.5256353836713217E-2</v>
      </c>
      <c r="R123">
        <v>3.5256353836713217E-2</v>
      </c>
    </row>
    <row r="124" spans="1:18" s="11" customFormat="1" x14ac:dyDescent="0.25">
      <c r="A124" s="11" t="s">
        <v>596</v>
      </c>
      <c r="B124" s="11">
        <v>7.3301646163286751</v>
      </c>
      <c r="C124" s="11" t="s">
        <v>596</v>
      </c>
      <c r="D124" s="11">
        <v>7.2890322035191764</v>
      </c>
      <c r="E124" s="30">
        <f t="shared" si="4"/>
        <v>4.1132412809498753E-2</v>
      </c>
      <c r="F124" s="11" t="s">
        <v>597</v>
      </c>
      <c r="G124" s="11">
        <v>116.32302451114229</v>
      </c>
      <c r="H124" s="11" t="s">
        <v>597</v>
      </c>
      <c r="I124" s="11">
        <v>116.32302451114229</v>
      </c>
      <c r="J124" s="30">
        <f t="shared" si="3"/>
        <v>0</v>
      </c>
      <c r="L124" s="11">
        <v>1.6918753835310171E-3</v>
      </c>
      <c r="N124" s="11">
        <v>0</v>
      </c>
      <c r="O124" s="11">
        <v>0</v>
      </c>
      <c r="P124" s="11">
        <v>1.6918753835310171E-3</v>
      </c>
      <c r="Q124">
        <v>4.1132412809498753E-2</v>
      </c>
      <c r="R124">
        <v>4.1132412809498753E-2</v>
      </c>
    </row>
    <row r="125" spans="1:18" s="11" customFormat="1" x14ac:dyDescent="0.25">
      <c r="A125" s="11" t="s">
        <v>598</v>
      </c>
      <c r="B125" s="11">
        <v>9.1047344261099088</v>
      </c>
      <c r="C125" s="11" t="s">
        <v>598</v>
      </c>
      <c r="D125" s="11">
        <v>9.1019849069416523</v>
      </c>
      <c r="E125" s="30">
        <f t="shared" si="4"/>
        <v>2.7495191682564979E-3</v>
      </c>
      <c r="F125" s="11" t="s">
        <v>599</v>
      </c>
      <c r="G125" s="11">
        <v>121.5969240025552</v>
      </c>
      <c r="H125" s="11" t="s">
        <v>599</v>
      </c>
      <c r="I125" s="11">
        <v>121.510110616684</v>
      </c>
      <c r="J125" s="30">
        <f t="shared" si="3"/>
        <v>8.6813385871195692E-2</v>
      </c>
      <c r="L125" s="11">
        <v>7.5598556566099039E-6</v>
      </c>
      <c r="N125" s="11">
        <v>7.5365639664211198E-3</v>
      </c>
      <c r="O125" s="11">
        <v>7.6367337946803369E-4</v>
      </c>
      <c r="P125" s="11">
        <v>7.7123323512464357E-4</v>
      </c>
      <c r="Q125">
        <v>2.777108631517038E-2</v>
      </c>
      <c r="R125">
        <v>2.777108631517038E-2</v>
      </c>
    </row>
    <row r="126" spans="1:18" s="11" customFormat="1" x14ac:dyDescent="0.25">
      <c r="A126" s="11" t="s">
        <v>600</v>
      </c>
      <c r="B126" s="11">
        <v>9.4337937285858988</v>
      </c>
      <c r="C126" s="11" t="s">
        <v>600</v>
      </c>
      <c r="D126" s="11">
        <v>9.4455458465314699</v>
      </c>
      <c r="E126" s="30">
        <f t="shared" si="4"/>
        <v>-1.1752117945571072E-2</v>
      </c>
      <c r="F126" s="11" t="s">
        <v>601</v>
      </c>
      <c r="G126" s="11">
        <v>118.3974249777647</v>
      </c>
      <c r="H126" s="11" t="s">
        <v>601</v>
      </c>
      <c r="I126" s="11">
        <v>118.3974249777647</v>
      </c>
      <c r="J126" s="30">
        <f t="shared" si="3"/>
        <v>0</v>
      </c>
      <c r="L126" s="11">
        <v>1.3811227620661365E-4</v>
      </c>
      <c r="N126" s="11">
        <v>0</v>
      </c>
      <c r="O126" s="11">
        <v>0</v>
      </c>
      <c r="P126" s="11">
        <v>1.3811227620661365E-4</v>
      </c>
      <c r="Q126">
        <v>1.1752117945571072E-2</v>
      </c>
      <c r="R126">
        <v>1.1752117945571072E-2</v>
      </c>
    </row>
    <row r="127" spans="1:18" s="11" customFormat="1" x14ac:dyDescent="0.25">
      <c r="A127" s="11" t="s">
        <v>602</v>
      </c>
      <c r="B127" s="11">
        <v>7.0598659035805396</v>
      </c>
      <c r="C127" s="11" t="s">
        <v>602</v>
      </c>
      <c r="D127" s="11">
        <v>7.053989844607754</v>
      </c>
      <c r="E127" s="30">
        <f t="shared" si="4"/>
        <v>5.8760589727855361E-3</v>
      </c>
      <c r="F127" s="11" t="s">
        <v>603</v>
      </c>
      <c r="G127" s="11">
        <v>117.87003502862341</v>
      </c>
      <c r="H127" s="11" t="s">
        <v>603</v>
      </c>
      <c r="I127" s="11">
        <v>117.94035368850891</v>
      </c>
      <c r="J127" s="30">
        <f t="shared" si="3"/>
        <v>-7.0318659885501233E-2</v>
      </c>
      <c r="L127" s="11">
        <v>3.4528069051653412E-5</v>
      </c>
      <c r="N127" s="11">
        <v>4.9447139280928004E-3</v>
      </c>
      <c r="O127" s="11">
        <v>5.0104350109595884E-4</v>
      </c>
      <c r="P127" s="11">
        <v>5.3557157014761227E-4</v>
      </c>
      <c r="Q127">
        <v>2.3142419280352093E-2</v>
      </c>
      <c r="R127">
        <v>2.3142419280352093E-2</v>
      </c>
    </row>
    <row r="128" spans="1:18" s="11" customFormat="1" x14ac:dyDescent="0.25">
      <c r="A128" s="11" t="s">
        <v>604</v>
      </c>
      <c r="B128" s="11">
        <v>7.3889252060565296</v>
      </c>
      <c r="C128" s="11" t="s">
        <v>604</v>
      </c>
      <c r="D128" s="11">
        <v>7.394801265029316</v>
      </c>
      <c r="E128" s="30">
        <f t="shared" si="4"/>
        <v>-5.8760589727864243E-3</v>
      </c>
      <c r="F128" s="11" t="s">
        <v>605</v>
      </c>
      <c r="G128" s="11">
        <v>122.86265988049441</v>
      </c>
      <c r="H128" s="11" t="s">
        <v>605</v>
      </c>
      <c r="I128" s="11">
        <v>122.7571818906661</v>
      </c>
      <c r="J128" s="30">
        <f t="shared" si="3"/>
        <v>0.10547798982830159</v>
      </c>
      <c r="L128" s="11">
        <v>3.4528069051663847E-5</v>
      </c>
      <c r="N128" s="11">
        <v>1.1125606338219293E-2</v>
      </c>
      <c r="O128" s="11">
        <v>1.1273478774669705E-3</v>
      </c>
      <c r="P128" s="11">
        <v>1.1618759465186345E-3</v>
      </c>
      <c r="Q128">
        <v>3.4086301449682603E-2</v>
      </c>
      <c r="R128">
        <v>3.4086301449682603E-2</v>
      </c>
    </row>
    <row r="129" spans="1:18" s="11" customFormat="1" x14ac:dyDescent="0.25">
      <c r="A129" s="11" t="s">
        <v>606</v>
      </c>
      <c r="B129" s="11">
        <v>8.3996073493756427</v>
      </c>
      <c r="C129" s="11" t="s">
        <v>606</v>
      </c>
      <c r="D129" s="11">
        <v>8.4266337975859642</v>
      </c>
      <c r="E129" s="30">
        <f t="shared" si="4"/>
        <v>-2.7026448210321519E-2</v>
      </c>
      <c r="F129" s="11" t="s">
        <v>607</v>
      </c>
      <c r="G129" s="11">
        <v>114.0025087349206</v>
      </c>
      <c r="H129" s="11" t="s">
        <v>607</v>
      </c>
      <c r="I129" s="11">
        <v>114.2683537006378</v>
      </c>
      <c r="J129" s="30">
        <f t="shared" si="3"/>
        <v>-0.26584496571720706</v>
      </c>
      <c r="L129" s="11">
        <v>7.3042890286519123E-4</v>
      </c>
      <c r="N129" s="11">
        <v>7.0673545797182991E-2</v>
      </c>
      <c r="O129" s="11">
        <v>7.161288061561159E-3</v>
      </c>
      <c r="P129" s="11">
        <v>7.8917169644263496E-3</v>
      </c>
      <c r="Q129">
        <v>8.8835336237481258E-2</v>
      </c>
      <c r="R129">
        <v>8.8835336237481258E-2</v>
      </c>
    </row>
    <row r="130" spans="1:18" s="11" customFormat="1" x14ac:dyDescent="0.25">
      <c r="A130" s="11" t="s">
        <v>608</v>
      </c>
      <c r="B130" s="11">
        <v>8.117556518681937</v>
      </c>
      <c r="C130" s="11" t="s">
        <v>608</v>
      </c>
      <c r="D130" s="11">
        <v>8.1359402760863304</v>
      </c>
      <c r="E130" s="30">
        <f t="shared" si="4"/>
        <v>-1.8383757404393464E-2</v>
      </c>
      <c r="F130" s="11" t="s">
        <v>609</v>
      </c>
      <c r="G130" s="11">
        <v>121.9836766319255</v>
      </c>
      <c r="H130" s="11" t="s">
        <v>609</v>
      </c>
      <c r="I130" s="11">
        <v>122.084536075592</v>
      </c>
      <c r="J130" s="30">
        <f t="shared" si="3"/>
        <v>-0.10085944366649358</v>
      </c>
      <c r="L130" s="11">
        <v>3.3796253630359152E-4</v>
      </c>
      <c r="N130" s="11">
        <v>1.0172627376714592E-2</v>
      </c>
      <c r="O130" s="11">
        <v>1.0307833598251434E-3</v>
      </c>
      <c r="P130" s="11">
        <v>1.3687458961287348E-3</v>
      </c>
      <c r="Q130">
        <v>3.699656600454608E-2</v>
      </c>
      <c r="R130">
        <v>3.699656600454608E-2</v>
      </c>
    </row>
    <row r="131" spans="1:18" s="11" customFormat="1" x14ac:dyDescent="0.25">
      <c r="E131" s="30"/>
      <c r="J131" s="30"/>
      <c r="Q131"/>
      <c r="R131"/>
    </row>
    <row r="132" spans="1:18" s="11" customFormat="1" x14ac:dyDescent="0.25">
      <c r="A132" s="11" t="s">
        <v>610</v>
      </c>
      <c r="B132" s="11">
        <v>8.6992863569877059</v>
      </c>
      <c r="C132" s="11" t="s">
        <v>610</v>
      </c>
      <c r="D132" s="11">
        <v>8.6934102980149213</v>
      </c>
      <c r="E132" s="30">
        <f t="shared" si="4"/>
        <v>5.8760589727846479E-3</v>
      </c>
      <c r="F132" s="11" t="s">
        <v>611</v>
      </c>
      <c r="G132" s="11">
        <v>121.28049003307051</v>
      </c>
      <c r="H132" s="11" t="s">
        <v>611</v>
      </c>
      <c r="I132" s="11">
        <v>120.8234187438147</v>
      </c>
      <c r="J132" s="30">
        <f t="shared" si="3"/>
        <v>0.45707128925580776</v>
      </c>
      <c r="L132" s="11">
        <v>3.4528069051642969E-5</v>
      </c>
      <c r="N132" s="11">
        <v>0.20891416346196628</v>
      </c>
      <c r="O132" s="11">
        <v>2.1169087921308869E-2</v>
      </c>
      <c r="P132" s="11">
        <v>2.1203615990360511E-2</v>
      </c>
      <c r="Q132">
        <v>0.14561461461804071</v>
      </c>
      <c r="R132">
        <v>0.14561461461804071</v>
      </c>
    </row>
    <row r="133" spans="1:18" s="11" customFormat="1" x14ac:dyDescent="0.25">
      <c r="A133" s="11" t="s">
        <v>612</v>
      </c>
      <c r="B133" s="11">
        <v>8.8990723620624141</v>
      </c>
      <c r="C133" s="11" t="s">
        <v>612</v>
      </c>
      <c r="D133" s="11">
        <v>8.8990723620624141</v>
      </c>
      <c r="E133" s="30">
        <f t="shared" si="4"/>
        <v>0</v>
      </c>
      <c r="F133" s="11" t="s">
        <v>613</v>
      </c>
      <c r="G133" s="11">
        <v>116.28786518119951</v>
      </c>
      <c r="H133" s="11" t="s">
        <v>613</v>
      </c>
      <c r="I133" s="11">
        <v>116.32302451114229</v>
      </c>
      <c r="J133" s="30">
        <f t="shared" si="3"/>
        <v>-3.5159329942786144E-2</v>
      </c>
      <c r="L133" s="11">
        <v>0</v>
      </c>
      <c r="N133" s="11">
        <v>1.2361784820256983E-3</v>
      </c>
      <c r="O133" s="11">
        <v>1.2526087527424287E-4</v>
      </c>
      <c r="P133" s="11">
        <v>1.2526087527424287E-4</v>
      </c>
      <c r="Q133">
        <v>1.1192000503674171E-2</v>
      </c>
      <c r="R133">
        <v>1.1192000503674171E-2</v>
      </c>
    </row>
    <row r="134" spans="1:18" s="11" customFormat="1" x14ac:dyDescent="0.25">
      <c r="A134" s="11" t="s">
        <v>614</v>
      </c>
      <c r="B134" s="11">
        <v>7.5652069752400974</v>
      </c>
      <c r="C134" s="11" t="s">
        <v>614</v>
      </c>
      <c r="D134" s="11">
        <v>7.6474718008590941</v>
      </c>
      <c r="E134" s="30">
        <f t="shared" si="4"/>
        <v>-8.2264825618996618E-2</v>
      </c>
      <c r="F134" s="11" t="s">
        <v>615</v>
      </c>
      <c r="G134" s="11">
        <v>124.479989057861</v>
      </c>
      <c r="H134" s="11" t="s">
        <v>615</v>
      </c>
      <c r="I134" s="11">
        <v>124.4096703979755</v>
      </c>
      <c r="J134" s="30">
        <f t="shared" si="3"/>
        <v>7.0318659885501233E-2</v>
      </c>
      <c r="L134" s="11">
        <v>6.7675015341239226E-3</v>
      </c>
      <c r="N134" s="11">
        <v>4.9447139280928004E-3</v>
      </c>
      <c r="O134" s="11">
        <v>5.0104350109595884E-4</v>
      </c>
      <c r="P134" s="11">
        <v>7.2685450352198812E-3</v>
      </c>
      <c r="Q134">
        <v>8.5255762475154026E-2</v>
      </c>
      <c r="R134">
        <v>8.5255762475154026E-2</v>
      </c>
    </row>
    <row r="135" spans="1:18" s="11" customFormat="1" x14ac:dyDescent="0.25">
      <c r="A135" s="11" t="s">
        <v>616</v>
      </c>
      <c r="B135" s="11">
        <v>7.9471508084711573</v>
      </c>
      <c r="C135" s="11" t="s">
        <v>616</v>
      </c>
      <c r="D135" s="11">
        <v>7.9574701481178636</v>
      </c>
      <c r="E135" s="30">
        <f t="shared" si="4"/>
        <v>-1.0319339646706283E-2</v>
      </c>
      <c r="F135" s="11" t="s">
        <v>617</v>
      </c>
      <c r="G135" s="11">
        <v>130.91414643738489</v>
      </c>
      <c r="H135" s="11" t="s">
        <v>617</v>
      </c>
      <c r="I135" s="11">
        <v>130.9637696901336</v>
      </c>
      <c r="J135" s="30">
        <f t="shared" si="3"/>
        <v>-4.9623252748716595E-2</v>
      </c>
      <c r="L135" s="11">
        <v>1.0648877074408414E-4</v>
      </c>
      <c r="N135" s="11">
        <v>2.462467213363009E-3</v>
      </c>
      <c r="O135" s="11">
        <v>2.4951963083399151E-4</v>
      </c>
      <c r="P135" s="11">
        <v>3.5600840157807564E-4</v>
      </c>
      <c r="Q135">
        <v>1.8868184904173364E-2</v>
      </c>
      <c r="R135">
        <v>1.8868184904173364E-2</v>
      </c>
    </row>
    <row r="136" spans="1:18" s="11" customFormat="1" x14ac:dyDescent="0.25">
      <c r="A136" s="11" t="s">
        <v>618</v>
      </c>
      <c r="B136" s="11">
        <v>8.2527058750560052</v>
      </c>
      <c r="C136" s="11" t="s">
        <v>618</v>
      </c>
      <c r="D136" s="11">
        <v>8.2468298160832205</v>
      </c>
      <c r="E136" s="30">
        <f t="shared" si="4"/>
        <v>5.8760589727846479E-3</v>
      </c>
      <c r="F136" s="11" t="s">
        <v>619</v>
      </c>
      <c r="G136" s="11">
        <v>120.7179407539864</v>
      </c>
      <c r="H136" s="11" t="s">
        <v>619</v>
      </c>
      <c r="I136" s="11">
        <v>120.7531000839292</v>
      </c>
      <c r="J136" s="30">
        <f t="shared" si="3"/>
        <v>-3.5159329942800355E-2</v>
      </c>
      <c r="L136" s="11">
        <v>3.4528069051642969E-5</v>
      </c>
      <c r="N136" s="11">
        <v>1.2361784820266975E-3</v>
      </c>
      <c r="O136" s="11">
        <v>1.2526087527434411E-4</v>
      </c>
      <c r="P136" s="11">
        <v>1.5978894432598707E-4</v>
      </c>
      <c r="Q136">
        <v>1.2640765179607881E-2</v>
      </c>
      <c r="R136">
        <v>1.2640765179607881E-2</v>
      </c>
    </row>
    <row r="137" spans="1:18" s="11" customFormat="1" x14ac:dyDescent="0.25">
      <c r="A137" s="11" t="s">
        <v>620</v>
      </c>
      <c r="B137" s="11">
        <v>8.4899845639010891</v>
      </c>
      <c r="C137" s="11" t="s">
        <v>620</v>
      </c>
      <c r="D137" s="11">
        <v>8.5132407695055008</v>
      </c>
      <c r="E137" s="30">
        <f t="shared" si="4"/>
        <v>-2.3256205604411662E-2</v>
      </c>
      <c r="F137" s="11" t="s">
        <v>621</v>
      </c>
      <c r="G137" s="11">
        <v>119.4524184423499</v>
      </c>
      <c r="H137" s="11" t="s">
        <v>621</v>
      </c>
      <c r="I137" s="11">
        <v>119.20831918716431</v>
      </c>
      <c r="J137" s="30">
        <f t="shared" si="3"/>
        <v>0.2440992551855885</v>
      </c>
      <c r="L137" s="11">
        <v>5.4085109911466837E-4</v>
      </c>
      <c r="N137" s="11">
        <v>5.9584446382159054E-2</v>
      </c>
      <c r="O137" s="11">
        <v>6.0376393984224678E-3</v>
      </c>
      <c r="P137" s="11">
        <v>6.5784904975371358E-3</v>
      </c>
      <c r="Q137">
        <v>8.1107894175210443E-2</v>
      </c>
      <c r="R137">
        <v>8.1107894175210443E-2</v>
      </c>
    </row>
    <row r="138" spans="1:18" s="11" customFormat="1" x14ac:dyDescent="0.25">
      <c r="A138" s="11" t="s">
        <v>622</v>
      </c>
      <c r="B138" s="11">
        <v>8.0714113292342518</v>
      </c>
      <c r="C138" s="11" t="s">
        <v>622</v>
      </c>
      <c r="D138" s="11">
        <v>7.9591066710709129</v>
      </c>
      <c r="E138" s="30">
        <f t="shared" si="4"/>
        <v>0.1123046581633389</v>
      </c>
      <c r="F138" s="11" t="s">
        <v>623</v>
      </c>
      <c r="G138" s="11">
        <v>126.94582224730399</v>
      </c>
      <c r="H138" s="11" t="s">
        <v>623</v>
      </c>
      <c r="I138" s="11">
        <v>127.9074859640095</v>
      </c>
      <c r="J138" s="30">
        <f t="shared" si="3"/>
        <v>-0.96166371670550177</v>
      </c>
      <c r="L138" s="11">
        <v>1.2612336245184402E-2</v>
      </c>
      <c r="N138" s="11">
        <v>0.92479710402783954</v>
      </c>
      <c r="O138" s="11">
        <v>9.370887488009523E-2</v>
      </c>
      <c r="P138" s="11">
        <v>0.10632121112527963</v>
      </c>
      <c r="Q138">
        <v>0.3260693348434956</v>
      </c>
      <c r="R138">
        <v>0.3260693348434956</v>
      </c>
    </row>
    <row r="139" spans="1:18" s="11" customFormat="1" x14ac:dyDescent="0.25">
      <c r="E139" s="33"/>
      <c r="J139" s="33"/>
      <c r="K139" s="30"/>
      <c r="N139" s="30" t="s">
        <v>410</v>
      </c>
      <c r="O139" s="30"/>
      <c r="P139" s="30"/>
      <c r="Q139" s="33">
        <f>AVERAGE(P6:P12,Q15:Q20,Q24:Q29,Q33:Q57,Q58:Q78,Q88:Q111,Q116:Q138)</f>
        <v>6.2270239170400338E-2</v>
      </c>
    </row>
    <row r="140" spans="1:18" s="11" customFormat="1" x14ac:dyDescent="0.25">
      <c r="E140" s="33"/>
      <c r="J140" s="33"/>
      <c r="K140" s="30"/>
      <c r="N140" s="32" t="s">
        <v>411</v>
      </c>
      <c r="O140" s="32"/>
      <c r="P140" s="32"/>
      <c r="Q140" s="11">
        <f>STDEV(Q9:Q12,Q15:Q138)</f>
        <v>6.604681247889653E-2</v>
      </c>
    </row>
    <row r="141" spans="1:18" s="11" customFormat="1" x14ac:dyDescent="0.25">
      <c r="E141" s="33"/>
      <c r="J141" s="33"/>
      <c r="K141" s="30"/>
      <c r="N141" s="33" t="s">
        <v>57</v>
      </c>
      <c r="Q141" s="33">
        <f>Q139+Q140</f>
        <v>0.12831705164929685</v>
      </c>
    </row>
    <row r="142" spans="1:18" s="11" customFormat="1" x14ac:dyDescent="0.25">
      <c r="E142" s="33"/>
      <c r="J142" s="33"/>
      <c r="K142" s="30"/>
      <c r="N142" s="33" t="s">
        <v>58</v>
      </c>
      <c r="Q142" s="33">
        <f>Q139+2*Q140</f>
        <v>0.1943638641281934</v>
      </c>
    </row>
  </sheetData>
  <conditionalFormatting sqref="Q9:Q138">
    <cfRule type="cellIs" dxfId="5" priority="2" operator="greaterThan">
      <formula>$Q$141</formula>
    </cfRule>
  </conditionalFormatting>
  <conditionalFormatting sqref="R9:R138">
    <cfRule type="cellIs" dxfId="4" priority="1" operator="greaterThan">
      <formula>$Q$142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3"/>
  <sheetViews>
    <sheetView zoomScale="70" zoomScaleNormal="70" workbookViewId="0">
      <selection activeCell="C13" sqref="C13"/>
    </sheetView>
  </sheetViews>
  <sheetFormatPr defaultRowHeight="15" x14ac:dyDescent="0.25"/>
  <cols>
    <col min="1" max="1" width="14.7109375" customWidth="1"/>
    <col min="2" max="2" width="14.85546875" bestFit="1" customWidth="1"/>
    <col min="4" max="4" width="9.28515625" bestFit="1" customWidth="1"/>
    <col min="5" max="5" width="15.85546875" style="28" bestFit="1" customWidth="1"/>
    <col min="7" max="7" width="14.85546875" bestFit="1" customWidth="1"/>
    <col min="9" max="9" width="14.85546875" bestFit="1" customWidth="1"/>
    <col min="10" max="10" width="15.85546875" style="28" bestFit="1" customWidth="1"/>
    <col min="12" max="12" width="12" bestFit="1" customWidth="1"/>
    <col min="13" max="13" width="9.28515625" bestFit="1" customWidth="1"/>
    <col min="14" max="16" width="12" bestFit="1" customWidth="1"/>
    <col min="17" max="17" width="14.85546875" bestFit="1" customWidth="1"/>
    <col min="18" max="18" width="9.28515625" bestFit="1" customWidth="1"/>
  </cols>
  <sheetData>
    <row r="1" spans="1:18" x14ac:dyDescent="0.25">
      <c r="A1" s="28" t="s">
        <v>624</v>
      </c>
    </row>
    <row r="2" spans="1:18" x14ac:dyDescent="0.25">
      <c r="A2" s="28" t="s">
        <v>625</v>
      </c>
    </row>
    <row r="3" spans="1:18" x14ac:dyDescent="0.25">
      <c r="A3" s="44" t="s">
        <v>67</v>
      </c>
      <c r="B3" s="11" t="s">
        <v>845</v>
      </c>
      <c r="C3" s="11"/>
      <c r="D3" s="11" t="s">
        <v>846</v>
      </c>
      <c r="E3" s="33"/>
      <c r="F3" s="44" t="s">
        <v>69</v>
      </c>
      <c r="G3" s="11" t="s">
        <v>845</v>
      </c>
      <c r="H3" s="11"/>
      <c r="I3" s="11" t="s">
        <v>846</v>
      </c>
      <c r="J3" s="33"/>
      <c r="K3" s="11"/>
      <c r="L3" s="11"/>
      <c r="M3" s="11" t="s">
        <v>56</v>
      </c>
      <c r="N3" s="11"/>
      <c r="O3" s="11"/>
      <c r="P3" s="11"/>
      <c r="Q3" s="28" t="s">
        <v>57</v>
      </c>
      <c r="R3" s="28" t="s">
        <v>58</v>
      </c>
    </row>
    <row r="4" spans="1:18" x14ac:dyDescent="0.25">
      <c r="A4" t="s">
        <v>59</v>
      </c>
      <c r="B4" t="s">
        <v>61</v>
      </c>
      <c r="D4" t="s">
        <v>61</v>
      </c>
      <c r="E4" s="28" t="s">
        <v>63</v>
      </c>
      <c r="F4" t="s">
        <v>60</v>
      </c>
      <c r="G4" t="s">
        <v>61</v>
      </c>
      <c r="H4" t="s">
        <v>60</v>
      </c>
      <c r="I4" t="s">
        <v>61</v>
      </c>
      <c r="J4" s="28" t="s">
        <v>63</v>
      </c>
      <c r="L4" s="54" t="s">
        <v>417</v>
      </c>
      <c r="M4" t="s">
        <v>64</v>
      </c>
      <c r="N4" t="s">
        <v>415</v>
      </c>
      <c r="O4" t="s">
        <v>416</v>
      </c>
      <c r="P4" t="s">
        <v>6</v>
      </c>
      <c r="Q4" t="s">
        <v>65</v>
      </c>
      <c r="R4" t="s">
        <v>65</v>
      </c>
    </row>
    <row r="5" spans="1:18" ht="16.5" x14ac:dyDescent="0.25">
      <c r="A5" s="30"/>
      <c r="B5" s="30"/>
      <c r="C5" s="30"/>
      <c r="D5" s="30"/>
      <c r="E5" s="30"/>
      <c r="F5" s="33"/>
      <c r="G5" s="30"/>
      <c r="H5" s="33"/>
      <c r="I5" s="30"/>
      <c r="J5" s="30"/>
      <c r="K5" s="30"/>
      <c r="L5" s="11"/>
      <c r="M5" s="51"/>
      <c r="N5" s="30"/>
      <c r="O5" s="30"/>
      <c r="P5" s="30"/>
    </row>
    <row r="6" spans="1:18" ht="16.5" x14ac:dyDescent="0.25">
      <c r="A6" s="30"/>
      <c r="B6" s="30"/>
      <c r="C6" s="30"/>
      <c r="D6" s="30"/>
      <c r="E6" s="30"/>
      <c r="F6" s="33"/>
      <c r="G6" s="30"/>
      <c r="H6" s="33"/>
      <c r="I6" s="30"/>
      <c r="J6" s="30"/>
      <c r="K6" s="30"/>
      <c r="L6" s="11"/>
      <c r="M6" s="51"/>
      <c r="N6" s="30"/>
      <c r="O6" s="30"/>
      <c r="P6" s="30"/>
    </row>
    <row r="7" spans="1:18" ht="16.5" x14ac:dyDescent="0.25">
      <c r="A7" s="30"/>
      <c r="B7" s="30"/>
      <c r="C7" s="30"/>
      <c r="D7" s="30"/>
      <c r="E7" s="30"/>
      <c r="F7" s="33"/>
      <c r="G7" s="30"/>
      <c r="H7" s="33"/>
      <c r="I7" s="30"/>
      <c r="J7" s="30"/>
      <c r="K7" s="30"/>
      <c r="L7" s="11"/>
      <c r="M7" s="51"/>
      <c r="N7" s="30"/>
      <c r="O7" s="30"/>
      <c r="P7" s="30"/>
    </row>
    <row r="8" spans="1:18" ht="16.5" x14ac:dyDescent="0.25">
      <c r="A8" s="30"/>
      <c r="B8" s="30"/>
      <c r="C8" s="30"/>
      <c r="D8" s="30"/>
      <c r="E8" s="30"/>
      <c r="F8" s="33"/>
      <c r="G8" s="30"/>
      <c r="H8" s="33"/>
      <c r="I8" s="30"/>
      <c r="J8" s="30"/>
      <c r="K8" s="30"/>
      <c r="L8" s="11"/>
      <c r="M8" s="51"/>
      <c r="N8" s="30"/>
      <c r="O8" s="30"/>
      <c r="P8" s="30"/>
    </row>
    <row r="9" spans="1:18" x14ac:dyDescent="0.25">
      <c r="A9" s="11" t="s">
        <v>629</v>
      </c>
      <c r="B9" s="11">
        <v>9.4118574491003528</v>
      </c>
      <c r="C9" s="11" t="s">
        <v>629</v>
      </c>
      <c r="D9" s="11">
        <v>9.2918289029668983</v>
      </c>
      <c r="E9" s="33">
        <v>0.12002854613345448</v>
      </c>
      <c r="F9" s="11" t="s">
        <v>630</v>
      </c>
      <c r="G9" s="11">
        <v>120.86919553996999</v>
      </c>
      <c r="H9" s="11" t="s">
        <v>630</v>
      </c>
      <c r="I9" s="11">
        <v>119.2435983402403</v>
      </c>
      <c r="J9" s="33">
        <v>1.6255971997296967</v>
      </c>
      <c r="K9" s="11"/>
      <c r="L9" s="11">
        <v>1.440685188691081E-2</v>
      </c>
      <c r="M9" s="11">
        <v>0.101329118</v>
      </c>
      <c r="N9" s="11">
        <v>2.6425662557690317</v>
      </c>
      <c r="O9" s="11">
        <v>0.26776890795363839</v>
      </c>
      <c r="P9" s="11">
        <v>0.28217575984054921</v>
      </c>
      <c r="Q9">
        <v>0.53120218358036631</v>
      </c>
      <c r="R9">
        <v>0.53120218358036631</v>
      </c>
    </row>
    <row r="10" spans="1:18" x14ac:dyDescent="0.25">
      <c r="A10" s="11" t="s">
        <v>424</v>
      </c>
      <c r="B10" s="11">
        <v>8.9357500153710134</v>
      </c>
      <c r="C10" s="11" t="s">
        <v>424</v>
      </c>
      <c r="D10" s="11">
        <v>8.8570005389807687</v>
      </c>
      <c r="E10" s="33">
        <v>7.8749476390244766E-2</v>
      </c>
      <c r="F10" s="11" t="s">
        <v>425</v>
      </c>
      <c r="G10" s="11">
        <v>124.9585775677115</v>
      </c>
      <c r="H10" s="11" t="s">
        <v>425</v>
      </c>
      <c r="I10" s="11">
        <v>125.1044849414301</v>
      </c>
      <c r="J10" s="33">
        <v>-0.1459073737186003</v>
      </c>
      <c r="K10" s="11"/>
      <c r="L10" s="11">
        <v>6.201480031737718E-3</v>
      </c>
      <c r="M10" s="11"/>
      <c r="N10" s="11">
        <v>2.1288961705459294E-2</v>
      </c>
      <c r="O10" s="11">
        <v>2.157191712749966E-3</v>
      </c>
      <c r="P10" s="11">
        <v>8.3586717444876849E-3</v>
      </c>
      <c r="Q10">
        <v>9.1425771774088324E-2</v>
      </c>
      <c r="R10">
        <v>9.1425771774088324E-2</v>
      </c>
    </row>
    <row r="11" spans="1:18" x14ac:dyDescent="0.25">
      <c r="A11" s="11"/>
      <c r="B11" s="11"/>
      <c r="C11" s="11"/>
      <c r="D11" s="11"/>
      <c r="E11" s="33"/>
      <c r="F11" s="11"/>
      <c r="G11" s="11"/>
      <c r="H11" s="11"/>
      <c r="I11" s="11"/>
      <c r="J11" s="33"/>
      <c r="K11" s="11"/>
      <c r="L11" s="11"/>
      <c r="M11" s="11"/>
      <c r="N11" s="11"/>
      <c r="O11" s="11"/>
      <c r="P11" s="11"/>
    </row>
    <row r="12" spans="1:18" x14ac:dyDescent="0.25">
      <c r="A12" s="11"/>
      <c r="B12" s="11"/>
      <c r="C12" s="11"/>
      <c r="D12" s="11"/>
      <c r="E12" s="33"/>
      <c r="F12" s="11"/>
      <c r="G12" s="11"/>
      <c r="H12" s="11"/>
      <c r="I12" s="11"/>
      <c r="J12" s="33"/>
      <c r="K12" s="11"/>
      <c r="L12" s="11"/>
      <c r="M12" s="11"/>
      <c r="N12" s="11"/>
      <c r="O12" s="11"/>
      <c r="P12" s="11"/>
    </row>
    <row r="13" spans="1:18" x14ac:dyDescent="0.25">
      <c r="A13" s="11" t="s">
        <v>631</v>
      </c>
      <c r="B13" s="11">
        <v>6.2795613248046322</v>
      </c>
      <c r="C13" s="11" t="s">
        <v>631</v>
      </c>
      <c r="D13" s="11">
        <v>6.3067909447918407</v>
      </c>
      <c r="E13" s="33">
        <v>-2.7229619987208409E-2</v>
      </c>
      <c r="F13" s="11" t="s">
        <v>632</v>
      </c>
      <c r="G13" s="11">
        <v>119.5599928300043</v>
      </c>
      <c r="H13" s="11" t="s">
        <v>632</v>
      </c>
      <c r="I13" s="11">
        <v>119.55617895897041</v>
      </c>
      <c r="J13" s="33">
        <v>3.8138710338984083E-3</v>
      </c>
      <c r="K13" s="11"/>
      <c r="L13" s="11">
        <v>7.4145220464777971E-4</v>
      </c>
      <c r="M13" s="11"/>
      <c r="N13" s="11">
        <v>1.4545612263209315E-5</v>
      </c>
      <c r="O13" s="11">
        <v>1.4738940614009836E-6</v>
      </c>
      <c r="P13" s="11">
        <v>7.4292609870918068E-4</v>
      </c>
      <c r="Q13">
        <v>2.7256670719462067E-2</v>
      </c>
      <c r="R13">
        <v>2.7256670719462067E-2</v>
      </c>
    </row>
    <row r="14" spans="1:18" x14ac:dyDescent="0.25">
      <c r="A14" s="11" t="s">
        <v>633</v>
      </c>
      <c r="B14" s="11">
        <v>7.6607303202762882</v>
      </c>
      <c r="C14" s="11" t="s">
        <v>633</v>
      </c>
      <c r="D14" s="11">
        <v>7.6524084495597311</v>
      </c>
      <c r="E14" s="33">
        <v>8.3218707165571004E-3</v>
      </c>
      <c r="F14" s="11" t="s">
        <v>634</v>
      </c>
      <c r="G14" s="11">
        <v>114.71624109352101</v>
      </c>
      <c r="H14" s="11" t="s">
        <v>634</v>
      </c>
      <c r="I14" s="11">
        <v>114.5548890592885</v>
      </c>
      <c r="J14" s="33">
        <v>0.16135203423250744</v>
      </c>
      <c r="K14" s="11"/>
      <c r="L14" s="11">
        <v>6.9253532223090587E-5</v>
      </c>
      <c r="M14" s="11"/>
      <c r="N14" s="11">
        <v>2.6034478950968252E-2</v>
      </c>
      <c r="O14" s="11">
        <v>2.6380507896911782E-3</v>
      </c>
      <c r="P14" s="11">
        <v>2.7073043219142689E-3</v>
      </c>
      <c r="Q14">
        <v>5.2031762625479726E-2</v>
      </c>
      <c r="R14">
        <v>5.2031762625479726E-2</v>
      </c>
    </row>
    <row r="15" spans="1:18" x14ac:dyDescent="0.25">
      <c r="A15" s="11" t="s">
        <v>635</v>
      </c>
      <c r="B15" s="11">
        <v>7.0585220617649611</v>
      </c>
      <c r="C15" s="11" t="s">
        <v>635</v>
      </c>
      <c r="D15" s="11">
        <v>7.1411913189273886</v>
      </c>
      <c r="E15" s="33">
        <v>-8.2669257162427456E-2</v>
      </c>
      <c r="F15" s="11" t="s">
        <v>636</v>
      </c>
      <c r="G15" s="11">
        <v>113.7377392314374</v>
      </c>
      <c r="H15" s="11" t="s">
        <v>636</v>
      </c>
      <c r="I15" s="11">
        <v>113.92972782182819</v>
      </c>
      <c r="J15" s="33">
        <v>-0.19198859039079252</v>
      </c>
      <c r="K15" s="11"/>
      <c r="L15" s="11">
        <v>6.8342060797875635E-3</v>
      </c>
      <c r="M15" s="11"/>
      <c r="N15" s="11">
        <v>3.685961884024351E-2</v>
      </c>
      <c r="O15" s="11">
        <v>3.7349526668980578E-3</v>
      </c>
      <c r="P15" s="11">
        <v>1.0569158746685622E-2</v>
      </c>
      <c r="Q15">
        <v>0.10280641393748555</v>
      </c>
      <c r="R15">
        <v>0.10280641393748555</v>
      </c>
    </row>
    <row r="16" spans="1:18" x14ac:dyDescent="0.25">
      <c r="A16" s="11" t="s">
        <v>637</v>
      </c>
      <c r="B16" s="11">
        <v>7.5270688045854843</v>
      </c>
      <c r="C16" s="11" t="s">
        <v>637</v>
      </c>
      <c r="D16" s="11">
        <v>7.5113830342128782</v>
      </c>
      <c r="E16" s="33">
        <v>1.56857703726061E-2</v>
      </c>
      <c r="F16" s="11" t="s">
        <v>638</v>
      </c>
      <c r="G16" s="11">
        <v>118.77874254992641</v>
      </c>
      <c r="H16" s="11" t="s">
        <v>638</v>
      </c>
      <c r="I16" s="11">
        <v>118.8528725668276</v>
      </c>
      <c r="J16" s="33">
        <v>-7.4130016901193585E-2</v>
      </c>
      <c r="K16" s="11"/>
      <c r="L16" s="11">
        <v>2.4604339218212731E-4</v>
      </c>
      <c r="M16" s="11"/>
      <c r="N16" s="11">
        <v>5.4952594057712462E-3</v>
      </c>
      <c r="O16" s="11">
        <v>5.5682978876800448E-4</v>
      </c>
      <c r="P16" s="11">
        <v>8.0287318095013179E-4</v>
      </c>
      <c r="Q16">
        <v>2.833501686871091E-2</v>
      </c>
      <c r="R16">
        <v>2.833501686871091E-2</v>
      </c>
    </row>
    <row r="17" spans="1:18" x14ac:dyDescent="0.25">
      <c r="A17" s="11" t="s">
        <v>436</v>
      </c>
      <c r="B17" s="11">
        <v>9.0265457000641618</v>
      </c>
      <c r="C17" s="11" t="s">
        <v>436</v>
      </c>
      <c r="D17" s="11">
        <v>9.1097489831864547</v>
      </c>
      <c r="E17" s="33">
        <v>-8.3203283122292859E-2</v>
      </c>
      <c r="F17" s="11" t="s">
        <v>437</v>
      </c>
      <c r="G17" s="11">
        <v>123.05134285055099</v>
      </c>
      <c r="H17" s="11" t="s">
        <v>437</v>
      </c>
      <c r="I17" s="11">
        <v>123.08921942482</v>
      </c>
      <c r="J17" s="33">
        <v>-3.7876574269006369E-2</v>
      </c>
      <c r="K17" s="11"/>
      <c r="L17" s="11">
        <v>6.9227863223284237E-3</v>
      </c>
      <c r="M17" s="11"/>
      <c r="N17" s="11">
        <v>1.4346348783555553E-3</v>
      </c>
      <c r="O17" s="11">
        <v>1.4537028687580572E-4</v>
      </c>
      <c r="P17" s="11">
        <v>7.0681566092042295E-3</v>
      </c>
      <c r="Q17">
        <v>8.4072329628744252E-2</v>
      </c>
      <c r="R17">
        <v>8.4072329628744252E-2</v>
      </c>
    </row>
    <row r="18" spans="1:18" x14ac:dyDescent="0.25">
      <c r="A18" s="11" t="s">
        <v>639</v>
      </c>
      <c r="B18" s="11">
        <v>8.6435211070347577</v>
      </c>
      <c r="C18" s="11" t="s">
        <v>639</v>
      </c>
      <c r="D18" s="11">
        <v>8.6043300031509897</v>
      </c>
      <c r="E18" s="33">
        <v>3.9191103883768008E-2</v>
      </c>
      <c r="F18" s="11" t="s">
        <v>640</v>
      </c>
      <c r="G18" s="11">
        <v>124.9709803089499</v>
      </c>
      <c r="H18" s="11" t="s">
        <v>640</v>
      </c>
      <c r="I18" s="11">
        <v>125.26077525079511</v>
      </c>
      <c r="J18" s="33">
        <v>-0.28979494184520149</v>
      </c>
      <c r="K18" s="11"/>
      <c r="L18" s="11">
        <v>1.5359426236282959E-3</v>
      </c>
      <c r="M18" s="11"/>
      <c r="N18" s="11">
        <v>8.3981108319063719E-2</v>
      </c>
      <c r="O18" s="11">
        <v>8.5097316346331893E-3</v>
      </c>
      <c r="P18" s="11">
        <v>1.0045674258261486E-2</v>
      </c>
      <c r="Q18">
        <v>0.1002281111178969</v>
      </c>
      <c r="R18">
        <v>0.1002281111178969</v>
      </c>
    </row>
    <row r="19" spans="1:18" x14ac:dyDescent="0.25">
      <c r="A19" s="11" t="s">
        <v>641</v>
      </c>
      <c r="B19" s="11">
        <v>8.0358909698115895</v>
      </c>
      <c r="C19" s="11" t="s">
        <v>641</v>
      </c>
      <c r="D19" s="11">
        <v>8.0637325776547186</v>
      </c>
      <c r="E19" s="33">
        <v>-2.7841607843129168E-2</v>
      </c>
      <c r="F19" s="11" t="s">
        <v>642</v>
      </c>
      <c r="G19" s="11">
        <v>113.2393623022363</v>
      </c>
      <c r="H19" s="11" t="s">
        <v>642</v>
      </c>
      <c r="I19" s="11">
        <v>113.304566584368</v>
      </c>
      <c r="J19" s="33">
        <v>-6.5204282131702485E-2</v>
      </c>
      <c r="K19" s="11"/>
      <c r="L19" s="11">
        <v>7.7515512729059162E-4</v>
      </c>
      <c r="M19" s="11"/>
      <c r="N19" s="11">
        <v>4.2515984083106558E-3</v>
      </c>
      <c r="O19" s="11">
        <v>4.3081071680432261E-4</v>
      </c>
      <c r="P19" s="11">
        <v>1.2059658440949142E-3</v>
      </c>
      <c r="Q19">
        <v>3.4727018934756181E-2</v>
      </c>
      <c r="R19">
        <v>3.4727018934756181E-2</v>
      </c>
    </row>
    <row r="20" spans="1:18" x14ac:dyDescent="0.25">
      <c r="A20" s="11" t="s">
        <v>643</v>
      </c>
      <c r="B20" s="11">
        <v>8.4352649640641175</v>
      </c>
      <c r="C20" s="11" t="s">
        <v>643</v>
      </c>
      <c r="D20" s="11">
        <v>8.486808823695279</v>
      </c>
      <c r="E20" s="33">
        <v>-5.1543859631161482E-2</v>
      </c>
      <c r="F20" s="11" t="s">
        <v>644</v>
      </c>
      <c r="G20" s="11">
        <v>122.80096873594449</v>
      </c>
      <c r="H20" s="11" t="s">
        <v>644</v>
      </c>
      <c r="I20" s="11">
        <v>124.32303339460481</v>
      </c>
      <c r="J20" s="33">
        <v>-1.5220646586603124</v>
      </c>
      <c r="K20" s="11"/>
      <c r="L20" s="11">
        <v>2.6567694656768784E-3</v>
      </c>
      <c r="M20" s="11"/>
      <c r="N20" s="11">
        <v>2.3166808251427331</v>
      </c>
      <c r="O20" s="11">
        <v>0.23474722469922535</v>
      </c>
      <c r="P20" s="11">
        <v>0.23740399416490224</v>
      </c>
      <c r="Q20">
        <v>0.48724120737567161</v>
      </c>
      <c r="R20">
        <v>0.48724120737567161</v>
      </c>
    </row>
    <row r="21" spans="1:18" x14ac:dyDescent="0.25">
      <c r="A21" s="11" t="s">
        <v>645</v>
      </c>
      <c r="B21" s="11">
        <v>8.4596760096319485</v>
      </c>
      <c r="C21" s="11" t="s">
        <v>645</v>
      </c>
      <c r="D21" s="11">
        <v>8.4574285288313504</v>
      </c>
      <c r="E21" s="33">
        <v>2.2474808005981117E-3</v>
      </c>
      <c r="F21" s="11" t="s">
        <v>646</v>
      </c>
      <c r="G21" s="11">
        <v>108.0941665861756</v>
      </c>
      <c r="H21" s="11" t="s">
        <v>646</v>
      </c>
      <c r="I21" s="11">
        <v>107.9906960659559</v>
      </c>
      <c r="J21" s="33">
        <v>0.10347052021970171</v>
      </c>
      <c r="K21" s="11"/>
      <c r="L21" s="11">
        <v>5.0511699490571292E-6</v>
      </c>
      <c r="M21" s="11"/>
      <c r="N21" s="11">
        <v>1.0706148554535701E-2</v>
      </c>
      <c r="O21" s="11">
        <v>1.0848445902080775E-3</v>
      </c>
      <c r="P21" s="11">
        <v>1.0898957601571345E-3</v>
      </c>
      <c r="Q21">
        <v>3.3013569333792653E-2</v>
      </c>
      <c r="R21">
        <v>3.3013569333792653E-2</v>
      </c>
    </row>
    <row r="22" spans="1:18" x14ac:dyDescent="0.25">
      <c r="A22" s="11" t="s">
        <v>647</v>
      </c>
      <c r="B22" s="11">
        <v>9.2548197061842075</v>
      </c>
      <c r="C22" s="11" t="s">
        <v>647</v>
      </c>
      <c r="D22" s="11">
        <v>9.2742007260485426</v>
      </c>
      <c r="E22" s="33">
        <v>-1.9381019864335158E-2</v>
      </c>
      <c r="F22" s="11" t="s">
        <v>648</v>
      </c>
      <c r="G22" s="11">
        <v>125.8945445232093</v>
      </c>
      <c r="H22" s="11" t="s">
        <v>648</v>
      </c>
      <c r="I22" s="11">
        <v>126.120371952303</v>
      </c>
      <c r="J22" s="33">
        <v>-0.22582742909369813</v>
      </c>
      <c r="K22" s="11"/>
      <c r="L22" s="11">
        <v>3.7562393098175399E-4</v>
      </c>
      <c r="M22" s="11"/>
      <c r="N22" s="11">
        <v>5.0998027731069255E-2</v>
      </c>
      <c r="O22" s="11">
        <v>5.1675851697287889E-3</v>
      </c>
      <c r="P22" s="11">
        <v>5.5432091007105427E-3</v>
      </c>
      <c r="Q22">
        <v>7.4452730646434609E-2</v>
      </c>
      <c r="R22">
        <v>7.4452730646434609E-2</v>
      </c>
    </row>
    <row r="23" spans="1:18" x14ac:dyDescent="0.25">
      <c r="A23" s="11" t="s">
        <v>442</v>
      </c>
      <c r="B23" s="11">
        <v>8.6396896350197494</v>
      </c>
      <c r="C23" s="11" t="s">
        <v>442</v>
      </c>
      <c r="D23" s="11">
        <v>8.5338172954775633</v>
      </c>
      <c r="E23" s="33">
        <v>0.10587233954218611</v>
      </c>
      <c r="F23" s="11" t="s">
        <v>443</v>
      </c>
      <c r="G23" s="11">
        <v>117.56460425816481</v>
      </c>
      <c r="H23" s="11" t="s">
        <v>443</v>
      </c>
      <c r="I23" s="11">
        <v>117.21182431849449</v>
      </c>
      <c r="J23" s="33">
        <v>0.35277993967031307</v>
      </c>
      <c r="K23" s="11"/>
      <c r="L23" s="11">
        <v>1.1208952280135945E-2</v>
      </c>
      <c r="M23" s="11"/>
      <c r="N23" s="11">
        <v>0.12445368583378973</v>
      </c>
      <c r="O23" s="11">
        <v>1.2610782217387007E-2</v>
      </c>
      <c r="P23" s="11">
        <v>2.3819734497522952E-2</v>
      </c>
      <c r="Q23">
        <v>0.15433643282622206</v>
      </c>
      <c r="R23">
        <v>0.15433643282622206</v>
      </c>
    </row>
    <row r="24" spans="1:18" x14ac:dyDescent="0.25">
      <c r="A24" s="11"/>
      <c r="B24" s="11"/>
      <c r="C24" s="11"/>
      <c r="D24" s="11"/>
      <c r="E24" s="33"/>
      <c r="F24" s="11"/>
      <c r="G24" s="11"/>
      <c r="H24" s="11"/>
      <c r="I24" s="11"/>
      <c r="J24" s="33"/>
      <c r="K24" s="11"/>
      <c r="L24" s="11"/>
      <c r="M24" s="11"/>
      <c r="N24" s="11"/>
      <c r="O24" s="11"/>
      <c r="P24" s="11"/>
    </row>
    <row r="25" spans="1:18" x14ac:dyDescent="0.25">
      <c r="A25" s="11"/>
      <c r="B25" s="11"/>
      <c r="C25" s="11"/>
      <c r="D25" s="11"/>
      <c r="E25" s="33"/>
      <c r="F25" s="11"/>
      <c r="G25" s="11"/>
      <c r="H25" s="11"/>
      <c r="I25" s="11"/>
      <c r="J25" s="33"/>
      <c r="K25" s="11"/>
      <c r="L25" s="11"/>
      <c r="M25" s="11"/>
      <c r="N25" s="11"/>
      <c r="O25" s="11"/>
      <c r="P25" s="11"/>
    </row>
    <row r="26" spans="1:18" x14ac:dyDescent="0.25">
      <c r="A26" s="11"/>
      <c r="B26" s="11"/>
      <c r="C26" s="11"/>
      <c r="D26" s="11"/>
      <c r="E26" s="33"/>
      <c r="F26" s="11"/>
      <c r="G26" s="11"/>
      <c r="H26" s="11"/>
      <c r="I26" s="11"/>
      <c r="J26" s="33"/>
      <c r="K26" s="11"/>
      <c r="L26" s="11"/>
      <c r="M26" s="11"/>
      <c r="N26" s="11"/>
      <c r="O26" s="11"/>
      <c r="P26" s="11"/>
    </row>
    <row r="27" spans="1:18" x14ac:dyDescent="0.25">
      <c r="A27" s="11"/>
      <c r="B27" s="11"/>
      <c r="C27" s="11"/>
      <c r="D27" s="11"/>
      <c r="E27" s="33"/>
      <c r="F27" s="11"/>
      <c r="G27" s="11"/>
      <c r="H27" s="11"/>
      <c r="I27" s="11"/>
      <c r="J27" s="33"/>
      <c r="K27" s="11"/>
      <c r="L27" s="11"/>
      <c r="M27" s="11"/>
      <c r="N27" s="11"/>
      <c r="O27" s="11"/>
      <c r="P27" s="11"/>
    </row>
    <row r="28" spans="1:18" x14ac:dyDescent="0.25">
      <c r="A28" s="11" t="s">
        <v>452</v>
      </c>
      <c r="B28" s="11">
        <v>8.4289481043815613</v>
      </c>
      <c r="C28" s="11" t="s">
        <v>452</v>
      </c>
      <c r="D28" s="11">
        <v>8.3927918801307104</v>
      </c>
      <c r="E28" s="33">
        <v>3.6156224250850855E-2</v>
      </c>
      <c r="F28" s="11" t="s">
        <v>453</v>
      </c>
      <c r="G28" s="11">
        <v>110.9530189163052</v>
      </c>
      <c r="H28" s="11" t="s">
        <v>453</v>
      </c>
      <c r="I28" s="11">
        <v>109.0065830768288</v>
      </c>
      <c r="J28" s="33">
        <v>1.9464358394763934</v>
      </c>
      <c r="K28" s="11"/>
      <c r="L28" s="11">
        <v>1.3072725520778155E-3</v>
      </c>
      <c r="M28" s="11"/>
      <c r="N28" s="11">
        <v>3.7886124771981722</v>
      </c>
      <c r="O28" s="11">
        <v>0.38389676075828588</v>
      </c>
      <c r="P28" s="11">
        <v>0.38520403331036368</v>
      </c>
      <c r="Q28">
        <v>0.62064807524906063</v>
      </c>
      <c r="R28">
        <v>0.62064807524906063</v>
      </c>
    </row>
    <row r="29" spans="1:18" x14ac:dyDescent="0.25">
      <c r="A29" s="11" t="s">
        <v>649</v>
      </c>
      <c r="B29" s="11">
        <v>7.2383879829430953</v>
      </c>
      <c r="C29" s="11" t="s">
        <v>649</v>
      </c>
      <c r="D29" s="11">
        <v>7.540763329076805</v>
      </c>
      <c r="E29" s="33">
        <v>-0.30237534613370975</v>
      </c>
      <c r="F29" s="11" t="s">
        <v>650</v>
      </c>
      <c r="G29" s="11">
        <v>120.5042983181775</v>
      </c>
      <c r="H29" s="11" t="s">
        <v>650</v>
      </c>
      <c r="I29" s="11">
        <v>119.55617895897041</v>
      </c>
      <c r="J29" s="33">
        <v>0.948119359207098</v>
      </c>
      <c r="K29" s="11"/>
      <c r="L29" s="11">
        <v>9.143084994948078E-2</v>
      </c>
      <c r="M29" s="11"/>
      <c r="N29" s="11">
        <v>0.89893031930327816</v>
      </c>
      <c r="O29" s="11">
        <v>9.1087816398459545E-2</v>
      </c>
      <c r="P29" s="11">
        <v>0.18251866634794034</v>
      </c>
      <c r="Q29">
        <v>0.42722203401503106</v>
      </c>
      <c r="R29">
        <v>0.42722203401503106</v>
      </c>
    </row>
    <row r="30" spans="1:18" x14ac:dyDescent="0.25">
      <c r="A30" s="11" t="s">
        <v>651</v>
      </c>
      <c r="B30" s="11">
        <v>8.7072284567111637</v>
      </c>
      <c r="C30" s="11" t="s">
        <v>651</v>
      </c>
      <c r="D30" s="11">
        <v>8.6871705937082879</v>
      </c>
      <c r="E30" s="33">
        <v>2.005786300287582E-2</v>
      </c>
      <c r="F30" s="11" t="s">
        <v>652</v>
      </c>
      <c r="G30" s="11">
        <v>119.4555699732155</v>
      </c>
      <c r="H30" s="11" t="s">
        <v>652</v>
      </c>
      <c r="I30" s="11">
        <v>119.9216842129827</v>
      </c>
      <c r="J30" s="33">
        <v>-0.46611423976719379</v>
      </c>
      <c r="K30" s="11"/>
      <c r="L30" s="11">
        <v>4.0231786824213462E-4</v>
      </c>
      <c r="M30" s="11"/>
      <c r="N30" s="11">
        <v>0.21726248451374902</v>
      </c>
      <c r="O30" s="11">
        <v>2.2015015930266845E-2</v>
      </c>
      <c r="P30" s="11">
        <v>2.2417333798508979E-2</v>
      </c>
      <c r="Q30">
        <v>0.14972419242897581</v>
      </c>
      <c r="R30">
        <v>0.14972419242897581</v>
      </c>
    </row>
    <row r="31" spans="1:18" x14ac:dyDescent="0.25">
      <c r="A31" s="11" t="s">
        <v>653</v>
      </c>
      <c r="B31" s="11">
        <v>8.3619914094451815</v>
      </c>
      <c r="C31" s="11" t="s">
        <v>653</v>
      </c>
      <c r="D31" s="11">
        <v>8.3457834083484261</v>
      </c>
      <c r="E31" s="33">
        <v>1.6208001096755353E-2</v>
      </c>
      <c r="F31" s="11" t="s">
        <v>654</v>
      </c>
      <c r="G31" s="11">
        <v>108.25869964901359</v>
      </c>
      <c r="H31" s="11" t="s">
        <v>654</v>
      </c>
      <c r="I31" s="11">
        <v>106.3496478176228</v>
      </c>
      <c r="J31" s="33">
        <v>1.9090518313907978</v>
      </c>
      <c r="K31" s="11"/>
      <c r="L31" s="11">
        <v>2.6269929955242272E-4</v>
      </c>
      <c r="M31" s="11"/>
      <c r="N31" s="11">
        <v>3.644478894936559</v>
      </c>
      <c r="O31" s="11">
        <v>0.36929183199353616</v>
      </c>
      <c r="P31" s="11">
        <v>0.36955453129308857</v>
      </c>
      <c r="Q31">
        <v>0.60790996972667632</v>
      </c>
      <c r="R31">
        <v>0.60790996972667632</v>
      </c>
    </row>
    <row r="32" spans="1:18" x14ac:dyDescent="0.25">
      <c r="A32" s="11" t="s">
        <v>655</v>
      </c>
      <c r="B32" s="11">
        <v>8.2709926197858294</v>
      </c>
      <c r="C32" s="11" t="s">
        <v>655</v>
      </c>
      <c r="D32" s="11">
        <v>8.2811467596477844</v>
      </c>
      <c r="E32" s="33">
        <v>-1.0154139861954903E-2</v>
      </c>
      <c r="F32" s="11" t="s">
        <v>656</v>
      </c>
      <c r="G32" s="11">
        <v>108.04509428236631</v>
      </c>
      <c r="H32" s="11" t="s">
        <v>656</v>
      </c>
      <c r="I32" s="11">
        <v>107.5999702925432</v>
      </c>
      <c r="J32" s="33">
        <v>0.44512398982310231</v>
      </c>
      <c r="K32" s="11"/>
      <c r="L32" s="11">
        <v>1.0310655633614153E-4</v>
      </c>
      <c r="M32" s="11"/>
      <c r="N32" s="11">
        <v>0.19813536631603729</v>
      </c>
      <c r="O32" s="11">
        <v>2.0076881913410966E-2</v>
      </c>
      <c r="P32" s="11">
        <v>2.0179988469747109E-2</v>
      </c>
      <c r="Q32">
        <v>0.14205628627324843</v>
      </c>
      <c r="R32">
        <v>0.14205628627324843</v>
      </c>
    </row>
    <row r="33" spans="1:18" x14ac:dyDescent="0.25">
      <c r="A33" s="11" t="s">
        <v>657</v>
      </c>
      <c r="B33" s="11">
        <v>7.9175233351124916</v>
      </c>
      <c r="C33" s="11" t="s">
        <v>657</v>
      </c>
      <c r="D33" s="11">
        <v>7.8110620418249406</v>
      </c>
      <c r="E33" s="33">
        <v>0.10646129328755105</v>
      </c>
      <c r="F33" s="11" t="s">
        <v>658</v>
      </c>
      <c r="G33" s="11">
        <v>122.86673691403119</v>
      </c>
      <c r="H33" s="11" t="s">
        <v>658</v>
      </c>
      <c r="I33" s="11">
        <v>121.5879529807162</v>
      </c>
      <c r="J33" s="33">
        <v>1.2787839333149975</v>
      </c>
      <c r="K33" s="11"/>
      <c r="L33" s="11">
        <v>1.1334006968457962E-2</v>
      </c>
      <c r="M33" s="11"/>
      <c r="N33" s="11">
        <v>1.6352883481045759</v>
      </c>
      <c r="O33" s="11">
        <v>0.16570232598911364</v>
      </c>
      <c r="P33" s="11">
        <v>0.1770363329575716</v>
      </c>
      <c r="Q33">
        <v>0.42075685729120516</v>
      </c>
      <c r="R33">
        <v>0.42075685729120516</v>
      </c>
    </row>
    <row r="34" spans="1:18" x14ac:dyDescent="0.25">
      <c r="A34" s="11" t="s">
        <v>659</v>
      </c>
      <c r="B34" s="11">
        <v>7.8042374945362099</v>
      </c>
      <c r="C34" s="11" t="s">
        <v>659</v>
      </c>
      <c r="D34" s="11">
        <v>7.8992029264167236</v>
      </c>
      <c r="E34" s="33">
        <v>-9.4965431880513762E-2</v>
      </c>
      <c r="F34" s="11" t="s">
        <v>660</v>
      </c>
      <c r="G34" s="11">
        <v>123.341211926192</v>
      </c>
      <c r="H34" s="11" t="s">
        <v>660</v>
      </c>
      <c r="I34" s="11">
        <v>124.2448882399222</v>
      </c>
      <c r="J34" s="33">
        <v>-0.90367631373020174</v>
      </c>
      <c r="K34" s="11"/>
      <c r="L34" s="11">
        <v>9.0184332522524994E-3</v>
      </c>
      <c r="M34" s="11"/>
      <c r="N34" s="11">
        <v>0.81663087999700601</v>
      </c>
      <c r="O34" s="11">
        <v>8.2748486801660456E-2</v>
      </c>
      <c r="P34" s="11">
        <v>9.1766920053912959E-2</v>
      </c>
      <c r="Q34">
        <v>0.30293055318655621</v>
      </c>
      <c r="R34">
        <v>0.30293055318655621</v>
      </c>
    </row>
    <row r="35" spans="1:18" x14ac:dyDescent="0.25">
      <c r="A35" s="11" t="s">
        <v>661</v>
      </c>
      <c r="B35" s="11">
        <v>7.9960939066368164</v>
      </c>
      <c r="C35" s="11" t="s">
        <v>661</v>
      </c>
      <c r="D35" s="11">
        <v>8.0047609772994797</v>
      </c>
      <c r="E35" s="33">
        <v>-8.6670706626632565E-3</v>
      </c>
      <c r="F35" s="11" t="s">
        <v>662</v>
      </c>
      <c r="G35" s="11">
        <v>121.0561609854922</v>
      </c>
      <c r="H35" s="11" t="s">
        <v>662</v>
      </c>
      <c r="I35" s="11">
        <v>121.24009832007199</v>
      </c>
      <c r="J35" s="33">
        <v>-0.18393733457979522</v>
      </c>
      <c r="K35" s="11"/>
      <c r="L35" s="11">
        <v>7.5118113871598099E-5</v>
      </c>
      <c r="M35" s="11"/>
      <c r="N35" s="11">
        <v>3.3832943052319528E-2</v>
      </c>
      <c r="O35" s="11">
        <v>3.4282622788357653E-3</v>
      </c>
      <c r="P35" s="11">
        <v>3.5033803927073635E-3</v>
      </c>
      <c r="Q35">
        <v>5.9189360468815372E-2</v>
      </c>
      <c r="R35">
        <v>5.9189360468815372E-2</v>
      </c>
    </row>
    <row r="36" spans="1:18" x14ac:dyDescent="0.25">
      <c r="A36" s="11" t="s">
        <v>663</v>
      </c>
      <c r="B36" s="11">
        <v>5.7244177907996354</v>
      </c>
      <c r="C36" s="11" t="s">
        <v>663</v>
      </c>
      <c r="D36" s="11">
        <v>5.7779456372411406</v>
      </c>
      <c r="E36" s="33">
        <v>-5.3527846441505211E-2</v>
      </c>
      <c r="F36" s="11" t="s">
        <v>664</v>
      </c>
      <c r="G36" s="11">
        <v>104.3206125833094</v>
      </c>
      <c r="H36" s="11" t="s">
        <v>664</v>
      </c>
      <c r="I36" s="11">
        <v>104.31787379587701</v>
      </c>
      <c r="J36" s="33">
        <v>2.7387874323920869E-3</v>
      </c>
      <c r="K36" s="11"/>
      <c r="L36" s="11">
        <v>2.8652303446653621E-3</v>
      </c>
      <c r="M36" s="11"/>
      <c r="N36" s="11">
        <v>7.50095659982884E-6</v>
      </c>
      <c r="O36" s="11">
        <v>7.6006531641693524E-7</v>
      </c>
      <c r="P36" s="11">
        <v>2.8659904099817791E-3</v>
      </c>
      <c r="Q36">
        <v>5.3534945689537962E-2</v>
      </c>
      <c r="R36">
        <v>5.3534945689537962E-2</v>
      </c>
    </row>
    <row r="37" spans="1:18" x14ac:dyDescent="0.25">
      <c r="A37" s="11" t="s">
        <v>665</v>
      </c>
      <c r="B37" s="11">
        <v>8.5071129356510937</v>
      </c>
      <c r="C37" s="11" t="s">
        <v>665</v>
      </c>
      <c r="D37" s="11">
        <v>8.562918747006723</v>
      </c>
      <c r="E37" s="33">
        <v>-5.5805811355629231E-2</v>
      </c>
      <c r="F37" s="11" t="s">
        <v>666</v>
      </c>
      <c r="G37" s="11">
        <v>115.0477808234282</v>
      </c>
      <c r="H37" s="11" t="s">
        <v>666</v>
      </c>
      <c r="I37" s="11">
        <v>115.19227921561369</v>
      </c>
      <c r="J37" s="33">
        <v>-0.14449839218549698</v>
      </c>
      <c r="K37" s="11"/>
      <c r="L37" s="11">
        <v>3.1142885810600766E-3</v>
      </c>
      <c r="M37" s="11"/>
      <c r="N37" s="11">
        <v>2.0879785344193696E-2</v>
      </c>
      <c r="O37" s="11">
        <v>2.1157302329564737E-3</v>
      </c>
      <c r="P37" s="11">
        <v>5.2300188140165498E-3</v>
      </c>
      <c r="Q37">
        <v>7.2318869003991967E-2</v>
      </c>
      <c r="R37">
        <v>7.2318869003991967E-2</v>
      </c>
    </row>
    <row r="38" spans="1:18" x14ac:dyDescent="0.25">
      <c r="A38" s="11" t="s">
        <v>667</v>
      </c>
      <c r="B38" s="11">
        <v>7.5787748887087218</v>
      </c>
      <c r="C38" s="11" t="s">
        <v>667</v>
      </c>
      <c r="D38" s="11">
        <v>7.6990972565091393</v>
      </c>
      <c r="E38" s="33">
        <v>-0.1203223678004175</v>
      </c>
      <c r="F38" s="11" t="s">
        <v>668</v>
      </c>
      <c r="G38" s="11">
        <v>124.1009276737459</v>
      </c>
      <c r="H38" s="11" t="s">
        <v>668</v>
      </c>
      <c r="I38" s="11">
        <v>124.3308342336141</v>
      </c>
      <c r="J38" s="33">
        <v>-0.22990655986819775</v>
      </c>
      <c r="K38" s="11"/>
      <c r="L38" s="11">
        <v>1.4477472193098945E-2</v>
      </c>
      <c r="M38" s="11"/>
      <c r="N38" s="11">
        <v>5.2857026270429194E-2</v>
      </c>
      <c r="O38" s="11">
        <v>5.3559558520854195E-3</v>
      </c>
      <c r="P38" s="11">
        <v>1.9833428045184363E-2</v>
      </c>
      <c r="Q38">
        <v>0.14083120408909514</v>
      </c>
      <c r="R38">
        <v>0.14083120408909514</v>
      </c>
    </row>
    <row r="39" spans="1:18" x14ac:dyDescent="0.25">
      <c r="A39" s="11" t="s">
        <v>669</v>
      </c>
      <c r="B39" s="11">
        <v>9.0745015278225765</v>
      </c>
      <c r="C39" s="11" t="s">
        <v>669</v>
      </c>
      <c r="D39" s="11">
        <v>9.1468064501951627</v>
      </c>
      <c r="E39" s="33">
        <v>-7.2304922372586233E-2</v>
      </c>
      <c r="F39" s="11" t="s">
        <v>670</v>
      </c>
      <c r="G39" s="11">
        <v>117.7981451675296</v>
      </c>
      <c r="H39" s="11" t="s">
        <v>670</v>
      </c>
      <c r="I39" s="11">
        <v>118.27314488118741</v>
      </c>
      <c r="J39" s="33">
        <v>-0.4749997136578088</v>
      </c>
      <c r="K39" s="11"/>
      <c r="L39" s="11">
        <v>5.2280017993057209E-3</v>
      </c>
      <c r="M39" s="11"/>
      <c r="N39" s="11">
        <v>0.22562472797500036</v>
      </c>
      <c r="O39" s="11">
        <v>2.286235468469671E-2</v>
      </c>
      <c r="P39" s="11">
        <v>2.8090356484002432E-2</v>
      </c>
      <c r="Q39">
        <v>0.16760177947743404</v>
      </c>
      <c r="R39">
        <v>0.16760177947743404</v>
      </c>
    </row>
    <row r="40" spans="1:18" x14ac:dyDescent="0.25">
      <c r="A40" s="11" t="s">
        <v>671</v>
      </c>
      <c r="B40" s="11">
        <v>9.3101401551393792</v>
      </c>
      <c r="C40" s="11" t="s">
        <v>671</v>
      </c>
      <c r="D40" s="11">
        <v>9.3575767295388683</v>
      </c>
      <c r="E40" s="33">
        <v>-4.7436574399489118E-2</v>
      </c>
      <c r="F40" s="11" t="s">
        <v>672</v>
      </c>
      <c r="G40" s="11">
        <v>124.2836033063941</v>
      </c>
      <c r="H40" s="11" t="s">
        <v>672</v>
      </c>
      <c r="I40" s="11">
        <v>124.25485417055189</v>
      </c>
      <c r="J40" s="33">
        <v>2.874913584220451E-2</v>
      </c>
      <c r="K40" s="11"/>
      <c r="L40" s="11">
        <v>2.2502285907582665E-3</v>
      </c>
      <c r="M40" s="11"/>
      <c r="N40" s="11">
        <v>8.2651281167352804E-4</v>
      </c>
      <c r="O40" s="11">
        <v>8.3749814222578697E-5</v>
      </c>
      <c r="P40" s="11">
        <v>2.3339784049808453E-3</v>
      </c>
      <c r="Q40">
        <v>4.8311265818449071E-2</v>
      </c>
      <c r="R40">
        <v>4.8311265818449071E-2</v>
      </c>
    </row>
    <row r="41" spans="1:18" x14ac:dyDescent="0.25">
      <c r="A41" s="11" t="s">
        <v>673</v>
      </c>
      <c r="B41" s="11">
        <v>7.4792553709703498</v>
      </c>
      <c r="C41" s="11" t="s">
        <v>673</v>
      </c>
      <c r="D41" s="11">
        <v>7.6112760367502306</v>
      </c>
      <c r="E41" s="33">
        <v>-0.13202066577988081</v>
      </c>
      <c r="F41" s="11" t="s">
        <v>674</v>
      </c>
      <c r="G41" s="11">
        <v>117.5903730229475</v>
      </c>
      <c r="H41" s="11" t="s">
        <v>674</v>
      </c>
      <c r="I41" s="11">
        <v>117.5244049372246</v>
      </c>
      <c r="J41" s="33">
        <v>6.5968085722900582E-2</v>
      </c>
      <c r="K41" s="11"/>
      <c r="L41" s="11">
        <v>1.7429456192962992E-2</v>
      </c>
      <c r="M41" s="11"/>
      <c r="N41" s="11">
        <v>4.3517883339439598E-3</v>
      </c>
      <c r="O41" s="11">
        <v>4.4096287360123089E-4</v>
      </c>
      <c r="P41" s="11">
        <v>1.7870419066564225E-2</v>
      </c>
      <c r="Q41">
        <v>0.13368028675374774</v>
      </c>
      <c r="R41">
        <v>0.13368028675374774</v>
      </c>
    </row>
    <row r="42" spans="1:18" x14ac:dyDescent="0.25">
      <c r="A42" s="11" t="s">
        <v>675</v>
      </c>
      <c r="B42" s="11">
        <v>8.9570118952542543</v>
      </c>
      <c r="C42" s="11" t="s">
        <v>675</v>
      </c>
      <c r="D42" s="11">
        <v>8.9098850697358376</v>
      </c>
      <c r="E42" s="33">
        <v>4.7126825518416737E-2</v>
      </c>
      <c r="F42" s="11" t="s">
        <v>676</v>
      </c>
      <c r="G42" s="11">
        <v>119.9550310305785</v>
      </c>
      <c r="H42" s="11" t="s">
        <v>676</v>
      </c>
      <c r="I42" s="11">
        <v>119.63432411365289</v>
      </c>
      <c r="J42" s="33">
        <v>0.3207069169256016</v>
      </c>
      <c r="K42" s="11"/>
      <c r="L42" s="11">
        <v>2.2209376834432951E-3</v>
      </c>
      <c r="M42" s="11"/>
      <c r="N42" s="11">
        <v>0.10285292656392472</v>
      </c>
      <c r="O42" s="11">
        <v>1.0421996332441263E-2</v>
      </c>
      <c r="P42" s="11">
        <v>1.2642934015884559E-2</v>
      </c>
      <c r="Q42">
        <v>0.11244080227339433</v>
      </c>
      <c r="R42">
        <v>0.11244080227339433</v>
      </c>
    </row>
    <row r="43" spans="1:18" x14ac:dyDescent="0.25">
      <c r="A43" s="11" t="s">
        <v>677</v>
      </c>
      <c r="B43" s="11">
        <v>8.6833734865940642</v>
      </c>
      <c r="C43" s="11" t="s">
        <v>677</v>
      </c>
      <c r="D43" s="11">
        <v>8.7336033005522715</v>
      </c>
      <c r="E43" s="33">
        <v>-5.0229813958207359E-2</v>
      </c>
      <c r="F43" s="11" t="s">
        <v>678</v>
      </c>
      <c r="G43" s="11">
        <v>121.24986125482251</v>
      </c>
      <c r="H43" s="11" t="s">
        <v>678</v>
      </c>
      <c r="I43" s="11">
        <v>121.119082052621</v>
      </c>
      <c r="J43" s="33">
        <v>0.13077920220150929</v>
      </c>
      <c r="K43" s="11"/>
      <c r="L43" s="11">
        <v>2.5230342102761229E-3</v>
      </c>
      <c r="M43" s="11"/>
      <c r="N43" s="11">
        <v>1.7103199728463254E-2</v>
      </c>
      <c r="O43" s="11">
        <v>1.7330521434630211E-3</v>
      </c>
      <c r="P43" s="11">
        <v>4.256086353739144E-3</v>
      </c>
      <c r="Q43">
        <v>6.5238687553775515E-2</v>
      </c>
      <c r="R43">
        <v>6.5238687553775515E-2</v>
      </c>
    </row>
    <row r="44" spans="1:18" x14ac:dyDescent="0.25">
      <c r="A44" s="11" t="s">
        <v>679</v>
      </c>
      <c r="B44" s="11">
        <v>8.7003198867603313</v>
      </c>
      <c r="C44" s="11" t="s">
        <v>679</v>
      </c>
      <c r="D44" s="11">
        <v>8.7277272415794869</v>
      </c>
      <c r="E44" s="33">
        <v>-2.7407354819155572E-2</v>
      </c>
      <c r="F44" s="11" t="s">
        <v>680</v>
      </c>
      <c r="G44" s="11">
        <v>113.3099905893807</v>
      </c>
      <c r="H44" s="11" t="s">
        <v>680</v>
      </c>
      <c r="I44" s="11">
        <v>113.38271173905051</v>
      </c>
      <c r="J44" s="33">
        <v>-7.2721149669803253E-2</v>
      </c>
      <c r="K44" s="11"/>
      <c r="L44" s="11">
        <v>7.5116309818309013E-4</v>
      </c>
      <c r="M44" s="11"/>
      <c r="N44" s="11">
        <v>5.2883656092979261E-3</v>
      </c>
      <c r="O44" s="11">
        <v>5.3586542285169144E-4</v>
      </c>
      <c r="P44" s="11">
        <v>1.2870285210347817E-3</v>
      </c>
      <c r="Q44">
        <v>3.5875179735226158E-2</v>
      </c>
      <c r="R44">
        <v>3.5875179735226158E-2</v>
      </c>
    </row>
    <row r="45" spans="1:18" x14ac:dyDescent="0.25">
      <c r="A45" s="11" t="s">
        <v>681</v>
      </c>
      <c r="B45" s="11">
        <v>8.4302882251504343</v>
      </c>
      <c r="C45" s="11" t="s">
        <v>681</v>
      </c>
      <c r="D45" s="11">
        <v>8.4302882251504343</v>
      </c>
      <c r="E45" s="33">
        <v>0</v>
      </c>
      <c r="F45" s="11" t="s">
        <v>682</v>
      </c>
      <c r="G45" s="11">
        <v>123.0441239709035</v>
      </c>
      <c r="H45" s="11" t="s">
        <v>682</v>
      </c>
      <c r="I45" s="11">
        <v>123.0441239709035</v>
      </c>
      <c r="J45" s="33">
        <v>0</v>
      </c>
      <c r="K45" s="11"/>
      <c r="L45" s="11">
        <v>0</v>
      </c>
      <c r="M45" s="11"/>
      <c r="N45" s="11">
        <v>0</v>
      </c>
      <c r="O45" s="11">
        <v>0</v>
      </c>
      <c r="P45" s="11">
        <v>0</v>
      </c>
      <c r="Q45">
        <v>0</v>
      </c>
      <c r="R45">
        <v>0</v>
      </c>
    </row>
    <row r="46" spans="1:18" x14ac:dyDescent="0.25">
      <c r="A46" s="11"/>
      <c r="B46" s="11"/>
      <c r="C46" s="11"/>
      <c r="D46" s="11"/>
      <c r="E46" s="33"/>
      <c r="F46" s="11"/>
      <c r="G46" s="11"/>
      <c r="H46" s="11"/>
      <c r="I46" s="11"/>
      <c r="J46" s="33"/>
      <c r="K46" s="11"/>
      <c r="L46" s="11"/>
      <c r="M46" s="11"/>
      <c r="N46" s="11"/>
      <c r="O46" s="11"/>
      <c r="P46" s="11"/>
    </row>
    <row r="47" spans="1:18" x14ac:dyDescent="0.25">
      <c r="A47" s="11" t="s">
        <v>683</v>
      </c>
      <c r="B47" s="11">
        <v>8.4337018352816813</v>
      </c>
      <c r="C47" s="11" t="s">
        <v>683</v>
      </c>
      <c r="D47" s="11">
        <v>8.4750567057497079</v>
      </c>
      <c r="E47" s="33">
        <v>-4.1354870468026661E-2</v>
      </c>
      <c r="F47" s="11" t="s">
        <v>684</v>
      </c>
      <c r="G47" s="11">
        <v>120.7694946876727</v>
      </c>
      <c r="H47" s="11" t="s">
        <v>684</v>
      </c>
      <c r="I47" s="11">
        <v>120.8846465885734</v>
      </c>
      <c r="J47" s="33">
        <v>-0.11515190090069893</v>
      </c>
      <c r="K47" s="11"/>
      <c r="L47" s="11">
        <v>1.7102253114272636E-3</v>
      </c>
      <c r="M47" s="11"/>
      <c r="N47" s="11">
        <v>1.3259960281044389E-2</v>
      </c>
      <c r="O47" s="11">
        <v>1.3436200799932599E-3</v>
      </c>
      <c r="P47" s="11">
        <v>3.0538453914205235E-3</v>
      </c>
      <c r="Q47">
        <v>5.5261608657552884E-2</v>
      </c>
      <c r="R47">
        <v>5.5261608657552884E-2</v>
      </c>
    </row>
    <row r="48" spans="1:18" x14ac:dyDescent="0.25">
      <c r="A48" s="11" t="s">
        <v>685</v>
      </c>
      <c r="B48" s="11">
        <v>8.6120616246480495</v>
      </c>
      <c r="C48" s="11" t="s">
        <v>685</v>
      </c>
      <c r="D48" s="11">
        <v>8.6747039638995371</v>
      </c>
      <c r="E48" s="33">
        <v>-6.2642339251487655E-2</v>
      </c>
      <c r="F48" s="11" t="s">
        <v>686</v>
      </c>
      <c r="G48" s="11">
        <v>121.54619618179279</v>
      </c>
      <c r="H48" s="11" t="s">
        <v>686</v>
      </c>
      <c r="I48" s="11">
        <v>121.30766646849681</v>
      </c>
      <c r="J48" s="33">
        <v>0.23852971329598915</v>
      </c>
      <c r="K48" s="11"/>
      <c r="L48" s="11">
        <v>3.9240626668984712E-3</v>
      </c>
      <c r="M48" s="11"/>
      <c r="N48" s="11">
        <v>5.6896424125066784E-2</v>
      </c>
      <c r="O48" s="11">
        <v>5.765264473946939E-3</v>
      </c>
      <c r="P48" s="11">
        <v>9.6893271408454093E-3</v>
      </c>
      <c r="Q48">
        <v>9.8434379872305841E-2</v>
      </c>
      <c r="R48">
        <v>9.8434379872305841E-2</v>
      </c>
    </row>
    <row r="49" spans="1:18" x14ac:dyDescent="0.25">
      <c r="A49" s="11" t="s">
        <v>687</v>
      </c>
      <c r="B49" s="11">
        <v>8.3151105156866834</v>
      </c>
      <c r="C49" s="11" t="s">
        <v>687</v>
      </c>
      <c r="D49" s="11">
        <v>8.2517664647838558</v>
      </c>
      <c r="E49" s="33">
        <v>6.3344050902827576E-2</v>
      </c>
      <c r="F49" s="11" t="s">
        <v>688</v>
      </c>
      <c r="G49" s="11">
        <v>120.13133290736</v>
      </c>
      <c r="H49" s="11" t="s">
        <v>688</v>
      </c>
      <c r="I49" s="11">
        <v>120.2594853511132</v>
      </c>
      <c r="J49" s="33">
        <v>-0.12815244375319423</v>
      </c>
      <c r="K49" s="11"/>
      <c r="L49" s="11">
        <v>4.0124687847800109E-3</v>
      </c>
      <c r="M49" s="11"/>
      <c r="N49" s="11">
        <v>1.6423048839915612E-2</v>
      </c>
      <c r="O49" s="11">
        <v>1.664133053819572E-3</v>
      </c>
      <c r="P49" s="11">
        <v>5.6766018385995829E-3</v>
      </c>
      <c r="Q49">
        <v>7.53432268926649E-2</v>
      </c>
      <c r="R49">
        <v>7.53432268926649E-2</v>
      </c>
    </row>
    <row r="50" spans="1:18" x14ac:dyDescent="0.25">
      <c r="A50" s="11" t="s">
        <v>689</v>
      </c>
      <c r="B50" s="11">
        <v>8.7963930736586917</v>
      </c>
      <c r="C50" s="11" t="s">
        <v>689</v>
      </c>
      <c r="D50" s="11">
        <v>8.8687526569263397</v>
      </c>
      <c r="E50" s="33">
        <v>-7.235958326764802E-2</v>
      </c>
      <c r="F50" s="11" t="s">
        <v>690</v>
      </c>
      <c r="G50" s="11">
        <v>126.4652993017808</v>
      </c>
      <c r="H50" s="11" t="s">
        <v>690</v>
      </c>
      <c r="I50" s="11">
        <v>126.5110977257156</v>
      </c>
      <c r="J50" s="33">
        <v>-4.5798423934797938E-2</v>
      </c>
      <c r="K50" s="11"/>
      <c r="L50" s="11">
        <v>5.2359092906676874E-3</v>
      </c>
      <c r="M50" s="11"/>
      <c r="N50" s="11">
        <v>2.0974956349114728E-3</v>
      </c>
      <c r="O50" s="11">
        <v>2.1253738269442953E-4</v>
      </c>
      <c r="P50" s="11">
        <v>5.448446673362117E-3</v>
      </c>
      <c r="Q50">
        <v>7.3813594095953061E-2</v>
      </c>
      <c r="R50">
        <v>7.3813594095953061E-2</v>
      </c>
    </row>
    <row r="51" spans="1:18" x14ac:dyDescent="0.25">
      <c r="A51" s="11" t="s">
        <v>691</v>
      </c>
      <c r="B51" s="11">
        <v>7.1683366833894979</v>
      </c>
      <c r="C51" s="11" t="s">
        <v>691</v>
      </c>
      <c r="D51" s="11">
        <v>7.1469606154336098</v>
      </c>
      <c r="E51" s="33">
        <v>2.137606795588809E-2</v>
      </c>
      <c r="F51" s="11" t="s">
        <v>692</v>
      </c>
      <c r="G51" s="11">
        <v>108.67122347513209</v>
      </c>
      <c r="H51" s="11" t="s">
        <v>692</v>
      </c>
      <c r="I51" s="11">
        <v>108.2302548976909</v>
      </c>
      <c r="J51" s="33">
        <v>0.44096857744119689</v>
      </c>
      <c r="K51" s="11"/>
      <c r="L51" s="11">
        <v>4.5693628125474559E-4</v>
      </c>
      <c r="M51" s="11"/>
      <c r="N51" s="11">
        <v>0.19445328629051287</v>
      </c>
      <c r="O51" s="11">
        <v>1.9703779992019159E-2</v>
      </c>
      <c r="P51" s="11">
        <v>2.0160716273273906E-2</v>
      </c>
      <c r="Q51">
        <v>0.14198843711117431</v>
      </c>
      <c r="R51">
        <v>0.14198843711117431</v>
      </c>
    </row>
    <row r="52" spans="1:18" x14ac:dyDescent="0.25">
      <c r="A52" s="11" t="s">
        <v>693</v>
      </c>
      <c r="B52" s="11">
        <v>8.2605663893336896</v>
      </c>
      <c r="C52" s="11" t="s">
        <v>693</v>
      </c>
      <c r="D52" s="11">
        <v>8.2458904058110711</v>
      </c>
      <c r="E52" s="33">
        <v>1.4675983522618452E-2</v>
      </c>
      <c r="F52" s="11" t="s">
        <v>694</v>
      </c>
      <c r="G52" s="11">
        <v>114.1542797582224</v>
      </c>
      <c r="H52" s="11" t="s">
        <v>694</v>
      </c>
      <c r="I52" s="11">
        <v>114.4767439046059</v>
      </c>
      <c r="J52" s="33">
        <v>-0.32246414638349563</v>
      </c>
      <c r="K52" s="11"/>
      <c r="L52" s="11">
        <v>2.1538449235616831E-4</v>
      </c>
      <c r="M52" s="11"/>
      <c r="N52" s="11">
        <v>0.10398312570283649</v>
      </c>
      <c r="O52" s="11">
        <v>1.0536518414351551E-2</v>
      </c>
      <c r="P52" s="11">
        <v>1.075190290670772E-2</v>
      </c>
      <c r="Q52">
        <v>0.10369138299158576</v>
      </c>
      <c r="R52">
        <v>0.10369138299158576</v>
      </c>
    </row>
    <row r="53" spans="1:18" x14ac:dyDescent="0.25">
      <c r="A53" s="11" t="s">
        <v>695</v>
      </c>
      <c r="B53" s="11">
        <v>8.2840338687528856</v>
      </c>
      <c r="C53" s="11" t="s">
        <v>695</v>
      </c>
      <c r="D53" s="11">
        <v>8.337191729324422</v>
      </c>
      <c r="E53" s="33">
        <v>-5.3157860571536375E-2</v>
      </c>
      <c r="F53" s="11" t="s">
        <v>696</v>
      </c>
      <c r="G53" s="11">
        <v>108.06928913807501</v>
      </c>
      <c r="H53" s="11" t="s">
        <v>696</v>
      </c>
      <c r="I53" s="11">
        <v>107.6519515104056</v>
      </c>
      <c r="J53" s="33">
        <v>0.4173376276694114</v>
      </c>
      <c r="K53" s="11"/>
      <c r="L53" s="11">
        <v>2.8257581405429014E-3</v>
      </c>
      <c r="M53" s="11"/>
      <c r="N53" s="11">
        <v>0.17417069546873226</v>
      </c>
      <c r="O53" s="11">
        <v>1.7648562953293236E-2</v>
      </c>
      <c r="P53" s="11">
        <v>2.0474321093836137E-2</v>
      </c>
      <c r="Q53">
        <v>0.14308850790275277</v>
      </c>
      <c r="R53">
        <v>0.14308850790275277</v>
      </c>
    </row>
    <row r="54" spans="1:18" x14ac:dyDescent="0.25">
      <c r="A54" s="11" t="s">
        <v>697</v>
      </c>
      <c r="B54" s="11">
        <v>8.1880155615508556</v>
      </c>
      <c r="C54" s="11" t="s">
        <v>697</v>
      </c>
      <c r="D54" s="11">
        <v>8.2312248896615525</v>
      </c>
      <c r="E54" s="33">
        <v>-4.3209328110696887E-2</v>
      </c>
      <c r="F54" s="11" t="s">
        <v>698</v>
      </c>
      <c r="G54" s="11">
        <v>118.6272242120467</v>
      </c>
      <c r="H54" s="11" t="s">
        <v>698</v>
      </c>
      <c r="I54" s="11">
        <v>118.62762239552561</v>
      </c>
      <c r="J54" s="33">
        <v>-3.981834789072991E-4</v>
      </c>
      <c r="K54" s="11"/>
      <c r="L54" s="11">
        <v>1.8670460357778603E-3</v>
      </c>
      <c r="M54" s="11"/>
      <c r="N54" s="11">
        <v>1.5855008287471952E-7</v>
      </c>
      <c r="O54" s="11">
        <v>1.6065740056522234E-8</v>
      </c>
      <c r="P54" s="11">
        <v>1.8670621015179167E-3</v>
      </c>
      <c r="Q54">
        <v>4.3209514016220051E-2</v>
      </c>
      <c r="R54">
        <v>4.3209514016220051E-2</v>
      </c>
    </row>
    <row r="55" spans="1:18" x14ac:dyDescent="0.25">
      <c r="A55" s="11" t="s">
        <v>699</v>
      </c>
      <c r="B55" s="11">
        <v>9.2710214226244716</v>
      </c>
      <c r="C55" s="11" t="s">
        <v>699</v>
      </c>
      <c r="D55" s="11">
        <v>9.3270852568036116</v>
      </c>
      <c r="E55" s="33">
        <v>-5.606383417913996E-2</v>
      </c>
      <c r="F55" s="11" t="s">
        <v>700</v>
      </c>
      <c r="G55" s="11">
        <v>124.5517833800986</v>
      </c>
      <c r="H55" s="11" t="s">
        <v>700</v>
      </c>
      <c r="I55" s="11">
        <v>124.2448882399222</v>
      </c>
      <c r="J55" s="33">
        <v>0.30689514017639397</v>
      </c>
      <c r="K55" s="11"/>
      <c r="L55" s="11">
        <v>3.1431535028661022E-3</v>
      </c>
      <c r="M55" s="11"/>
      <c r="N55" s="11">
        <v>9.4184627063888499E-2</v>
      </c>
      <c r="O55" s="11">
        <v>9.5436451895427512E-3</v>
      </c>
      <c r="P55" s="11">
        <v>1.2686798692408853E-2</v>
      </c>
      <c r="Q55">
        <v>0.11263569013598156</v>
      </c>
      <c r="R55">
        <v>0.11263569013598156</v>
      </c>
    </row>
    <row r="56" spans="1:18" x14ac:dyDescent="0.25">
      <c r="A56" s="11" t="s">
        <v>701</v>
      </c>
      <c r="B56" s="11">
        <v>8.4338945798808709</v>
      </c>
      <c r="C56" s="11" t="s">
        <v>701</v>
      </c>
      <c r="D56" s="11">
        <v>8.5071812622319154</v>
      </c>
      <c r="E56" s="33">
        <v>-7.3286682351044519E-2</v>
      </c>
      <c r="F56" s="11" t="s">
        <v>702</v>
      </c>
      <c r="G56" s="11">
        <v>120.5460246391594</v>
      </c>
      <c r="H56" s="11" t="s">
        <v>702</v>
      </c>
      <c r="I56" s="11">
        <v>120.5454604154848</v>
      </c>
      <c r="J56" s="33">
        <v>5.6422367460129408E-4</v>
      </c>
      <c r="K56" s="11"/>
      <c r="L56" s="11">
        <v>5.3709378100229004E-3</v>
      </c>
      <c r="M56" s="11"/>
      <c r="N56" s="11">
        <v>3.1834835498058696E-7</v>
      </c>
      <c r="O56" s="11">
        <v>3.2257958026933785E-8</v>
      </c>
      <c r="P56" s="11">
        <v>5.3709700679809274E-3</v>
      </c>
      <c r="Q56">
        <v>7.3286902431341214E-2</v>
      </c>
      <c r="R56">
        <v>7.3286902431341214E-2</v>
      </c>
    </row>
    <row r="57" spans="1:18" x14ac:dyDescent="0.25">
      <c r="A57" s="11" t="s">
        <v>703</v>
      </c>
      <c r="B57" s="11">
        <v>7.7349867178822924</v>
      </c>
      <c r="C57" s="11" t="s">
        <v>703</v>
      </c>
      <c r="D57" s="11">
        <v>7.7640535700426563</v>
      </c>
      <c r="E57" s="33">
        <v>-2.9066852160363865E-2</v>
      </c>
      <c r="F57" s="11" t="s">
        <v>704</v>
      </c>
      <c r="G57" s="11">
        <v>124.24749451047209</v>
      </c>
      <c r="H57" s="11" t="s">
        <v>704</v>
      </c>
      <c r="I57" s="11">
        <v>124.2448882399222</v>
      </c>
      <c r="J57" s="33">
        <v>2.6062705498901551E-3</v>
      </c>
      <c r="K57" s="11"/>
      <c r="L57" s="11">
        <v>8.4488189451244948E-4</v>
      </c>
      <c r="M57" s="11"/>
      <c r="N57" s="11">
        <v>6.7926461792247313E-6</v>
      </c>
      <c r="O57" s="11">
        <v>6.882928462269119E-7</v>
      </c>
      <c r="P57" s="11">
        <v>8.4557018735867634E-4</v>
      </c>
      <c r="Q57">
        <v>2.9078689574302971E-2</v>
      </c>
      <c r="R57">
        <v>2.9078689574302971E-2</v>
      </c>
    </row>
    <row r="58" spans="1:18" x14ac:dyDescent="0.25">
      <c r="A58" s="11" t="s">
        <v>705</v>
      </c>
      <c r="B58" s="11">
        <v>8.9676429181419426</v>
      </c>
      <c r="C58" s="11" t="s">
        <v>705</v>
      </c>
      <c r="D58" s="11">
        <v>8.968645659463693</v>
      </c>
      <c r="E58" s="33">
        <v>-1.0027413217503778E-3</v>
      </c>
      <c r="F58" s="11" t="s">
        <v>706</v>
      </c>
      <c r="G58" s="11">
        <v>130.96624691914249</v>
      </c>
      <c r="H58" s="11" t="s">
        <v>706</v>
      </c>
      <c r="I58" s="11">
        <v>130.8090812332548</v>
      </c>
      <c r="J58" s="33">
        <v>0.15716568588769064</v>
      </c>
      <c r="K58" s="11"/>
      <c r="L58" s="11">
        <v>1.0054901583456947E-6</v>
      </c>
      <c r="M58" s="11"/>
      <c r="N58" s="11">
        <v>2.4701052820548242E-2</v>
      </c>
      <c r="O58" s="11">
        <v>2.5029358959775655E-3</v>
      </c>
      <c r="P58" s="11">
        <v>2.5039413861359114E-3</v>
      </c>
      <c r="Q58">
        <v>5.0039398339067905E-2</v>
      </c>
      <c r="R58">
        <v>5.0039398339067905E-2</v>
      </c>
    </row>
    <row r="59" spans="1:18" x14ac:dyDescent="0.25">
      <c r="A59" s="11" t="s">
        <v>707</v>
      </c>
      <c r="B59" s="11">
        <v>8.5221045325059244</v>
      </c>
      <c r="C59" s="11" t="s">
        <v>707</v>
      </c>
      <c r="D59" s="11">
        <v>8.551445472395919</v>
      </c>
      <c r="E59" s="33">
        <v>-2.9340939889994644E-2</v>
      </c>
      <c r="F59" s="11" t="s">
        <v>708</v>
      </c>
      <c r="G59" s="11">
        <v>111.278739861178</v>
      </c>
      <c r="H59" s="11" t="s">
        <v>708</v>
      </c>
      <c r="I59" s="11">
        <v>111.3509377173047</v>
      </c>
      <c r="J59" s="33">
        <v>-7.2197856126706483E-2</v>
      </c>
      <c r="K59" s="11"/>
      <c r="L59" s="11">
        <v>8.6089075362827893E-4</v>
      </c>
      <c r="M59" s="11"/>
      <c r="N59" s="11">
        <v>5.2125304292926092E-3</v>
      </c>
      <c r="O59" s="11">
        <v>5.2818111094838141E-4</v>
      </c>
      <c r="P59" s="11">
        <v>1.3890718645766602E-3</v>
      </c>
      <c r="Q59">
        <v>3.7270254420605449E-2</v>
      </c>
      <c r="R59">
        <v>3.7270254420605449E-2</v>
      </c>
    </row>
    <row r="60" spans="1:18" x14ac:dyDescent="0.25">
      <c r="A60" s="11" t="s">
        <v>709</v>
      </c>
      <c r="B60" s="11">
        <v>8.6277513063396327</v>
      </c>
      <c r="C60" s="11" t="s">
        <v>709</v>
      </c>
      <c r="D60" s="11">
        <v>8.6702378467692149</v>
      </c>
      <c r="E60" s="33">
        <v>-4.248654042958222E-2</v>
      </c>
      <c r="F60" s="11" t="s">
        <v>710</v>
      </c>
      <c r="G60" s="11">
        <v>121.04925860371441</v>
      </c>
      <c r="H60" s="11" t="s">
        <v>710</v>
      </c>
      <c r="I60" s="11">
        <v>121.11119831906861</v>
      </c>
      <c r="J60" s="33">
        <v>-6.193971535419962E-2</v>
      </c>
      <c r="K60" s="11"/>
      <c r="L60" s="11">
        <v>1.8051061176745245E-3</v>
      </c>
      <c r="M60" s="11"/>
      <c r="N60" s="11">
        <v>3.8365283381592724E-3</v>
      </c>
      <c r="O60" s="11">
        <v>3.8875203268768477E-4</v>
      </c>
      <c r="P60" s="11">
        <v>2.1938581503622091E-3</v>
      </c>
      <c r="Q60">
        <v>4.6838639501614571E-2</v>
      </c>
      <c r="R60">
        <v>4.6838639501614571E-2</v>
      </c>
    </row>
    <row r="61" spans="1:18" x14ac:dyDescent="0.25">
      <c r="A61" s="11" t="s">
        <v>711</v>
      </c>
      <c r="B61" s="11">
        <v>8.0318000992410816</v>
      </c>
      <c r="C61" s="11" t="s">
        <v>711</v>
      </c>
      <c r="D61" s="11">
        <v>8.069608636627505</v>
      </c>
      <c r="E61" s="33">
        <v>-3.7808537386423424E-2</v>
      </c>
      <c r="F61" s="11" t="s">
        <v>712</v>
      </c>
      <c r="G61" s="11">
        <v>122.51093482575379</v>
      </c>
      <c r="H61" s="11" t="s">
        <v>712</v>
      </c>
      <c r="I61" s="11">
        <v>122.1349690634939</v>
      </c>
      <c r="J61" s="33">
        <v>0.37596576225989509</v>
      </c>
      <c r="K61" s="11"/>
      <c r="L61" s="11">
        <v>1.4294854993005777E-3</v>
      </c>
      <c r="M61" s="11"/>
      <c r="N61" s="11">
        <v>0.14135025439166396</v>
      </c>
      <c r="O61" s="11">
        <v>1.4322896606582935E-2</v>
      </c>
      <c r="P61" s="11">
        <v>1.5752382105883513E-2</v>
      </c>
      <c r="Q61">
        <v>0.12550849415829796</v>
      </c>
      <c r="R61">
        <v>0.12550849415829796</v>
      </c>
    </row>
    <row r="62" spans="1:18" x14ac:dyDescent="0.25">
      <c r="A62" s="11" t="s">
        <v>713</v>
      </c>
      <c r="B62" s="11">
        <v>8.7003198867603313</v>
      </c>
      <c r="C62" s="11" t="s">
        <v>713</v>
      </c>
      <c r="D62" s="11">
        <v>8.7874361420399509</v>
      </c>
      <c r="E62" s="33">
        <v>-8.7116255279619637E-2</v>
      </c>
      <c r="F62" s="11" t="s">
        <v>714</v>
      </c>
      <c r="G62" s="11">
        <v>123.4662442303941</v>
      </c>
      <c r="H62" s="11" t="s">
        <v>714</v>
      </c>
      <c r="I62" s="11">
        <v>122.8170217135921</v>
      </c>
      <c r="J62" s="33">
        <v>0.64922251680199849</v>
      </c>
      <c r="K62" s="11"/>
      <c r="L62" s="11">
        <v>7.5892419339438563E-3</v>
      </c>
      <c r="M62" s="11"/>
      <c r="N62" s="11">
        <v>0.42148987632272122</v>
      </c>
      <c r="O62" s="11">
        <v>4.2709197413710424E-2</v>
      </c>
      <c r="P62" s="11">
        <v>5.0298439347654281E-2</v>
      </c>
      <c r="Q62">
        <v>0.22427313559063261</v>
      </c>
      <c r="R62">
        <v>0.22427313559063261</v>
      </c>
    </row>
    <row r="63" spans="1:18" x14ac:dyDescent="0.25">
      <c r="A63" s="11" t="s">
        <v>715</v>
      </c>
      <c r="B63" s="11">
        <v>7.7201354383610923</v>
      </c>
      <c r="C63" s="11" t="s">
        <v>715</v>
      </c>
      <c r="D63" s="11">
        <v>7.7993099238793686</v>
      </c>
      <c r="E63" s="33">
        <v>-7.9174485518276327E-2</v>
      </c>
      <c r="F63" s="11" t="s">
        <v>716</v>
      </c>
      <c r="G63" s="11">
        <v>117.3724920457861</v>
      </c>
      <c r="H63" s="11" t="s">
        <v>716</v>
      </c>
      <c r="I63" s="11">
        <v>116.9773888544469</v>
      </c>
      <c r="J63" s="33">
        <v>0.39510319133920291</v>
      </c>
      <c r="K63" s="11"/>
      <c r="L63" s="11">
        <v>6.2685991570837476E-3</v>
      </c>
      <c r="M63" s="11"/>
      <c r="N63" s="11">
        <v>0.15610653180642278</v>
      </c>
      <c r="O63" s="11">
        <v>1.5818137181983768E-2</v>
      </c>
      <c r="P63" s="11">
        <v>2.2086736339067516E-2</v>
      </c>
      <c r="Q63">
        <v>0.14861607025845999</v>
      </c>
      <c r="R63">
        <v>0.14861607025845999</v>
      </c>
    </row>
    <row r="64" spans="1:18" x14ac:dyDescent="0.25">
      <c r="A64" s="11" t="s">
        <v>717</v>
      </c>
      <c r="B64" s="11">
        <v>7.7172554633580148</v>
      </c>
      <c r="C64" s="11" t="s">
        <v>717</v>
      </c>
      <c r="D64" s="11">
        <v>7.6876648033964443</v>
      </c>
      <c r="E64" s="33">
        <v>2.9590659961570509E-2</v>
      </c>
      <c r="F64" s="11" t="s">
        <v>718</v>
      </c>
      <c r="G64" s="11">
        <v>107.4013282139786</v>
      </c>
      <c r="H64" s="11" t="s">
        <v>718</v>
      </c>
      <c r="I64" s="11">
        <v>108.4595669940511</v>
      </c>
      <c r="J64" s="33">
        <v>-1.0582387800725002</v>
      </c>
      <c r="K64" s="11"/>
      <c r="L64" s="11">
        <v>8.7560715696129198E-4</v>
      </c>
      <c r="M64" s="11"/>
      <c r="N64" s="11">
        <v>1.1198693156493333</v>
      </c>
      <c r="O64" s="11">
        <v>0.11347537003001054</v>
      </c>
      <c r="P64" s="11">
        <v>0.11435097718697183</v>
      </c>
      <c r="Q64">
        <v>0.33815821324784029</v>
      </c>
      <c r="R64">
        <v>0.33815821324784029</v>
      </c>
    </row>
    <row r="65" spans="1:18" x14ac:dyDescent="0.25">
      <c r="A65" s="11" t="s">
        <v>719</v>
      </c>
      <c r="B65" s="11">
        <v>7.8863901317236014</v>
      </c>
      <c r="C65" s="11" t="s">
        <v>719</v>
      </c>
      <c r="D65" s="11">
        <v>7.7756225244722952</v>
      </c>
      <c r="E65" s="33">
        <v>0.11076760725130619</v>
      </c>
      <c r="F65" s="11" t="s">
        <v>720</v>
      </c>
      <c r="G65" s="11">
        <v>106.8134424472228</v>
      </c>
      <c r="H65" s="11" t="s">
        <v>720</v>
      </c>
      <c r="I65" s="11">
        <v>106.19087403688521</v>
      </c>
      <c r="J65" s="33">
        <v>0.62256841033759258</v>
      </c>
      <c r="K65" s="11"/>
      <c r="L65" s="11">
        <v>1.2269462816179619E-2</v>
      </c>
      <c r="M65" s="11"/>
      <c r="N65" s="11">
        <v>0.38759142555027704</v>
      </c>
      <c r="O65" s="11">
        <v>3.9274297295372233E-2</v>
      </c>
      <c r="P65" s="11">
        <v>5.1543760111551852E-2</v>
      </c>
      <c r="Q65">
        <v>0.22703250893110408</v>
      </c>
      <c r="R65">
        <v>0.22703250893110408</v>
      </c>
    </row>
    <row r="66" spans="1:18" x14ac:dyDescent="0.25">
      <c r="A66" s="11" t="s">
        <v>721</v>
      </c>
      <c r="B66" s="11">
        <v>7.4973662455430823</v>
      </c>
      <c r="C66" s="11" t="s">
        <v>721</v>
      </c>
      <c r="D66" s="11">
        <v>7.540763329076805</v>
      </c>
      <c r="E66" s="33">
        <v>-4.3397083533722736E-2</v>
      </c>
      <c r="F66" s="11" t="s">
        <v>722</v>
      </c>
      <c r="G66" s="11">
        <v>107.0599883487571</v>
      </c>
      <c r="H66" s="11" t="s">
        <v>722</v>
      </c>
      <c r="I66" s="11">
        <v>106.8966639004005</v>
      </c>
      <c r="J66" s="33">
        <v>0.16332444835660453</v>
      </c>
      <c r="K66" s="11"/>
      <c r="L66" s="11">
        <v>1.883306859232909E-3</v>
      </c>
      <c r="M66" s="11"/>
      <c r="N66" s="11">
        <v>2.6674875430989183E-2</v>
      </c>
      <c r="O66" s="11">
        <v>2.7029416001820034E-3</v>
      </c>
      <c r="P66" s="11">
        <v>4.5862484594149126E-3</v>
      </c>
      <c r="Q66">
        <v>6.7721846249308007E-2</v>
      </c>
      <c r="R66">
        <v>6.7721846249308007E-2</v>
      </c>
    </row>
    <row r="67" spans="1:18" x14ac:dyDescent="0.25">
      <c r="A67" s="11" t="s">
        <v>723</v>
      </c>
      <c r="B67" s="11">
        <v>7.5118678191211066</v>
      </c>
      <c r="C67" s="11" t="s">
        <v>723</v>
      </c>
      <c r="D67" s="11">
        <v>7.6053999777774468</v>
      </c>
      <c r="E67" s="33">
        <v>-9.3532158656340236E-2</v>
      </c>
      <c r="F67" s="11" t="s">
        <v>724</v>
      </c>
      <c r="G67" s="11">
        <v>122.3709857193753</v>
      </c>
      <c r="H67" s="11" t="s">
        <v>724</v>
      </c>
      <c r="I67" s="11">
        <v>122.2131142181764</v>
      </c>
      <c r="J67" s="33">
        <v>0.15787150119889759</v>
      </c>
      <c r="K67" s="11"/>
      <c r="L67" s="11">
        <v>8.7482647029148014E-3</v>
      </c>
      <c r="M67" s="11"/>
      <c r="N67" s="11">
        <v>2.4923410890793522E-2</v>
      </c>
      <c r="O67" s="11">
        <v>2.525467243115702E-3</v>
      </c>
      <c r="P67" s="11">
        <v>1.1273731946030503E-2</v>
      </c>
      <c r="Q67">
        <v>0.10617783170714357</v>
      </c>
      <c r="R67">
        <v>0.10617783170714357</v>
      </c>
    </row>
    <row r="68" spans="1:18" x14ac:dyDescent="0.25">
      <c r="A68" s="11" t="s">
        <v>725</v>
      </c>
      <c r="B68" s="11">
        <v>8.033529912121594</v>
      </c>
      <c r="C68" s="11" t="s">
        <v>725</v>
      </c>
      <c r="D68" s="11">
        <v>8.0245709942374557</v>
      </c>
      <c r="E68" s="33">
        <v>8.9589178841382733E-3</v>
      </c>
      <c r="F68" s="11" t="s">
        <v>726</v>
      </c>
      <c r="G68" s="11">
        <v>120.97691872133871</v>
      </c>
      <c r="H68" s="11" t="s">
        <v>726</v>
      </c>
      <c r="I68" s="11">
        <v>120.9524939348385</v>
      </c>
      <c r="J68" s="33">
        <v>2.4424786500205187E-2</v>
      </c>
      <c r="K68" s="11"/>
      <c r="L68" s="11">
        <v>8.0262209654732592E-5</v>
      </c>
      <c r="M68" s="11"/>
      <c r="N68" s="11">
        <v>5.9657019558060557E-4</v>
      </c>
      <c r="O68" s="11">
        <v>6.0449931743270256E-5</v>
      </c>
      <c r="P68" s="11">
        <v>1.4071214139800285E-4</v>
      </c>
      <c r="Q68">
        <v>1.1862214860556306E-2</v>
      </c>
      <c r="R68">
        <v>1.1862214860556306E-2</v>
      </c>
    </row>
    <row r="69" spans="1:18" x14ac:dyDescent="0.25">
      <c r="A69" s="11" t="s">
        <v>727</v>
      </c>
      <c r="B69" s="11">
        <v>8.4440749965142459</v>
      </c>
      <c r="C69" s="11" t="s">
        <v>727</v>
      </c>
      <c r="D69" s="11">
        <v>8.492354703992623</v>
      </c>
      <c r="E69" s="33">
        <v>-4.8279707478377176E-2</v>
      </c>
      <c r="F69" s="11" t="s">
        <v>728</v>
      </c>
      <c r="G69" s="11">
        <v>120.4087678068317</v>
      </c>
      <c r="H69" s="11" t="s">
        <v>728</v>
      </c>
      <c r="I69" s="11">
        <v>119.60925469646919</v>
      </c>
      <c r="J69" s="33">
        <v>0.79951311036251127</v>
      </c>
      <c r="K69" s="11"/>
      <c r="L69" s="11">
        <v>2.3309301541976691E-3</v>
      </c>
      <c r="M69" s="11"/>
      <c r="N69" s="11">
        <v>0.63922121364153717</v>
      </c>
      <c r="O69" s="11">
        <v>6.4771721785186531E-2</v>
      </c>
      <c r="P69" s="11">
        <v>6.7102651939384195E-2</v>
      </c>
      <c r="Q69">
        <v>0.25904179573841785</v>
      </c>
      <c r="R69">
        <v>0.25904179573841785</v>
      </c>
    </row>
    <row r="70" spans="1:18" x14ac:dyDescent="0.25">
      <c r="A70" s="11" t="s">
        <v>729</v>
      </c>
      <c r="B70" s="11">
        <v>9.2498172290447549</v>
      </c>
      <c r="C70" s="11" t="s">
        <v>729</v>
      </c>
      <c r="D70" s="11">
        <v>9.2565725491301851</v>
      </c>
      <c r="E70" s="33">
        <v>-6.7553200854302276E-3</v>
      </c>
      <c r="F70" s="11" t="s">
        <v>730</v>
      </c>
      <c r="G70" s="11">
        <v>113.93499081344309</v>
      </c>
      <c r="H70" s="11" t="s">
        <v>730</v>
      </c>
      <c r="I70" s="11">
        <v>113.7734375124631</v>
      </c>
      <c r="J70" s="33">
        <v>0.16155330097998899</v>
      </c>
      <c r="K70" s="11"/>
      <c r="L70" s="11">
        <v>4.5634349456617056E-5</v>
      </c>
      <c r="M70" s="11"/>
      <c r="N70" s="11">
        <v>2.6099469057530911E-2</v>
      </c>
      <c r="O70" s="11">
        <v>2.6446361798678985E-3</v>
      </c>
      <c r="P70" s="11">
        <v>2.6902705293245155E-3</v>
      </c>
      <c r="Q70">
        <v>5.1867817857747932E-2</v>
      </c>
      <c r="R70">
        <v>5.1867817857747932E-2</v>
      </c>
    </row>
    <row r="71" spans="1:18" x14ac:dyDescent="0.25">
      <c r="A71" s="11" t="s">
        <v>731</v>
      </c>
      <c r="B71" s="11">
        <v>9.6359504965959708</v>
      </c>
      <c r="C71" s="11" t="s">
        <v>731</v>
      </c>
      <c r="D71" s="11">
        <v>9.6730958851968349</v>
      </c>
      <c r="E71" s="33">
        <v>-3.7145388600864138E-2</v>
      </c>
      <c r="F71" s="11" t="s">
        <v>732</v>
      </c>
      <c r="G71" s="11">
        <v>129.7162464710178</v>
      </c>
      <c r="H71" s="11" t="s">
        <v>732</v>
      </c>
      <c r="I71" s="11">
        <v>129.85431727319249</v>
      </c>
      <c r="J71" s="33">
        <v>-0.13807080217469547</v>
      </c>
      <c r="K71" s="11"/>
      <c r="L71" s="11">
        <v>1.3797798943092074E-3</v>
      </c>
      <c r="M71" s="11"/>
      <c r="N71" s="11">
        <v>1.9063546413163893E-2</v>
      </c>
      <c r="O71" s="11">
        <v>1.9316923439979608E-3</v>
      </c>
      <c r="P71" s="11">
        <v>3.3114722383071685E-3</v>
      </c>
      <c r="Q71">
        <v>5.7545392850402617E-2</v>
      </c>
      <c r="R71">
        <v>5.7545392850402617E-2</v>
      </c>
    </row>
    <row r="72" spans="1:18" x14ac:dyDescent="0.25">
      <c r="A72" s="11" t="s">
        <v>733</v>
      </c>
      <c r="B72" s="11">
        <v>9.3457167291489895</v>
      </c>
      <c r="C72" s="11" t="s">
        <v>733</v>
      </c>
      <c r="D72" s="11">
        <v>9.3933523607975982</v>
      </c>
      <c r="E72" s="33">
        <v>-4.7635631648608623E-2</v>
      </c>
      <c r="F72" s="11" t="s">
        <v>734</v>
      </c>
      <c r="G72" s="11">
        <v>125.6855332427658</v>
      </c>
      <c r="H72" s="11" t="s">
        <v>734</v>
      </c>
      <c r="I72" s="11">
        <v>125.8844847287446</v>
      </c>
      <c r="J72" s="33">
        <v>-0.19895148597879597</v>
      </c>
      <c r="K72" s="11"/>
      <c r="L72" s="11">
        <v>2.2691534025619233E-3</v>
      </c>
      <c r="M72" s="11"/>
      <c r="N72" s="11">
        <v>3.9581693773171049E-2</v>
      </c>
      <c r="O72" s="11">
        <v>4.0107781189815143E-3</v>
      </c>
      <c r="P72" s="11">
        <v>6.2799315215434377E-3</v>
      </c>
      <c r="Q72">
        <v>7.9246018963374035E-2</v>
      </c>
      <c r="R72">
        <v>7.9246018963374035E-2</v>
      </c>
    </row>
    <row r="73" spans="1:18" x14ac:dyDescent="0.25">
      <c r="A73" s="11" t="s">
        <v>735</v>
      </c>
      <c r="B73" s="11">
        <v>8.5177128531213384</v>
      </c>
      <c r="C73" s="11" t="s">
        <v>735</v>
      </c>
      <c r="D73" s="11">
        <v>8.5808257672598476</v>
      </c>
      <c r="E73" s="33">
        <v>-6.3112914138509169E-2</v>
      </c>
      <c r="F73" s="11" t="s">
        <v>736</v>
      </c>
      <c r="G73" s="11">
        <v>126.5599884134717</v>
      </c>
      <c r="H73" s="11" t="s">
        <v>736</v>
      </c>
      <c r="I73" s="11">
        <v>126.74553318976319</v>
      </c>
      <c r="J73" s="33">
        <v>-0.18554477629149346</v>
      </c>
      <c r="K73" s="11"/>
      <c r="L73" s="11">
        <v>3.9832399310548309E-3</v>
      </c>
      <c r="M73" s="11"/>
      <c r="N73" s="11">
        <v>3.4426864009060351E-2</v>
      </c>
      <c r="O73" s="11">
        <v>3.4884437655440291E-3</v>
      </c>
      <c r="P73" s="11">
        <v>7.47168369659886E-3</v>
      </c>
      <c r="Q73">
        <v>8.6438901523555128E-2</v>
      </c>
      <c r="R73">
        <v>8.6438901523555128E-2</v>
      </c>
    </row>
    <row r="74" spans="1:18" x14ac:dyDescent="0.25">
      <c r="A74" s="11" t="s">
        <v>528</v>
      </c>
      <c r="B74" s="11">
        <v>9.1120898172957823</v>
      </c>
      <c r="C74" s="11" t="s">
        <v>528</v>
      </c>
      <c r="D74" s="11">
        <v>9.1449274286472608</v>
      </c>
      <c r="E74" s="33">
        <v>-3.2837611351478557E-2</v>
      </c>
      <c r="F74" s="11" t="s">
        <v>529</v>
      </c>
      <c r="G74" s="11">
        <v>117.6829097415321</v>
      </c>
      <c r="H74" s="11" t="s">
        <v>529</v>
      </c>
      <c r="I74" s="11">
        <v>117.7588404012722</v>
      </c>
      <c r="J74" s="33">
        <v>-7.5930659740095052E-2</v>
      </c>
      <c r="K74" s="11"/>
      <c r="L74" s="11">
        <v>1.0783087192707535E-3</v>
      </c>
      <c r="M74" s="11"/>
      <c r="N74" s="11">
        <v>5.765465088566092E-3</v>
      </c>
      <c r="O74" s="11">
        <v>5.8420949228419391E-4</v>
      </c>
      <c r="P74" s="11">
        <v>1.6625182115549474E-3</v>
      </c>
      <c r="Q74">
        <v>4.0773989399554067E-2</v>
      </c>
      <c r="R74">
        <v>4.0773989399554067E-2</v>
      </c>
    </row>
    <row r="75" spans="1:18" x14ac:dyDescent="0.25">
      <c r="A75" s="11" t="s">
        <v>737</v>
      </c>
      <c r="B75" s="11">
        <v>7.6642194580927034</v>
      </c>
      <c r="C75" s="11" t="s">
        <v>737</v>
      </c>
      <c r="D75" s="11">
        <v>7.7523014520970852</v>
      </c>
      <c r="E75" s="33">
        <v>-8.808199400438177E-2</v>
      </c>
      <c r="F75" s="11" t="s">
        <v>738</v>
      </c>
      <c r="G75" s="11">
        <v>115.73146395990631</v>
      </c>
      <c r="H75" s="11" t="s">
        <v>738</v>
      </c>
      <c r="I75" s="11">
        <v>115.961501843574</v>
      </c>
      <c r="J75" s="33">
        <v>-0.23003788366769129</v>
      </c>
      <c r="K75" s="11"/>
      <c r="L75" s="11">
        <v>7.7584376677879456E-3</v>
      </c>
      <c r="M75" s="11"/>
      <c r="N75" s="11">
        <v>5.2917427922310273E-2</v>
      </c>
      <c r="O75" s="11">
        <v>5.3620762981962718E-3</v>
      </c>
      <c r="P75" s="11">
        <v>1.3120513965984217E-2</v>
      </c>
      <c r="Q75">
        <v>0.11454481204307865</v>
      </c>
      <c r="R75">
        <v>0.11454481204307865</v>
      </c>
    </row>
    <row r="76" spans="1:18" x14ac:dyDescent="0.25">
      <c r="A76" s="11" t="s">
        <v>739</v>
      </c>
      <c r="B76" s="11">
        <v>8.3971725575393066</v>
      </c>
      <c r="C76" s="11" t="s">
        <v>739</v>
      </c>
      <c r="D76" s="11">
        <v>8.4398003519129947</v>
      </c>
      <c r="E76" s="33">
        <v>-4.2627794373688133E-2</v>
      </c>
      <c r="F76" s="11" t="s">
        <v>740</v>
      </c>
      <c r="G76" s="11">
        <v>108.5883458052995</v>
      </c>
      <c r="H76" s="11" t="s">
        <v>740</v>
      </c>
      <c r="I76" s="11">
        <v>108.8502927674637</v>
      </c>
      <c r="J76" s="33">
        <v>-0.26194696216420255</v>
      </c>
      <c r="K76" s="11"/>
      <c r="L76" s="11">
        <v>1.8171288531654377E-3</v>
      </c>
      <c r="M76" s="11"/>
      <c r="N76" s="11">
        <v>6.8616210987054158E-2</v>
      </c>
      <c r="O76" s="11">
        <v>6.9528201398201071E-3</v>
      </c>
      <c r="P76" s="11">
        <v>8.7699489929855441E-3</v>
      </c>
      <c r="Q76">
        <v>9.3648005814248619E-2</v>
      </c>
      <c r="R76">
        <v>9.3648005814248619E-2</v>
      </c>
    </row>
    <row r="77" spans="1:18" x14ac:dyDescent="0.25">
      <c r="A77" s="11" t="s">
        <v>741</v>
      </c>
      <c r="B77" s="11">
        <v>8.5704605155915488</v>
      </c>
      <c r="C77" s="11" t="s">
        <v>741</v>
      </c>
      <c r="D77" s="11">
        <v>8.5580872607953093</v>
      </c>
      <c r="E77" s="33">
        <v>1.2373254796239408E-2</v>
      </c>
      <c r="F77" s="11" t="s">
        <v>742</v>
      </c>
      <c r="G77" s="11">
        <v>120.79180821031331</v>
      </c>
      <c r="H77" s="11" t="s">
        <v>742</v>
      </c>
      <c r="I77" s="11">
        <v>121.06069149665289</v>
      </c>
      <c r="J77" s="33">
        <v>-0.26888328633958736</v>
      </c>
      <c r="K77" s="11"/>
      <c r="L77" s="11">
        <v>1.5309743425266151E-4</v>
      </c>
      <c r="M77" s="11"/>
      <c r="N77" s="11">
        <v>7.2298221672776525E-2</v>
      </c>
      <c r="O77" s="11">
        <v>7.3259150350709294E-3</v>
      </c>
      <c r="P77" s="11">
        <v>7.4790124693235906E-3</v>
      </c>
      <c r="Q77">
        <v>8.6481283925041202E-2</v>
      </c>
      <c r="R77">
        <v>8.6481283925041202E-2</v>
      </c>
    </row>
    <row r="78" spans="1:18" x14ac:dyDescent="0.25">
      <c r="A78" s="11" t="s">
        <v>743</v>
      </c>
      <c r="B78" s="11">
        <v>9.8141658508503777</v>
      </c>
      <c r="C78" s="11" t="s">
        <v>743</v>
      </c>
      <c r="D78" s="11">
        <v>9.683300028175017</v>
      </c>
      <c r="E78" s="33">
        <v>0.13086582267536073</v>
      </c>
      <c r="F78" s="11" t="s">
        <v>744</v>
      </c>
      <c r="G78" s="11">
        <v>122.372493838285</v>
      </c>
      <c r="H78" s="11" t="s">
        <v>744</v>
      </c>
      <c r="I78" s="11">
        <v>122.85083127505369</v>
      </c>
      <c r="J78" s="33">
        <v>-0.47833743676869744</v>
      </c>
      <c r="K78" s="11"/>
      <c r="L78" s="11">
        <v>1.7125863544498958E-2</v>
      </c>
      <c r="M78" s="11"/>
      <c r="N78" s="11">
        <v>0.22880670341444762</v>
      </c>
      <c r="O78" s="11">
        <v>2.3184781449473564E-2</v>
      </c>
      <c r="P78" s="11">
        <v>4.0310644993972522E-2</v>
      </c>
      <c r="Q78">
        <v>0.20077511049423563</v>
      </c>
      <c r="R78">
        <v>0.20077511049423563</v>
      </c>
    </row>
    <row r="79" spans="1:18" x14ac:dyDescent="0.25">
      <c r="A79" s="11" t="s">
        <v>745</v>
      </c>
      <c r="B79" s="11">
        <v>8.6217322638694895</v>
      </c>
      <c r="C79" s="11" t="s">
        <v>745</v>
      </c>
      <c r="D79" s="11">
        <v>8.6225417637598181</v>
      </c>
      <c r="E79" s="33">
        <v>-8.0949989032852443E-4</v>
      </c>
      <c r="F79" s="11" t="s">
        <v>746</v>
      </c>
      <c r="G79" s="11">
        <v>120.9053596272133</v>
      </c>
      <c r="H79" s="11" t="s">
        <v>746</v>
      </c>
      <c r="I79" s="11">
        <v>120.8394232319597</v>
      </c>
      <c r="J79" s="33">
        <v>6.5936395253601177E-2</v>
      </c>
      <c r="K79" s="11"/>
      <c r="L79" s="11">
        <v>6.5529007244189305E-7</v>
      </c>
      <c r="M79" s="11"/>
      <c r="N79" s="11">
        <v>4.3476082190391195E-3</v>
      </c>
      <c r="O79" s="11">
        <v>4.4053930624478479E-4</v>
      </c>
      <c r="P79" s="11">
        <v>4.4119459631722667E-4</v>
      </c>
      <c r="Q79">
        <v>2.1004632734642772E-2</v>
      </c>
      <c r="R79">
        <v>2.1004632734642772E-2</v>
      </c>
    </row>
    <row r="80" spans="1:18" x14ac:dyDescent="0.25">
      <c r="A80" s="11" t="s">
        <v>747</v>
      </c>
      <c r="B80" s="11">
        <v>9.5828708233311772</v>
      </c>
      <c r="C80" s="11" t="s">
        <v>747</v>
      </c>
      <c r="D80" s="11">
        <v>9.6208882054428901</v>
      </c>
      <c r="E80" s="33">
        <v>-3.8017382111712905E-2</v>
      </c>
      <c r="F80" s="11" t="s">
        <v>748</v>
      </c>
      <c r="G80" s="11">
        <v>118.31175727746449</v>
      </c>
      <c r="H80" s="11" t="s">
        <v>748</v>
      </c>
      <c r="I80" s="11">
        <v>118.3840016387325</v>
      </c>
      <c r="J80" s="33">
        <v>-7.2244361268005264E-2</v>
      </c>
      <c r="K80" s="11"/>
      <c r="L80" s="11">
        <v>1.4453213426279883E-3</v>
      </c>
      <c r="M80" s="11"/>
      <c r="N80" s="11">
        <v>5.2192477350220595E-3</v>
      </c>
      <c r="O80" s="11">
        <v>5.2886176961328298E-4</v>
      </c>
      <c r="P80" s="11">
        <v>1.9741831122412714E-3</v>
      </c>
      <c r="Q80">
        <v>4.4431780430692527E-2</v>
      </c>
      <c r="R80">
        <v>4.4431780430692527E-2</v>
      </c>
    </row>
    <row r="81" spans="1:18" x14ac:dyDescent="0.25">
      <c r="A81" s="11" t="s">
        <v>749</v>
      </c>
      <c r="B81" s="11">
        <v>9.0761386731464881</v>
      </c>
      <c r="C81" s="11" t="s">
        <v>749</v>
      </c>
      <c r="D81" s="11">
        <v>9.068538662001048</v>
      </c>
      <c r="E81" s="33">
        <v>7.6000111454401775E-3</v>
      </c>
      <c r="F81" s="11" t="s">
        <v>750</v>
      </c>
      <c r="G81" s="11">
        <v>123.18315850384531</v>
      </c>
      <c r="H81" s="11" t="s">
        <v>750</v>
      </c>
      <c r="I81" s="11">
        <v>122.99456576500179</v>
      </c>
      <c r="J81" s="33">
        <v>0.18859273884351069</v>
      </c>
      <c r="K81" s="11"/>
      <c r="L81" s="11">
        <v>5.7760169410814921E-5</v>
      </c>
      <c r="M81" s="11"/>
      <c r="N81" s="11">
        <v>3.5567221144496626E-2</v>
      </c>
      <c r="O81" s="11">
        <v>3.6039951482827936E-3</v>
      </c>
      <c r="P81" s="11">
        <v>3.6617553176936084E-3</v>
      </c>
      <c r="Q81">
        <v>6.0512439363271484E-2</v>
      </c>
      <c r="R81">
        <v>6.0512439363271484E-2</v>
      </c>
    </row>
    <row r="82" spans="1:18" x14ac:dyDescent="0.25">
      <c r="A82" s="11" t="s">
        <v>751</v>
      </c>
      <c r="B82" s="11">
        <v>9.0114718247042216</v>
      </c>
      <c r="C82" s="11" t="s">
        <v>751</v>
      </c>
      <c r="D82" s="11">
        <v>9.0113701038062572</v>
      </c>
      <c r="E82" s="33">
        <v>1.0172089796434136E-4</v>
      </c>
      <c r="F82" s="11" t="s">
        <v>752</v>
      </c>
      <c r="G82" s="11">
        <v>118.37509532220891</v>
      </c>
      <c r="H82" s="11" t="s">
        <v>752</v>
      </c>
      <c r="I82" s="11">
        <v>118.3771280350629</v>
      </c>
      <c r="J82" s="33">
        <v>-2.0327128539889827E-3</v>
      </c>
      <c r="K82" s="11"/>
      <c r="L82" s="11">
        <v>1.0347141082671946E-8</v>
      </c>
      <c r="M82" s="11"/>
      <c r="N82" s="11">
        <v>4.1319215467720352E-6</v>
      </c>
      <c r="O82" s="11">
        <v>4.1868396597960607E-7</v>
      </c>
      <c r="P82" s="11">
        <v>4.2903110706227801E-7</v>
      </c>
      <c r="Q82">
        <v>6.5500466186301149E-4</v>
      </c>
      <c r="R82">
        <v>6.5500466186301149E-4</v>
      </c>
    </row>
    <row r="83" spans="1:18" x14ac:dyDescent="0.25">
      <c r="A83" s="11" t="s">
        <v>753</v>
      </c>
      <c r="B83" s="11">
        <v>8.5623406280064955</v>
      </c>
      <c r="C83" s="11" t="s">
        <v>753</v>
      </c>
      <c r="D83" s="11">
        <v>8.5799567305785782</v>
      </c>
      <c r="E83" s="33">
        <v>-1.7616102572082681E-2</v>
      </c>
      <c r="F83" s="11" t="s">
        <v>754</v>
      </c>
      <c r="G83" s="11">
        <v>117.42621892271561</v>
      </c>
      <c r="H83" s="11" t="s">
        <v>754</v>
      </c>
      <c r="I83" s="11">
        <v>117.93173075613321</v>
      </c>
      <c r="J83" s="33">
        <v>-0.50551183341760009</v>
      </c>
      <c r="K83" s="11"/>
      <c r="L83" s="11">
        <v>3.1032706983013804E-4</v>
      </c>
      <c r="M83" s="11"/>
      <c r="N83" s="11">
        <v>0.25554221372522345</v>
      </c>
      <c r="O83" s="11">
        <v>2.5893867128544384E-2</v>
      </c>
      <c r="P83" s="11">
        <v>2.6204194198374522E-2</v>
      </c>
      <c r="Q83">
        <v>0.16187709596596586</v>
      </c>
      <c r="R83">
        <v>0.16187709596596586</v>
      </c>
    </row>
    <row r="84" spans="1:18" x14ac:dyDescent="0.25">
      <c r="A84" s="11" t="s">
        <v>755</v>
      </c>
      <c r="B84" s="11">
        <v>8.329853645991534</v>
      </c>
      <c r="C84" s="11" t="s">
        <v>755</v>
      </c>
      <c r="D84" s="11">
        <v>8.3634115852667819</v>
      </c>
      <c r="E84" s="33">
        <v>-3.3557939275247861E-2</v>
      </c>
      <c r="F84" s="11" t="s">
        <v>756</v>
      </c>
      <c r="G84" s="11">
        <v>113.9801667318679</v>
      </c>
      <c r="H84" s="11" t="s">
        <v>756</v>
      </c>
      <c r="I84" s="11">
        <v>113.85158266714571</v>
      </c>
      <c r="J84" s="33">
        <v>0.12858406472219031</v>
      </c>
      <c r="K84" s="11"/>
      <c r="L84" s="11">
        <v>1.1261352884012229E-3</v>
      </c>
      <c r="M84" s="11"/>
      <c r="N84" s="11">
        <v>1.6533861700480424E-2</v>
      </c>
      <c r="O84" s="11">
        <v>1.6753616232436615E-3</v>
      </c>
      <c r="P84" s="11">
        <v>2.8014969116448843E-3</v>
      </c>
      <c r="Q84">
        <v>5.292916881687152E-2</v>
      </c>
      <c r="R84">
        <v>5.292916881687152E-2</v>
      </c>
    </row>
    <row r="85" spans="1:18" x14ac:dyDescent="0.25">
      <c r="A85" s="11" t="s">
        <v>757</v>
      </c>
      <c r="B85" s="11">
        <v>8.2430089124827646</v>
      </c>
      <c r="C85" s="11" t="s">
        <v>757</v>
      </c>
      <c r="D85" s="11">
        <v>8.2870228186205708</v>
      </c>
      <c r="E85" s="33">
        <v>-4.4013906137806202E-2</v>
      </c>
      <c r="F85" s="11" t="s">
        <v>758</v>
      </c>
      <c r="G85" s="11">
        <v>114.000209770631</v>
      </c>
      <c r="H85" s="11" t="s">
        <v>758</v>
      </c>
      <c r="I85" s="11">
        <v>113.7734375124631</v>
      </c>
      <c r="J85" s="33">
        <v>0.22677225816789814</v>
      </c>
      <c r="K85" s="11"/>
      <c r="L85" s="11">
        <v>1.9372239335076146E-3</v>
      </c>
      <c r="M85" s="11"/>
      <c r="N85" s="11">
        <v>5.1425657074567845E-2</v>
      </c>
      <c r="O85" s="11">
        <v>5.21091647393642E-3</v>
      </c>
      <c r="P85" s="11">
        <v>7.1481404074440341E-3</v>
      </c>
      <c r="Q85">
        <v>8.4546675910079597E-2</v>
      </c>
      <c r="R85">
        <v>8.4546675910079597E-2</v>
      </c>
    </row>
    <row r="86" spans="1:18" x14ac:dyDescent="0.25">
      <c r="A86" s="11" t="s">
        <v>759</v>
      </c>
      <c r="B86" s="11">
        <v>9.1758084397297353</v>
      </c>
      <c r="C86" s="11" t="s">
        <v>759</v>
      </c>
      <c r="D86" s="11">
        <v>9.1331753107016898</v>
      </c>
      <c r="E86" s="33">
        <v>4.2633129028045502E-2</v>
      </c>
      <c r="F86" s="11" t="s">
        <v>760</v>
      </c>
      <c r="G86" s="11">
        <v>113.6746164050419</v>
      </c>
      <c r="H86" s="11" t="s">
        <v>760</v>
      </c>
      <c r="I86" s="11">
        <v>112.8356956562728</v>
      </c>
      <c r="J86" s="33">
        <v>0.83892074876909817</v>
      </c>
      <c r="K86" s="11"/>
      <c r="L86" s="11">
        <v>1.8175836907219759E-3</v>
      </c>
      <c r="M86" s="11"/>
      <c r="N86" s="11">
        <v>0.70378802271530427</v>
      </c>
      <c r="O86" s="11">
        <v>7.1314219600705747E-2</v>
      </c>
      <c r="P86" s="11">
        <v>7.3131803291427724E-2</v>
      </c>
      <c r="Q86">
        <v>0.27042892465752943</v>
      </c>
      <c r="R86">
        <v>0.27042892465752943</v>
      </c>
    </row>
    <row r="87" spans="1:18" x14ac:dyDescent="0.25">
      <c r="A87" s="11" t="s">
        <v>761</v>
      </c>
      <c r="B87" s="11">
        <v>7.2300595463602804</v>
      </c>
      <c r="C87" s="11" t="s">
        <v>761</v>
      </c>
      <c r="D87" s="11">
        <v>7.2939688522198134</v>
      </c>
      <c r="E87" s="33">
        <v>-6.3909305859533028E-2</v>
      </c>
      <c r="F87" s="11" t="s">
        <v>762</v>
      </c>
      <c r="G87" s="11">
        <v>120.0291882720776</v>
      </c>
      <c r="H87" s="11" t="s">
        <v>762</v>
      </c>
      <c r="I87" s="11">
        <v>120.3376305057957</v>
      </c>
      <c r="J87" s="33">
        <v>-0.30844223371809676</v>
      </c>
      <c r="K87" s="11"/>
      <c r="L87" s="11">
        <v>4.0843993754473423E-3</v>
      </c>
      <c r="M87" s="11"/>
      <c r="N87" s="11">
        <v>9.5136611541009025E-2</v>
      </c>
      <c r="O87" s="11">
        <v>9.6401089369590656E-3</v>
      </c>
      <c r="P87" s="11">
        <v>1.3724508312406408E-2</v>
      </c>
      <c r="Q87">
        <v>0.1171516466482926</v>
      </c>
      <c r="R87">
        <v>0.1171516466482926</v>
      </c>
    </row>
    <row r="88" spans="1:18" x14ac:dyDescent="0.25">
      <c r="A88" s="11" t="s">
        <v>763</v>
      </c>
      <c r="B88" s="11">
        <v>9.0864531543115472</v>
      </c>
      <c r="C88" s="11" t="s">
        <v>763</v>
      </c>
      <c r="D88" s="11">
        <v>8.8743120290539235</v>
      </c>
      <c r="E88" s="33">
        <v>0.21214112525762374</v>
      </c>
      <c r="F88" s="11" t="s">
        <v>764</v>
      </c>
      <c r="G88" s="11">
        <v>121.74749361422261</v>
      </c>
      <c r="H88" s="11" t="s">
        <v>764</v>
      </c>
      <c r="I88" s="11">
        <v>121.3104217980308</v>
      </c>
      <c r="J88" s="33">
        <v>0.43707181619180346</v>
      </c>
      <c r="K88" s="11"/>
      <c r="L88" s="11">
        <v>4.5003857025570804E-2</v>
      </c>
      <c r="M88" s="11"/>
      <c r="N88" s="11">
        <v>0.19103177250920164</v>
      </c>
      <c r="O88" s="11">
        <v>1.9357081018334048E-2</v>
      </c>
      <c r="P88" s="11">
        <v>6.4360938043904858E-2</v>
      </c>
      <c r="Q88">
        <v>0.25369457629974052</v>
      </c>
      <c r="R88">
        <v>0.25369457629974052</v>
      </c>
    </row>
    <row r="89" spans="1:18" x14ac:dyDescent="0.25">
      <c r="A89" s="11" t="s">
        <v>765</v>
      </c>
      <c r="B89" s="11">
        <v>8.5985619925777428</v>
      </c>
      <c r="C89" s="11" t="s">
        <v>765</v>
      </c>
      <c r="D89" s="11">
        <v>8.6317054471676791</v>
      </c>
      <c r="E89" s="33">
        <v>-3.3143454589936283E-2</v>
      </c>
      <c r="F89" s="11" t="s">
        <v>766</v>
      </c>
      <c r="G89" s="11">
        <v>119.7170525688562</v>
      </c>
      <c r="H89" s="11" t="s">
        <v>766</v>
      </c>
      <c r="I89" s="11">
        <v>119.6718306368612</v>
      </c>
      <c r="J89" s="33">
        <v>4.5221931995001796E-2</v>
      </c>
      <c r="K89" s="11"/>
      <c r="L89" s="11">
        <v>1.0984885821551684E-3</v>
      </c>
      <c r="M89" s="11"/>
      <c r="N89" s="11">
        <v>2.0450231333605669E-3</v>
      </c>
      <c r="O89" s="11">
        <v>2.0722039039302261E-4</v>
      </c>
      <c r="P89" s="11">
        <v>1.3057089725481909E-3</v>
      </c>
      <c r="Q89">
        <v>3.6134595231553247E-2</v>
      </c>
      <c r="R89">
        <v>3.6134595231553247E-2</v>
      </c>
    </row>
    <row r="90" spans="1:18" x14ac:dyDescent="0.25">
      <c r="A90" s="11" t="s">
        <v>767</v>
      </c>
      <c r="B90" s="11">
        <v>6.9330176237374586</v>
      </c>
      <c r="C90" s="11" t="s">
        <v>767</v>
      </c>
      <c r="D90" s="11">
        <v>6.9622565028094856</v>
      </c>
      <c r="E90" s="33">
        <v>-2.9238879072027046E-2</v>
      </c>
      <c r="F90" s="11" t="s">
        <v>768</v>
      </c>
      <c r="G90" s="11">
        <v>107.99748868485059</v>
      </c>
      <c r="H90" s="11" t="s">
        <v>768</v>
      </c>
      <c r="I90" s="11">
        <v>108.00904047530371</v>
      </c>
      <c r="J90" s="33">
        <v>-1.1551790453111721E-2</v>
      </c>
      <c r="K90" s="11"/>
      <c r="L90" s="11">
        <v>8.5491204938862122E-4</v>
      </c>
      <c r="M90" s="11"/>
      <c r="N90" s="11">
        <v>1.334438626726031E-4</v>
      </c>
      <c r="O90" s="11">
        <v>1.3521748907127994E-5</v>
      </c>
      <c r="P90" s="11">
        <v>8.6843379829574922E-4</v>
      </c>
      <c r="Q90">
        <v>2.9469200842502485E-2</v>
      </c>
      <c r="R90">
        <v>2.9469200842502485E-2</v>
      </c>
    </row>
    <row r="91" spans="1:18" x14ac:dyDescent="0.25">
      <c r="A91" s="11" t="s">
        <v>769</v>
      </c>
      <c r="B91" s="11">
        <v>8.5963609301119277</v>
      </c>
      <c r="C91" s="11" t="s">
        <v>769</v>
      </c>
      <c r="D91" s="11">
        <v>8.6102060621237761</v>
      </c>
      <c r="E91" s="33">
        <v>-1.3845132011848449E-2</v>
      </c>
      <c r="F91" s="11" t="s">
        <v>770</v>
      </c>
      <c r="G91" s="11">
        <v>118.6224924939108</v>
      </c>
      <c r="H91" s="11" t="s">
        <v>770</v>
      </c>
      <c r="I91" s="11">
        <v>118.61843710278001</v>
      </c>
      <c r="J91" s="33">
        <v>4.0553911307910084E-3</v>
      </c>
      <c r="K91" s="11"/>
      <c r="L91" s="11">
        <v>1.9168768042551068E-4</v>
      </c>
      <c r="M91" s="11"/>
      <c r="N91" s="11">
        <v>1.6446197223698373E-5</v>
      </c>
      <c r="O91" s="11">
        <v>1.6664786591314047E-6</v>
      </c>
      <c r="P91" s="11">
        <v>1.9335415908464207E-4</v>
      </c>
      <c r="Q91">
        <v>1.3905184611670644E-2</v>
      </c>
      <c r="R91">
        <v>1.3905184611670644E-2</v>
      </c>
    </row>
    <row r="92" spans="1:18" x14ac:dyDescent="0.25">
      <c r="A92" s="11" t="s">
        <v>771</v>
      </c>
      <c r="B92" s="11">
        <v>8.2844840601667151</v>
      </c>
      <c r="C92" s="11" t="s">
        <v>771</v>
      </c>
      <c r="D92" s="11">
        <v>8.3020006397692665</v>
      </c>
      <c r="E92" s="33">
        <v>-1.7516579602551374E-2</v>
      </c>
      <c r="F92" s="11" t="s">
        <v>772</v>
      </c>
      <c r="G92" s="11">
        <v>118.77874254992641</v>
      </c>
      <c r="H92" s="11" t="s">
        <v>772</v>
      </c>
      <c r="I92" s="11">
        <v>118.8401253590755</v>
      </c>
      <c r="J92" s="33">
        <v>-6.1382809149094442E-2</v>
      </c>
      <c r="K92" s="11"/>
      <c r="L92" s="11">
        <v>3.0683056097251889E-4</v>
      </c>
      <c r="M92" s="11"/>
      <c r="N92" s="11">
        <v>3.7678492590341524E-3</v>
      </c>
      <c r="O92" s="11">
        <v>3.8179284217488419E-4</v>
      </c>
      <c r="P92" s="11">
        <v>6.8862340314740302E-4</v>
      </c>
      <c r="Q92">
        <v>2.6241634917577125E-2</v>
      </c>
      <c r="R92">
        <v>2.6241634917577125E-2</v>
      </c>
    </row>
    <row r="93" spans="1:18" x14ac:dyDescent="0.25">
      <c r="A93" s="11" t="s">
        <v>773</v>
      </c>
      <c r="B93" s="11">
        <v>8.9379403590995423</v>
      </c>
      <c r="C93" s="11" t="s">
        <v>773</v>
      </c>
      <c r="D93" s="11">
        <v>8.9451414235725508</v>
      </c>
      <c r="E93" s="33">
        <v>-7.2010644730085005E-3</v>
      </c>
      <c r="F93" s="11" t="s">
        <v>774</v>
      </c>
      <c r="G93" s="11">
        <v>116.12249159766129</v>
      </c>
      <c r="H93" s="11" t="s">
        <v>774</v>
      </c>
      <c r="I93" s="11">
        <v>116.19593730762161</v>
      </c>
      <c r="J93" s="33">
        <v>-7.3445709960310523E-2</v>
      </c>
      <c r="K93" s="11"/>
      <c r="L93" s="11">
        <v>5.1855329544425193E-5</v>
      </c>
      <c r="M93" s="11"/>
      <c r="N93" s="11">
        <v>5.3942723115740568E-3</v>
      </c>
      <c r="O93" s="11">
        <v>5.4659685558362033E-4</v>
      </c>
      <c r="P93" s="11">
        <v>5.9845218512804557E-4</v>
      </c>
      <c r="Q93">
        <v>2.44632823866309E-2</v>
      </c>
      <c r="R93">
        <v>2.44632823866309E-2</v>
      </c>
    </row>
    <row r="94" spans="1:18" x14ac:dyDescent="0.25">
      <c r="A94" s="11" t="s">
        <v>775</v>
      </c>
      <c r="B94" s="11">
        <v>7.934903036657488</v>
      </c>
      <c r="C94" s="11" t="s">
        <v>775</v>
      </c>
      <c r="D94" s="11">
        <v>7.9520874571717943</v>
      </c>
      <c r="E94" s="33">
        <v>-1.7184420514306353E-2</v>
      </c>
      <c r="F94" s="11" t="s">
        <v>776</v>
      </c>
      <c r="G94" s="11">
        <v>120.9187561441213</v>
      </c>
      <c r="H94" s="11" t="s">
        <v>776</v>
      </c>
      <c r="I94" s="11">
        <v>120.96279174325601</v>
      </c>
      <c r="J94" s="33">
        <v>-4.4035599134701897E-2</v>
      </c>
      <c r="K94" s="11"/>
      <c r="L94" s="11">
        <v>2.9530430841251301E-4</v>
      </c>
      <c r="M94" s="11"/>
      <c r="N94" s="11">
        <v>1.9391339911521584E-3</v>
      </c>
      <c r="O94" s="11">
        <v>1.96490737007268E-4</v>
      </c>
      <c r="P94" s="11">
        <v>4.9179504541978095E-4</v>
      </c>
      <c r="Q94">
        <v>2.2176452498535039E-2</v>
      </c>
      <c r="R94">
        <v>2.2176452498535039E-2</v>
      </c>
    </row>
    <row r="95" spans="1:18" x14ac:dyDescent="0.25">
      <c r="A95" s="11" t="s">
        <v>777</v>
      </c>
      <c r="B95" s="11">
        <v>8.6604445445118472</v>
      </c>
      <c r="C95" s="11" t="s">
        <v>777</v>
      </c>
      <c r="D95" s="11">
        <v>8.7340344642871059</v>
      </c>
      <c r="E95" s="33">
        <v>-7.358991977525875E-2</v>
      </c>
      <c r="F95" s="11" t="s">
        <v>778</v>
      </c>
      <c r="G95" s="11">
        <v>120.79247735394161</v>
      </c>
      <c r="H95" s="11" t="s">
        <v>778</v>
      </c>
      <c r="I95" s="11">
        <v>120.4550459445454</v>
      </c>
      <c r="J95" s="33">
        <v>0.33743140939620275</v>
      </c>
      <c r="K95" s="11"/>
      <c r="L95" s="11">
        <v>5.415476292529019E-3</v>
      </c>
      <c r="M95" s="11"/>
      <c r="N95" s="11">
        <v>0.11385995604710779</v>
      </c>
      <c r="O95" s="11">
        <v>1.1537328921772198E-2</v>
      </c>
      <c r="P95" s="11">
        <v>1.6952805214301217E-2</v>
      </c>
      <c r="Q95">
        <v>0.13020293857782633</v>
      </c>
      <c r="R95">
        <v>0.13020293857782633</v>
      </c>
    </row>
    <row r="96" spans="1:18" x14ac:dyDescent="0.25">
      <c r="A96" s="11" t="s">
        <v>779</v>
      </c>
      <c r="B96" s="11">
        <v>8.8243591251666658</v>
      </c>
      <c r="C96" s="11" t="s">
        <v>779</v>
      </c>
      <c r="D96" s="11">
        <v>8.8560361641994856</v>
      </c>
      <c r="E96" s="33">
        <v>-3.167703903281982E-2</v>
      </c>
      <c r="F96" s="11" t="s">
        <v>780</v>
      </c>
      <c r="G96" s="11">
        <v>118.7270007915795</v>
      </c>
      <c r="H96" s="11" t="s">
        <v>780</v>
      </c>
      <c r="I96" s="11">
        <v>118.27200397296571</v>
      </c>
      <c r="J96" s="33">
        <v>0.45499681861379315</v>
      </c>
      <c r="K96" s="11"/>
      <c r="L96" s="11">
        <v>1.0034348018867904E-3</v>
      </c>
      <c r="M96" s="11"/>
      <c r="N96" s="11">
        <v>0.20702210494867299</v>
      </c>
      <c r="O96" s="11">
        <v>2.0977367300952468E-2</v>
      </c>
      <c r="P96" s="11">
        <v>2.1980802102839259E-2</v>
      </c>
      <c r="Q96">
        <v>0.14825923951929357</v>
      </c>
      <c r="R96">
        <v>0.14825923951929357</v>
      </c>
    </row>
    <row r="97" spans="1:18" x14ac:dyDescent="0.25">
      <c r="A97" s="11" t="s">
        <v>781</v>
      </c>
      <c r="B97" s="11">
        <v>7.8404581720824353</v>
      </c>
      <c r="C97" s="11" t="s">
        <v>781</v>
      </c>
      <c r="D97" s="11">
        <v>7.8580705136072249</v>
      </c>
      <c r="E97" s="33">
        <v>-1.7612341524789521E-2</v>
      </c>
      <c r="F97" s="11" t="s">
        <v>782</v>
      </c>
      <c r="G97" s="11">
        <v>120.5231905695982</v>
      </c>
      <c r="H97" s="11" t="s">
        <v>782</v>
      </c>
      <c r="I97" s="11">
        <v>120.2594853511132</v>
      </c>
      <c r="J97" s="33">
        <v>0.26370521848500061</v>
      </c>
      <c r="K97" s="11"/>
      <c r="L97" s="11">
        <v>3.1019457398582525E-4</v>
      </c>
      <c r="M97" s="11"/>
      <c r="N97" s="11">
        <v>6.9540442256221913E-2</v>
      </c>
      <c r="O97" s="11">
        <v>7.0464716791528957E-3</v>
      </c>
      <c r="P97" s="11">
        <v>7.3566662531387213E-3</v>
      </c>
      <c r="Q97">
        <v>8.5771010563818834E-2</v>
      </c>
      <c r="R97">
        <v>8.5771010563818834E-2</v>
      </c>
    </row>
    <row r="98" spans="1:18" x14ac:dyDescent="0.25">
      <c r="A98" s="11" t="s">
        <v>783</v>
      </c>
      <c r="B98" s="11">
        <v>8.0023097492639028</v>
      </c>
      <c r="C98" s="11" t="s">
        <v>783</v>
      </c>
      <c r="D98" s="11">
        <v>8.0461044007363629</v>
      </c>
      <c r="E98" s="33">
        <v>-4.3794651472460089E-2</v>
      </c>
      <c r="F98" s="11" t="s">
        <v>784</v>
      </c>
      <c r="G98" s="11">
        <v>123.15374411836289</v>
      </c>
      <c r="H98" s="11" t="s">
        <v>784</v>
      </c>
      <c r="I98" s="11">
        <v>123.3071463837319</v>
      </c>
      <c r="J98" s="33">
        <v>-0.15340226536901014</v>
      </c>
      <c r="K98" s="11"/>
      <c r="L98" s="11">
        <v>1.9179714975942506E-3</v>
      </c>
      <c r="M98" s="11"/>
      <c r="N98" s="11">
        <v>2.3532255020344207E-2</v>
      </c>
      <c r="O98" s="11">
        <v>2.3845026457625504E-3</v>
      </c>
      <c r="P98" s="11">
        <v>4.302474143356801E-3</v>
      </c>
      <c r="Q98">
        <v>6.5593247696365833E-2</v>
      </c>
      <c r="R98">
        <v>6.5593247696365833E-2</v>
      </c>
    </row>
    <row r="99" spans="1:18" x14ac:dyDescent="0.25">
      <c r="A99" s="11" t="s">
        <v>785</v>
      </c>
      <c r="B99" s="11">
        <v>9.6253377766115591</v>
      </c>
      <c r="C99" s="11" t="s">
        <v>785</v>
      </c>
      <c r="D99" s="11">
        <v>9.7056919411826126</v>
      </c>
      <c r="E99" s="33">
        <v>-8.0354164571053488E-2</v>
      </c>
      <c r="F99" s="11" t="s">
        <v>786</v>
      </c>
      <c r="G99" s="11">
        <v>111.6183808813803</v>
      </c>
      <c r="H99" s="11" t="s">
        <v>786</v>
      </c>
      <c r="I99" s="11">
        <v>111.9248401834093</v>
      </c>
      <c r="J99" s="33">
        <v>-0.30645930202899763</v>
      </c>
      <c r="K99" s="11"/>
      <c r="L99" s="11">
        <v>6.4567917639119475E-3</v>
      </c>
      <c r="M99" s="11"/>
      <c r="N99" s="11">
        <v>9.3917303800100382E-2</v>
      </c>
      <c r="O99" s="11">
        <v>9.5165575590022197E-3</v>
      </c>
      <c r="P99" s="11">
        <v>1.5973349322914165E-2</v>
      </c>
      <c r="Q99">
        <v>0.12638571645132279</v>
      </c>
      <c r="R99">
        <v>0.12638571645132279</v>
      </c>
    </row>
    <row r="100" spans="1:18" x14ac:dyDescent="0.25">
      <c r="A100" s="11" t="s">
        <v>787</v>
      </c>
      <c r="B100" s="11">
        <v>8.0617148673487051</v>
      </c>
      <c r="C100" s="11" t="s">
        <v>787</v>
      </c>
      <c r="D100" s="11">
        <v>8.1105171862966419</v>
      </c>
      <c r="E100" s="33">
        <v>-4.880231894793674E-2</v>
      </c>
      <c r="F100" s="11" t="s">
        <v>788</v>
      </c>
      <c r="G100" s="11">
        <v>121.27874344617589</v>
      </c>
      <c r="H100" s="11" t="s">
        <v>788</v>
      </c>
      <c r="I100" s="11">
        <v>121.24009832007199</v>
      </c>
      <c r="J100" s="33">
        <v>3.8645126103901362E-2</v>
      </c>
      <c r="K100" s="11"/>
      <c r="L100" s="11">
        <v>2.3816663346961455E-3</v>
      </c>
      <c r="M100" s="11"/>
      <c r="N100" s="11">
        <v>1.4934457715864383E-3</v>
      </c>
      <c r="O100" s="11">
        <v>1.5132954281568326E-4</v>
      </c>
      <c r="P100" s="11">
        <v>2.532995877511829E-3</v>
      </c>
      <c r="Q100">
        <v>5.0328877173167981E-2</v>
      </c>
      <c r="R100">
        <v>5.0328877173167981E-2</v>
      </c>
    </row>
    <row r="101" spans="1:18" x14ac:dyDescent="0.25">
      <c r="A101" s="11" t="s">
        <v>789</v>
      </c>
      <c r="B101" s="11">
        <v>8.6748427108244162</v>
      </c>
      <c r="C101" s="11" t="s">
        <v>789</v>
      </c>
      <c r="D101" s="11">
        <v>8.6748427108244162</v>
      </c>
      <c r="E101" s="33">
        <v>0</v>
      </c>
      <c r="F101" s="11" t="s">
        <v>790</v>
      </c>
      <c r="G101" s="11">
        <v>123.38529153841441</v>
      </c>
      <c r="H101" s="11" t="s">
        <v>790</v>
      </c>
      <c r="I101" s="11">
        <v>123.38529153841441</v>
      </c>
      <c r="J101" s="33">
        <v>0</v>
      </c>
      <c r="K101" s="11"/>
      <c r="L101" s="11">
        <v>0</v>
      </c>
      <c r="M101" s="11"/>
      <c r="N101" s="11">
        <v>0</v>
      </c>
      <c r="O101" s="11">
        <v>0</v>
      </c>
      <c r="P101" s="11">
        <v>0</v>
      </c>
      <c r="Q101">
        <v>0</v>
      </c>
      <c r="R101">
        <v>0</v>
      </c>
    </row>
    <row r="102" spans="1:18" x14ac:dyDescent="0.25">
      <c r="A102" s="11" t="s">
        <v>791</v>
      </c>
      <c r="B102" s="11">
        <v>8.5065692897769623</v>
      </c>
      <c r="C102" s="11" t="s">
        <v>791</v>
      </c>
      <c r="D102" s="11">
        <v>8.503002855528667</v>
      </c>
      <c r="E102" s="33">
        <v>3.5664342482952804E-3</v>
      </c>
      <c r="F102" s="11" t="s">
        <v>792</v>
      </c>
      <c r="G102" s="11">
        <v>121.3604630790651</v>
      </c>
      <c r="H102" s="11" t="s">
        <v>792</v>
      </c>
      <c r="I102" s="11">
        <v>121.59303076187371</v>
      </c>
      <c r="J102" s="33">
        <v>-0.2325676828086074</v>
      </c>
      <c r="K102" s="11"/>
      <c r="L102" s="11">
        <v>1.2719453247413522E-5</v>
      </c>
      <c r="M102" s="11"/>
      <c r="N102" s="11">
        <v>5.4087727086965021E-2</v>
      </c>
      <c r="O102" s="11">
        <v>5.4806616803468747E-3</v>
      </c>
      <c r="P102" s="11">
        <v>5.4933811335942878E-3</v>
      </c>
      <c r="Q102">
        <v>7.4117347049083515E-2</v>
      </c>
      <c r="R102">
        <v>7.4117347049083515E-2</v>
      </c>
    </row>
    <row r="103" spans="1:18" x14ac:dyDescent="0.25">
      <c r="A103" s="11" t="s">
        <v>568</v>
      </c>
      <c r="B103" s="11">
        <v>7.1204988747340394</v>
      </c>
      <c r="C103" s="11" t="s">
        <v>568</v>
      </c>
      <c r="D103" s="11">
        <v>7.1709153010254347</v>
      </c>
      <c r="E103" s="33">
        <v>-5.0416426291395311E-2</v>
      </c>
      <c r="F103" s="11" t="s">
        <v>569</v>
      </c>
      <c r="G103" s="11">
        <v>108.07265800668389</v>
      </c>
      <c r="H103" s="11" t="s">
        <v>569</v>
      </c>
      <c r="I103" s="11">
        <v>107.9113412785273</v>
      </c>
      <c r="J103" s="33">
        <v>0.16131672815659215</v>
      </c>
      <c r="K103" s="11"/>
      <c r="L103" s="11">
        <v>2.5418160399956966E-3</v>
      </c>
      <c r="M103" s="11"/>
      <c r="N103" s="11">
        <v>2.6023086783147849E-2</v>
      </c>
      <c r="O103" s="11">
        <v>2.6368964313738287E-3</v>
      </c>
      <c r="P103" s="11">
        <v>5.1787124713695253E-3</v>
      </c>
      <c r="Q103">
        <v>7.1963271683335273E-2</v>
      </c>
      <c r="R103">
        <v>7.1963271683335273E-2</v>
      </c>
    </row>
    <row r="104" spans="1:18" x14ac:dyDescent="0.25">
      <c r="A104" s="11" t="s">
        <v>793</v>
      </c>
      <c r="B104" s="11">
        <v>8.6574766688572709</v>
      </c>
      <c r="C104" s="11" t="s">
        <v>793</v>
      </c>
      <c r="D104" s="11">
        <v>8.7274284054467532</v>
      </c>
      <c r="E104" s="33">
        <v>-6.9951736589482394E-2</v>
      </c>
      <c r="F104" s="11" t="s">
        <v>794</v>
      </c>
      <c r="G104" s="11">
        <v>117.634985178709</v>
      </c>
      <c r="H104" s="11" t="s">
        <v>794</v>
      </c>
      <c r="I104" s="11">
        <v>117.5832774662135</v>
      </c>
      <c r="J104" s="33">
        <v>5.1707712495499436E-2</v>
      </c>
      <c r="K104" s="11"/>
      <c r="L104" s="11">
        <v>4.8932454518843304E-3</v>
      </c>
      <c r="M104" s="11"/>
      <c r="N104" s="11">
        <v>2.6736875315172283E-3</v>
      </c>
      <c r="O104" s="11">
        <v>2.7092239937623796E-4</v>
      </c>
      <c r="P104" s="11">
        <v>5.164167851260568E-3</v>
      </c>
      <c r="Q104">
        <v>7.1862144772199557E-2</v>
      </c>
      <c r="R104">
        <v>7.1862144772199557E-2</v>
      </c>
    </row>
    <row r="105" spans="1:18" x14ac:dyDescent="0.25">
      <c r="A105" s="11" t="s">
        <v>795</v>
      </c>
      <c r="B105" s="11">
        <v>10.14089400031679</v>
      </c>
      <c r="C105" s="11" t="s">
        <v>795</v>
      </c>
      <c r="D105" s="11">
        <v>10.102725041211301</v>
      </c>
      <c r="E105" s="33">
        <v>3.8168959105489009E-2</v>
      </c>
      <c r="F105" s="11" t="s">
        <v>796</v>
      </c>
      <c r="G105" s="11">
        <v>122.5287438943006</v>
      </c>
      <c r="H105" s="11" t="s">
        <v>796</v>
      </c>
      <c r="I105" s="11">
        <v>122.5256948369066</v>
      </c>
      <c r="J105" s="33">
        <v>3.0490573940085142E-3</v>
      </c>
      <c r="K105" s="11"/>
      <c r="L105" s="11">
        <v>1.4568694391964923E-3</v>
      </c>
      <c r="M105" s="11"/>
      <c r="N105" s="11">
        <v>9.2967509919579912E-6</v>
      </c>
      <c r="O105" s="11">
        <v>9.4203157828072835E-7</v>
      </c>
      <c r="P105" s="11">
        <v>1.4578114707747729E-3</v>
      </c>
      <c r="Q105">
        <v>3.8181297395122299E-2</v>
      </c>
      <c r="R105">
        <v>3.8181297395122299E-2</v>
      </c>
    </row>
    <row r="106" spans="1:18" x14ac:dyDescent="0.25">
      <c r="A106" s="11" t="s">
        <v>570</v>
      </c>
      <c r="B106" s="11">
        <v>8.9672998691094108</v>
      </c>
      <c r="C106" s="11" t="s">
        <v>570</v>
      </c>
      <c r="D106" s="11">
        <v>9.07994910210396</v>
      </c>
      <c r="E106" s="33">
        <v>-0.11264923299454921</v>
      </c>
      <c r="F106" s="11" t="s">
        <v>571</v>
      </c>
      <c r="G106" s="11">
        <v>116.5009143706411</v>
      </c>
      <c r="H106" s="11" t="s">
        <v>571</v>
      </c>
      <c r="I106" s="11">
        <v>116.8800426866253</v>
      </c>
      <c r="J106" s="33">
        <v>-0.37912831598420382</v>
      </c>
      <c r="K106" s="11"/>
      <c r="L106" s="11">
        <v>1.2689849694260234E-2</v>
      </c>
      <c r="M106" s="11"/>
      <c r="N106" s="11">
        <v>0.14373827998101829</v>
      </c>
      <c r="O106" s="11">
        <v>1.456487313331364E-2</v>
      </c>
      <c r="P106" s="11">
        <v>2.7254722827573873E-2</v>
      </c>
      <c r="Q106">
        <v>0.16509004460467588</v>
      </c>
      <c r="R106">
        <v>0.16509004460467588</v>
      </c>
    </row>
    <row r="107" spans="1:18" x14ac:dyDescent="0.25">
      <c r="A107" s="11" t="s">
        <v>797</v>
      </c>
      <c r="B107" s="11">
        <v>8.7936051978031173</v>
      </c>
      <c r="C107" s="11" t="s">
        <v>797</v>
      </c>
      <c r="D107" s="11">
        <v>8.7571122836182447</v>
      </c>
      <c r="E107" s="33">
        <v>3.649291418487266E-2</v>
      </c>
      <c r="F107" s="11" t="s">
        <v>798</v>
      </c>
      <c r="G107" s="11">
        <v>117.70836832607159</v>
      </c>
      <c r="H107" s="11" t="s">
        <v>798</v>
      </c>
      <c r="I107" s="11">
        <v>117.7204327191621</v>
      </c>
      <c r="J107" s="33">
        <v>-1.2064393090511771E-2</v>
      </c>
      <c r="K107" s="11"/>
      <c r="L107" s="11">
        <v>1.3317327857044802E-3</v>
      </c>
      <c r="M107" s="11"/>
      <c r="N107" s="11">
        <v>1.4554958064238817E-4</v>
      </c>
      <c r="O107" s="11">
        <v>1.4748410631763066E-5</v>
      </c>
      <c r="P107" s="11">
        <v>1.3464811963362433E-3</v>
      </c>
      <c r="Q107">
        <v>3.6694430045120519E-2</v>
      </c>
      <c r="R107">
        <v>3.6694430045120519E-2</v>
      </c>
    </row>
    <row r="108" spans="1:18" x14ac:dyDescent="0.25">
      <c r="A108" s="11" t="s">
        <v>799</v>
      </c>
      <c r="B108" s="11">
        <v>7.6993310523102991</v>
      </c>
      <c r="C108" s="11" t="s">
        <v>799</v>
      </c>
      <c r="D108" s="11">
        <v>7.710993730085141</v>
      </c>
      <c r="E108" s="33">
        <v>-1.1662677774841868E-2</v>
      </c>
      <c r="F108" s="11" t="s">
        <v>800</v>
      </c>
      <c r="G108" s="11">
        <v>110.5206669736654</v>
      </c>
      <c r="H108" s="11" t="s">
        <v>800</v>
      </c>
      <c r="I108" s="11">
        <v>110.41028271441419</v>
      </c>
      <c r="J108" s="33">
        <v>0.11038425925120521</v>
      </c>
      <c r="K108" s="11"/>
      <c r="L108" s="11">
        <v>1.3601805287979046E-4</v>
      </c>
      <c r="M108" s="11"/>
      <c r="N108" s="11">
        <v>1.2184684690437283E-2</v>
      </c>
      <c r="O108" s="11">
        <v>1.2346633527901129E-3</v>
      </c>
      <c r="P108" s="11">
        <v>1.3706814056699034E-3</v>
      </c>
      <c r="Q108">
        <v>3.7022714725826134E-2</v>
      </c>
      <c r="R108">
        <v>3.7022714725826134E-2</v>
      </c>
    </row>
    <row r="109" spans="1:18" x14ac:dyDescent="0.25">
      <c r="A109" s="11" t="s">
        <v>801</v>
      </c>
      <c r="B109" s="11">
        <v>9.0302032358013093</v>
      </c>
      <c r="C109" s="11" t="s">
        <v>801</v>
      </c>
      <c r="D109" s="11">
        <v>8.8331846144439155</v>
      </c>
      <c r="E109" s="33">
        <v>0.1970186213573939</v>
      </c>
      <c r="F109" s="11" t="s">
        <v>802</v>
      </c>
      <c r="G109" s="11">
        <v>109.0852790866047</v>
      </c>
      <c r="H109" s="11" t="s">
        <v>802</v>
      </c>
      <c r="I109" s="11">
        <v>108.4412253315674</v>
      </c>
      <c r="J109" s="33">
        <v>0.64405375503730511</v>
      </c>
      <c r="K109" s="11"/>
      <c r="L109" s="11">
        <v>3.8816337161568147E-2</v>
      </c>
      <c r="M109" s="11"/>
      <c r="N109" s="11">
        <v>0.41480523937765301</v>
      </c>
      <c r="O109" s="11">
        <v>4.2031849047916445E-2</v>
      </c>
      <c r="P109" s="11">
        <v>8.0848186209484585E-2</v>
      </c>
      <c r="Q109">
        <v>0.28433815468467222</v>
      </c>
      <c r="R109">
        <v>0.28433815468467222</v>
      </c>
    </row>
    <row r="110" spans="1:18" x14ac:dyDescent="0.25">
      <c r="A110" s="11"/>
      <c r="B110" s="11"/>
      <c r="C110" s="11"/>
      <c r="D110" s="11"/>
      <c r="E110" s="33"/>
      <c r="F110" s="11"/>
      <c r="G110" s="11"/>
      <c r="H110" s="11"/>
      <c r="I110" s="11"/>
      <c r="J110" s="33"/>
      <c r="K110" s="11"/>
      <c r="L110" s="11"/>
      <c r="M110" s="11"/>
      <c r="N110" s="11"/>
      <c r="O110" s="11"/>
      <c r="P110" s="11"/>
    </row>
    <row r="111" spans="1:18" x14ac:dyDescent="0.25">
      <c r="A111" s="11"/>
      <c r="B111" s="11"/>
      <c r="C111" s="11"/>
      <c r="D111" s="11"/>
      <c r="E111" s="33"/>
      <c r="F111" s="11"/>
      <c r="G111" s="11"/>
      <c r="H111" s="11"/>
      <c r="I111" s="11"/>
      <c r="J111" s="33"/>
      <c r="K111" s="11"/>
      <c r="L111" s="11"/>
      <c r="M111" s="11"/>
      <c r="N111" s="11"/>
      <c r="O111" s="11"/>
      <c r="P111" s="11"/>
    </row>
    <row r="112" spans="1:18" x14ac:dyDescent="0.25">
      <c r="A112" s="11"/>
      <c r="B112" s="11"/>
      <c r="C112" s="11"/>
      <c r="D112" s="11"/>
      <c r="E112" s="33"/>
      <c r="F112" s="11"/>
      <c r="G112" s="11"/>
      <c r="H112" s="11"/>
      <c r="I112" s="11"/>
      <c r="J112" s="33"/>
      <c r="K112" s="11"/>
      <c r="L112" s="11"/>
      <c r="M112" s="11"/>
      <c r="N112" s="11"/>
      <c r="O112" s="11"/>
      <c r="P112" s="11"/>
    </row>
    <row r="113" spans="1:18" x14ac:dyDescent="0.25">
      <c r="A113" s="11"/>
      <c r="B113" s="11"/>
      <c r="C113" s="11"/>
      <c r="D113" s="11"/>
      <c r="E113" s="33"/>
      <c r="F113" s="11"/>
      <c r="G113" s="11"/>
      <c r="H113" s="11"/>
      <c r="I113" s="11"/>
      <c r="J113" s="33"/>
      <c r="K113" s="11"/>
      <c r="L113" s="11"/>
      <c r="M113" s="11"/>
      <c r="N113" s="11"/>
      <c r="O113" s="11"/>
      <c r="P113" s="11"/>
    </row>
    <row r="114" spans="1:18" x14ac:dyDescent="0.25">
      <c r="A114" s="11"/>
      <c r="B114" s="11"/>
      <c r="C114" s="11"/>
      <c r="D114" s="11"/>
      <c r="E114" s="33"/>
      <c r="F114" s="11"/>
      <c r="G114" s="11"/>
      <c r="H114" s="11"/>
      <c r="I114" s="11"/>
      <c r="J114" s="33"/>
      <c r="K114" s="11"/>
      <c r="L114" s="11"/>
      <c r="M114" s="11"/>
      <c r="N114" s="11"/>
      <c r="O114" s="11"/>
      <c r="P114" s="11"/>
    </row>
    <row r="115" spans="1:18" x14ac:dyDescent="0.25">
      <c r="A115" s="11" t="s">
        <v>803</v>
      </c>
      <c r="B115" s="11">
        <v>8.425187828601338</v>
      </c>
      <c r="C115" s="11" t="s">
        <v>803</v>
      </c>
      <c r="D115" s="11">
        <v>8.3749077087895465</v>
      </c>
      <c r="E115" s="33">
        <v>5.0280119811791479E-2</v>
      </c>
      <c r="F115" s="11" t="s">
        <v>804</v>
      </c>
      <c r="G115" s="11">
        <v>118.257934672758</v>
      </c>
      <c r="H115" s="11" t="s">
        <v>804</v>
      </c>
      <c r="I115" s="11">
        <v>118.7084531135546</v>
      </c>
      <c r="J115" s="33">
        <v>-0.45051844079659986</v>
      </c>
      <c r="K115" s="11"/>
      <c r="L115" s="11">
        <v>2.5280904482881061E-3</v>
      </c>
      <c r="M115" s="11"/>
      <c r="N115" s="11">
        <v>0.20296686549779946</v>
      </c>
      <c r="O115" s="11">
        <v>2.056645346411665E-2</v>
      </c>
      <c r="P115" s="11">
        <v>2.3094543912404755E-2</v>
      </c>
      <c r="Q115">
        <v>0.15196889126530058</v>
      </c>
      <c r="R115">
        <v>0.15196889126530058</v>
      </c>
    </row>
    <row r="116" spans="1:18" x14ac:dyDescent="0.25">
      <c r="A116" s="11" t="s">
        <v>805</v>
      </c>
      <c r="B116" s="11">
        <v>9.0952466385788284</v>
      </c>
      <c r="C116" s="11" t="s">
        <v>805</v>
      </c>
      <c r="D116" s="11">
        <v>9.0852914907248312</v>
      </c>
      <c r="E116" s="33">
        <v>9.9551478539972038E-3</v>
      </c>
      <c r="F116" s="11" t="s">
        <v>806</v>
      </c>
      <c r="G116" s="11">
        <v>119.5719228694215</v>
      </c>
      <c r="H116" s="11" t="s">
        <v>806</v>
      </c>
      <c r="I116" s="11">
        <v>119.06109268794989</v>
      </c>
      <c r="J116" s="33">
        <v>0.51083018147160431</v>
      </c>
      <c r="K116" s="11"/>
      <c r="L116" s="11">
        <v>9.9104968794945137E-5</v>
      </c>
      <c r="M116" s="11"/>
      <c r="N116" s="11">
        <v>0.26094747430231219</v>
      </c>
      <c r="O116" s="11">
        <v>2.644157741538096E-2</v>
      </c>
      <c r="P116" s="11">
        <v>2.6540682384175906E-2</v>
      </c>
      <c r="Q116">
        <v>0.16291311299025596</v>
      </c>
      <c r="R116">
        <v>0.16291311299025596</v>
      </c>
    </row>
    <row r="117" spans="1:18" x14ac:dyDescent="0.25">
      <c r="A117" s="11" t="s">
        <v>807</v>
      </c>
      <c r="B117" s="11">
        <v>6.7548022694830534</v>
      </c>
      <c r="C117" s="11" t="s">
        <v>807</v>
      </c>
      <c r="D117" s="11">
        <v>6.8355673333864111</v>
      </c>
      <c r="E117" s="33">
        <v>-8.0765063903357692E-2</v>
      </c>
      <c r="F117" s="11" t="s">
        <v>808</v>
      </c>
      <c r="G117" s="11">
        <v>123.93499439844091</v>
      </c>
      <c r="H117" s="11" t="s">
        <v>808</v>
      </c>
      <c r="I117" s="11">
        <v>124.1233609163834</v>
      </c>
      <c r="J117" s="33">
        <v>-0.18836651794249804</v>
      </c>
      <c r="K117" s="11"/>
      <c r="L117" s="11">
        <v>6.5229955473134517E-3</v>
      </c>
      <c r="M117" s="11"/>
      <c r="N117" s="11">
        <v>3.5481945081781437E-2</v>
      </c>
      <c r="O117" s="11">
        <v>3.5953542000613506E-3</v>
      </c>
      <c r="P117" s="11">
        <v>1.0118349747374803E-2</v>
      </c>
      <c r="Q117">
        <v>0.10059000818856118</v>
      </c>
      <c r="R117">
        <v>0.10059000818856118</v>
      </c>
    </row>
    <row r="118" spans="1:18" x14ac:dyDescent="0.25">
      <c r="A118" s="11" t="s">
        <v>809</v>
      </c>
      <c r="B118" s="11">
        <v>9.2052633904811518</v>
      </c>
      <c r="C118" s="11" t="s">
        <v>809</v>
      </c>
      <c r="D118" s="11">
        <v>9.2562094504325625</v>
      </c>
      <c r="E118" s="33">
        <v>-5.094605995141066E-2</v>
      </c>
      <c r="F118" s="11" t="s">
        <v>810</v>
      </c>
      <c r="G118" s="11">
        <v>129.40374635898661</v>
      </c>
      <c r="H118" s="11" t="s">
        <v>810</v>
      </c>
      <c r="I118" s="11">
        <v>129.3272982853359</v>
      </c>
      <c r="J118" s="33">
        <v>7.6448073650709603E-2</v>
      </c>
      <c r="K118" s="11"/>
      <c r="L118" s="11">
        <v>2.5955010245727293E-3</v>
      </c>
      <c r="M118" s="11"/>
      <c r="N118" s="11">
        <v>5.8443079649043196E-3</v>
      </c>
      <c r="O118" s="11">
        <v>5.9219857140412968E-4</v>
      </c>
      <c r="P118" s="11">
        <v>3.187699595976859E-3</v>
      </c>
      <c r="Q118">
        <v>5.6459716577192086E-2</v>
      </c>
      <c r="R118">
        <v>5.6459716577192086E-2</v>
      </c>
    </row>
    <row r="119" spans="1:18" x14ac:dyDescent="0.25">
      <c r="A119" s="11" t="s">
        <v>811</v>
      </c>
      <c r="B119" s="11">
        <v>8.0171610287851038</v>
      </c>
      <c r="C119" s="11" t="s">
        <v>811</v>
      </c>
      <c r="D119" s="11">
        <v>8.0752651166309217</v>
      </c>
      <c r="E119" s="33">
        <v>-5.8104087845817887E-2</v>
      </c>
      <c r="F119" s="11" t="s">
        <v>812</v>
      </c>
      <c r="G119" s="11">
        <v>128.77874613492421</v>
      </c>
      <c r="H119" s="11" t="s">
        <v>812</v>
      </c>
      <c r="I119" s="11">
        <v>128.90535741758299</v>
      </c>
      <c r="J119" s="33">
        <v>-0.12661128265878574</v>
      </c>
      <c r="K119" s="11"/>
      <c r="L119" s="11">
        <v>3.376085024394522E-3</v>
      </c>
      <c r="M119" s="11"/>
      <c r="N119" s="11">
        <v>1.603041689650294E-2</v>
      </c>
      <c r="O119" s="11">
        <v>1.6243480052949401E-3</v>
      </c>
      <c r="P119" s="11">
        <v>5.0004330296894621E-3</v>
      </c>
      <c r="Q119">
        <v>7.0713740034659897E-2</v>
      </c>
      <c r="R119">
        <v>7.0713740034659897E-2</v>
      </c>
    </row>
    <row r="120" spans="1:18" x14ac:dyDescent="0.25">
      <c r="A120" s="11" t="s">
        <v>813</v>
      </c>
      <c r="B120" s="11">
        <v>9.7250581737231734</v>
      </c>
      <c r="C120" s="11" t="s">
        <v>813</v>
      </c>
      <c r="D120" s="11">
        <v>9.6972769720891012</v>
      </c>
      <c r="E120" s="33">
        <v>2.7781201634072161E-2</v>
      </c>
      <c r="F120" s="11" t="s">
        <v>814</v>
      </c>
      <c r="G120" s="11">
        <v>128.15374591086189</v>
      </c>
      <c r="H120" s="11" t="s">
        <v>814</v>
      </c>
      <c r="I120" s="11">
        <v>128.15214597404881</v>
      </c>
      <c r="J120" s="33">
        <v>1.5999368130792391E-3</v>
      </c>
      <c r="K120" s="11"/>
      <c r="L120" s="11">
        <v>7.7179516423297372E-4</v>
      </c>
      <c r="M120" s="11"/>
      <c r="N120" s="11">
        <v>2.5597978058461521E-6</v>
      </c>
      <c r="O120" s="11">
        <v>2.5938205392472585E-7</v>
      </c>
      <c r="P120" s="11">
        <v>7.7205454628689841E-4</v>
      </c>
      <c r="Q120">
        <v>2.7785869543472962E-2</v>
      </c>
      <c r="R120">
        <v>2.7785869543472962E-2</v>
      </c>
    </row>
    <row r="121" spans="1:18" x14ac:dyDescent="0.25">
      <c r="A121" s="11" t="s">
        <v>815</v>
      </c>
      <c r="B121" s="11">
        <v>9.2080983826890588</v>
      </c>
      <c r="C121" s="11" t="s">
        <v>815</v>
      </c>
      <c r="D121" s="11">
        <v>9.2738354852654226</v>
      </c>
      <c r="E121" s="33">
        <v>-6.5737102576363782E-2</v>
      </c>
      <c r="F121" s="11" t="s">
        <v>816</v>
      </c>
      <c r="G121" s="11">
        <v>125.78363288939001</v>
      </c>
      <c r="H121" s="11" t="s">
        <v>816</v>
      </c>
      <c r="I121" s="11">
        <v>125.459506997601</v>
      </c>
      <c r="J121" s="33">
        <v>0.3241258917890093</v>
      </c>
      <c r="K121" s="11"/>
      <c r="L121" s="11">
        <v>4.321366655135374E-3</v>
      </c>
      <c r="M121" s="11"/>
      <c r="N121" s="11">
        <v>0.10505759372802057</v>
      </c>
      <c r="O121" s="11">
        <v>1.0645393311662655E-2</v>
      </c>
      <c r="P121" s="11">
        <v>1.496675996679803E-2</v>
      </c>
      <c r="Q121">
        <v>0.1223387100095388</v>
      </c>
      <c r="R121">
        <v>0.1223387100095388</v>
      </c>
    </row>
    <row r="122" spans="1:18" x14ac:dyDescent="0.25">
      <c r="A122" s="11" t="s">
        <v>817</v>
      </c>
      <c r="B122" s="11">
        <v>7.2087646957952529</v>
      </c>
      <c r="C122" s="11" t="s">
        <v>817</v>
      </c>
      <c r="D122" s="11">
        <v>7.2057140648764779</v>
      </c>
      <c r="E122" s="33">
        <v>3.0506309187749991E-3</v>
      </c>
      <c r="F122" s="11" t="s">
        <v>818</v>
      </c>
      <c r="G122" s="11">
        <v>112.3931121490896</v>
      </c>
      <c r="H122" s="11" t="s">
        <v>818</v>
      </c>
      <c r="I122" s="11">
        <v>113.1528983548081</v>
      </c>
      <c r="J122" s="33">
        <v>-0.75978620571849831</v>
      </c>
      <c r="K122" s="11"/>
      <c r="L122" s="11">
        <v>9.306349002585995E-6</v>
      </c>
      <c r="M122" s="11"/>
      <c r="N122" s="11">
        <v>0.57727507840011227</v>
      </c>
      <c r="O122" s="11">
        <v>5.8494774537664225E-2</v>
      </c>
      <c r="P122" s="11">
        <v>5.8504080886666809E-2</v>
      </c>
      <c r="Q122">
        <v>0.24187616849674712</v>
      </c>
      <c r="R122">
        <v>0.24187616849674712</v>
      </c>
    </row>
    <row r="123" spans="1:18" x14ac:dyDescent="0.25">
      <c r="A123" s="11" t="s">
        <v>819</v>
      </c>
      <c r="B123" s="11">
        <v>7.7514928067103028</v>
      </c>
      <c r="C123" s="11" t="s">
        <v>819</v>
      </c>
      <c r="D123" s="11">
        <v>7.8134788554255472</v>
      </c>
      <c r="E123" s="33">
        <v>-6.198604871524438E-2</v>
      </c>
      <c r="F123" s="11" t="s">
        <v>820</v>
      </c>
      <c r="G123" s="11">
        <v>115.7522651217878</v>
      </c>
      <c r="H123" s="11" t="s">
        <v>820</v>
      </c>
      <c r="I123" s="11">
        <v>116.0715128299244</v>
      </c>
      <c r="J123" s="33">
        <v>-0.31924770813660075</v>
      </c>
      <c r="K123" s="11"/>
      <c r="L123" s="11">
        <v>3.8422702353286494E-3</v>
      </c>
      <c r="M123" s="11"/>
      <c r="N123" s="11">
        <v>0.10191909915047222</v>
      </c>
      <c r="O123" s="11">
        <v>1.0327372424271898E-2</v>
      </c>
      <c r="P123" s="11">
        <v>1.4169642659600547E-2</v>
      </c>
      <c r="Q123">
        <v>0.11903630815679957</v>
      </c>
      <c r="R123">
        <v>0.11903630815679957</v>
      </c>
    </row>
    <row r="124" spans="1:18" x14ac:dyDescent="0.25">
      <c r="A124" s="11" t="s">
        <v>821</v>
      </c>
      <c r="B124" s="11">
        <v>8.4984257346950471</v>
      </c>
      <c r="C124" s="11" t="s">
        <v>821</v>
      </c>
      <c r="D124" s="11">
        <v>8.5335420222852889</v>
      </c>
      <c r="E124" s="33">
        <v>-3.5116287590241768E-2</v>
      </c>
      <c r="F124" s="11" t="s">
        <v>822</v>
      </c>
      <c r="G124" s="11">
        <v>114.46770094521339</v>
      </c>
      <c r="H124" s="11" t="s">
        <v>822</v>
      </c>
      <c r="I124" s="11">
        <v>114.48904443602559</v>
      </c>
      <c r="J124" s="33">
        <v>-2.1343490812199661E-2</v>
      </c>
      <c r="K124" s="11"/>
      <c r="L124" s="11">
        <v>1.2331536541205681E-3</v>
      </c>
      <c r="M124" s="11"/>
      <c r="N124" s="11">
        <v>4.5554460005045139E-4</v>
      </c>
      <c r="O124" s="11">
        <v>4.6159932532774995E-5</v>
      </c>
      <c r="P124" s="11">
        <v>1.2793135866533431E-3</v>
      </c>
      <c r="Q124">
        <v>3.5767493435427414E-2</v>
      </c>
      <c r="R124">
        <v>3.5767493435427414E-2</v>
      </c>
    </row>
    <row r="125" spans="1:18" x14ac:dyDescent="0.25">
      <c r="A125" s="11" t="s">
        <v>823</v>
      </c>
      <c r="B125" s="11">
        <v>8.4359295298636425</v>
      </c>
      <c r="C125" s="11" t="s">
        <v>823</v>
      </c>
      <c r="D125" s="11">
        <v>8.4593338806392246</v>
      </c>
      <c r="E125" s="33">
        <v>-2.3404350775582117E-2</v>
      </c>
      <c r="F125" s="11" t="s">
        <v>824</v>
      </c>
      <c r="G125" s="11">
        <v>119.31052163708959</v>
      </c>
      <c r="H125" s="11" t="s">
        <v>824</v>
      </c>
      <c r="I125" s="11">
        <v>118.8312731594242</v>
      </c>
      <c r="J125" s="33">
        <v>0.47924847766539358</v>
      </c>
      <c r="K125" s="11"/>
      <c r="L125" s="11">
        <v>5.4776363522649125E-4</v>
      </c>
      <c r="M125" s="11"/>
      <c r="N125" s="11">
        <v>0.22967910334459724</v>
      </c>
      <c r="O125" s="11">
        <v>2.3273180964938887E-2</v>
      </c>
      <c r="P125" s="11">
        <v>2.3820944600165379E-2</v>
      </c>
      <c r="Q125">
        <v>0.15434035311662786</v>
      </c>
      <c r="R125">
        <v>0.15434035311662786</v>
      </c>
    </row>
    <row r="126" spans="1:18" x14ac:dyDescent="0.25">
      <c r="A126" s="11" t="s">
        <v>825</v>
      </c>
      <c r="B126" s="11">
        <v>6.9232962436508387</v>
      </c>
      <c r="C126" s="11" t="s">
        <v>825</v>
      </c>
      <c r="D126" s="11">
        <v>6.9648249221607186</v>
      </c>
      <c r="E126" s="33">
        <v>-4.1528678509879846E-2</v>
      </c>
      <c r="F126" s="11" t="s">
        <v>826</v>
      </c>
      <c r="G126" s="11">
        <v>118.8398411157541</v>
      </c>
      <c r="H126" s="11" t="s">
        <v>826</v>
      </c>
      <c r="I126" s="11">
        <v>118.91942354743099</v>
      </c>
      <c r="J126" s="33">
        <v>-7.9582431676897158E-2</v>
      </c>
      <c r="K126" s="11"/>
      <c r="L126" s="11">
        <v>1.7246311387769562E-3</v>
      </c>
      <c r="M126" s="11"/>
      <c r="N126" s="11">
        <v>6.3333634316080044E-3</v>
      </c>
      <c r="O126" s="11">
        <v>6.4175413049829242E-4</v>
      </c>
      <c r="P126" s="11">
        <v>2.3663852692752487E-3</v>
      </c>
      <c r="Q126">
        <v>4.8645506157046499E-2</v>
      </c>
      <c r="R126">
        <v>4.8645506157046499E-2</v>
      </c>
    </row>
    <row r="127" spans="1:18" x14ac:dyDescent="0.25">
      <c r="A127" s="11"/>
      <c r="B127" s="11"/>
      <c r="C127" s="11"/>
      <c r="D127" s="11"/>
      <c r="E127" s="33"/>
      <c r="F127" s="11"/>
      <c r="G127" s="11"/>
      <c r="H127" s="11"/>
      <c r="I127" s="11"/>
      <c r="J127" s="33"/>
      <c r="K127" s="11"/>
      <c r="L127" s="11"/>
      <c r="M127" s="11"/>
      <c r="N127" s="11"/>
      <c r="O127" s="11"/>
      <c r="P127" s="11"/>
    </row>
    <row r="128" spans="1:18" x14ac:dyDescent="0.25">
      <c r="A128" s="11" t="s">
        <v>827</v>
      </c>
      <c r="B128" s="11">
        <v>8.1508225444759095</v>
      </c>
      <c r="C128" s="11" t="s">
        <v>827</v>
      </c>
      <c r="D128" s="11">
        <v>8.1455618736054927</v>
      </c>
      <c r="E128" s="33">
        <v>5.260670870416817E-3</v>
      </c>
      <c r="F128" s="11" t="s">
        <v>828</v>
      </c>
      <c r="G128" s="11">
        <v>112.2162401972716</v>
      </c>
      <c r="H128" s="11" t="s">
        <v>828</v>
      </c>
      <c r="I128" s="11">
        <v>111.974602183157</v>
      </c>
      <c r="J128" s="33">
        <v>0.24163801411459929</v>
      </c>
      <c r="K128" s="11"/>
      <c r="L128" s="11">
        <v>2.7674658006852032E-5</v>
      </c>
      <c r="M128" s="11"/>
      <c r="N128" s="11">
        <v>5.8388929865247283E-2</v>
      </c>
      <c r="O128" s="11">
        <v>5.916498764209366E-3</v>
      </c>
      <c r="P128" s="11">
        <v>5.9441734222162182E-3</v>
      </c>
      <c r="Q128">
        <v>7.7098465757861986E-2</v>
      </c>
      <c r="R128">
        <v>7.7098465757861986E-2</v>
      </c>
    </row>
    <row r="129" spans="1:18" x14ac:dyDescent="0.25">
      <c r="A129" s="11" t="s">
        <v>829</v>
      </c>
      <c r="B129" s="11">
        <v>7.1175838907121758</v>
      </c>
      <c r="C129" s="11" t="s">
        <v>829</v>
      </c>
      <c r="D129" s="11">
        <v>7.1070283285225742</v>
      </c>
      <c r="E129" s="33">
        <v>1.0555562189601631E-2</v>
      </c>
      <c r="F129" s="11" t="s">
        <v>830</v>
      </c>
      <c r="G129" s="11">
        <v>108.7225192434026</v>
      </c>
      <c r="H129" s="11" t="s">
        <v>830</v>
      </c>
      <c r="I129" s="11">
        <v>108.36589685967191</v>
      </c>
      <c r="J129" s="33">
        <v>0.35662238373069499</v>
      </c>
      <c r="K129" s="11"/>
      <c r="L129" s="11">
        <v>1.1141989313854757E-4</v>
      </c>
      <c r="M129" s="11"/>
      <c r="N129" s="11">
        <v>0.12717952457776308</v>
      </c>
      <c r="O129" s="11">
        <v>1.2886989053124054E-2</v>
      </c>
      <c r="P129" s="11">
        <v>1.2998408946262601E-2</v>
      </c>
      <c r="Q129">
        <v>0.11401056506421937</v>
      </c>
      <c r="R129">
        <v>0.11401056506421937</v>
      </c>
    </row>
    <row r="130" spans="1:18" x14ac:dyDescent="0.25">
      <c r="A130" s="11" t="s">
        <v>831</v>
      </c>
      <c r="B130" s="11">
        <v>7.3488534503310756</v>
      </c>
      <c r="C130" s="11" t="s">
        <v>831</v>
      </c>
      <c r="D130" s="11">
        <v>7.3408381086320329</v>
      </c>
      <c r="E130" s="33">
        <v>8.0153416990427218E-3</v>
      </c>
      <c r="F130" s="11" t="s">
        <v>832</v>
      </c>
      <c r="G130" s="11">
        <v>123.6224942864097</v>
      </c>
      <c r="H130" s="11" t="s">
        <v>832</v>
      </c>
      <c r="I130" s="11">
        <v>123.7315332551416</v>
      </c>
      <c r="J130" s="33">
        <v>-0.10903896873189467</v>
      </c>
      <c r="K130" s="11"/>
      <c r="L130" s="11">
        <v>6.4245702552413061E-5</v>
      </c>
      <c r="M130" s="11"/>
      <c r="N130" s="11">
        <v>1.1889496702115103E-2</v>
      </c>
      <c r="O130" s="11">
        <v>1.2047522142892321E-3</v>
      </c>
      <c r="P130" s="11">
        <v>1.2689979168416451E-3</v>
      </c>
      <c r="Q130">
        <v>3.5622997022171581E-2</v>
      </c>
      <c r="R130">
        <v>3.5622997022171581E-2</v>
      </c>
    </row>
    <row r="131" spans="1:18" x14ac:dyDescent="0.25">
      <c r="A131" s="11" t="s">
        <v>833</v>
      </c>
      <c r="B131" s="11">
        <v>8.2891079923720099</v>
      </c>
      <c r="C131" s="11" t="s">
        <v>833</v>
      </c>
      <c r="D131" s="11">
        <v>8.2931363553600939</v>
      </c>
      <c r="E131" s="33">
        <v>-4.0283629880839555E-3</v>
      </c>
      <c r="F131" s="11" t="s">
        <v>834</v>
      </c>
      <c r="G131" s="11">
        <v>117.17452509235591</v>
      </c>
      <c r="H131" s="11" t="s">
        <v>834</v>
      </c>
      <c r="I131" s="11">
        <v>116.89674678625759</v>
      </c>
      <c r="J131" s="33">
        <v>0.27777830609831256</v>
      </c>
      <c r="K131" s="11"/>
      <c r="L131" s="11">
        <v>1.6227708363764695E-5</v>
      </c>
      <c r="M131" s="11"/>
      <c r="N131" s="11">
        <v>7.7160787338847819E-2</v>
      </c>
      <c r="O131" s="11">
        <v>7.8186345252310163E-3</v>
      </c>
      <c r="P131" s="11">
        <v>7.8348622335947804E-3</v>
      </c>
      <c r="Q131">
        <v>8.8514757151532536E-2</v>
      </c>
      <c r="R131">
        <v>8.8514757151532536E-2</v>
      </c>
    </row>
    <row r="132" spans="1:18" x14ac:dyDescent="0.25">
      <c r="A132" s="11" t="s">
        <v>835</v>
      </c>
      <c r="B132" s="11">
        <v>8.0447700559452642</v>
      </c>
      <c r="C132" s="11" t="s">
        <v>835</v>
      </c>
      <c r="D132" s="11">
        <v>8.1271352928887488</v>
      </c>
      <c r="E132" s="33">
        <v>-8.2365236943484632E-2</v>
      </c>
      <c r="F132" s="11" t="s">
        <v>836</v>
      </c>
      <c r="G132" s="11">
        <v>121.3477048636414</v>
      </c>
      <c r="H132" s="11" t="s">
        <v>836</v>
      </c>
      <c r="I132" s="11">
        <v>121.52154530097231</v>
      </c>
      <c r="J132" s="33">
        <v>-0.17384043733090948</v>
      </c>
      <c r="K132" s="11"/>
      <c r="L132" s="11">
        <v>6.7840322567563659E-3</v>
      </c>
      <c r="M132" s="11"/>
      <c r="N132" s="11">
        <v>3.0220497651401865E-2</v>
      </c>
      <c r="O132" s="11">
        <v>3.0622163725376223E-3</v>
      </c>
      <c r="P132" s="11">
        <v>9.8462486292939886E-3</v>
      </c>
      <c r="Q132">
        <v>9.9228265274033625E-2</v>
      </c>
      <c r="R132">
        <v>9.9228265274033625E-2</v>
      </c>
    </row>
    <row r="133" spans="1:18" x14ac:dyDescent="0.25">
      <c r="A133" s="11"/>
      <c r="B133" s="11"/>
      <c r="C133" s="11"/>
      <c r="D133" s="11"/>
      <c r="E133" s="33"/>
      <c r="F133" s="11"/>
      <c r="G133" s="11"/>
      <c r="H133" s="11"/>
      <c r="I133" s="11"/>
      <c r="J133" s="33"/>
      <c r="K133" s="11"/>
      <c r="L133" s="11"/>
      <c r="M133" s="11"/>
      <c r="N133" s="11"/>
      <c r="O133" s="11"/>
      <c r="P133" s="11"/>
    </row>
    <row r="134" spans="1:18" x14ac:dyDescent="0.25">
      <c r="A134" s="11"/>
      <c r="B134" s="11"/>
      <c r="C134" s="11"/>
      <c r="D134" s="11"/>
      <c r="E134" s="33"/>
      <c r="F134" s="11"/>
      <c r="G134" s="11"/>
      <c r="H134" s="11"/>
      <c r="I134" s="11"/>
      <c r="J134" s="33"/>
      <c r="K134" s="11"/>
      <c r="L134" s="11"/>
      <c r="M134" s="11"/>
      <c r="N134" s="11"/>
      <c r="O134" s="11"/>
      <c r="P134" s="11"/>
    </row>
    <row r="135" spans="1:18" x14ac:dyDescent="0.25">
      <c r="A135" s="11"/>
      <c r="B135" s="11"/>
      <c r="C135" s="11"/>
      <c r="D135" s="11"/>
      <c r="E135" s="33"/>
      <c r="F135" s="11"/>
      <c r="G135" s="11"/>
      <c r="H135" s="11"/>
      <c r="I135" s="11"/>
      <c r="J135" s="33"/>
      <c r="K135" s="11"/>
      <c r="L135" s="11"/>
      <c r="M135" s="11"/>
      <c r="N135" s="11"/>
      <c r="O135" s="11"/>
      <c r="P135" s="11"/>
    </row>
    <row r="136" spans="1:18" x14ac:dyDescent="0.25">
      <c r="A136" s="11" t="s">
        <v>837</v>
      </c>
      <c r="B136" s="11">
        <v>7.3488534503310756</v>
      </c>
      <c r="C136" s="11" t="s">
        <v>837</v>
      </c>
      <c r="D136" s="11">
        <v>7.37623367783881</v>
      </c>
      <c r="E136" s="33">
        <v>-2.7380227507734389E-2</v>
      </c>
      <c r="F136" s="11" t="s">
        <v>838</v>
      </c>
      <c r="G136" s="11">
        <v>117.0599919337549</v>
      </c>
      <c r="H136" s="11" t="s">
        <v>838</v>
      </c>
      <c r="I136" s="11">
        <v>117.21182431849449</v>
      </c>
      <c r="J136" s="33">
        <v>-0.15183238473959193</v>
      </c>
      <c r="K136" s="11"/>
      <c r="L136" s="11">
        <v>7.496768583752949E-4</v>
      </c>
      <c r="M136" s="11"/>
      <c r="N136" s="11">
        <v>2.3053073055711467E-2</v>
      </c>
      <c r="O136" s="11">
        <v>2.3359475599248076E-3</v>
      </c>
      <c r="P136" s="11">
        <v>3.0856244183001024E-3</v>
      </c>
      <c r="Q136">
        <v>5.5548397081284916E-2</v>
      </c>
      <c r="R136">
        <v>5.5548397081284916E-2</v>
      </c>
    </row>
    <row r="137" spans="1:18" x14ac:dyDescent="0.25">
      <c r="A137" s="11" t="s">
        <v>839</v>
      </c>
      <c r="B137" s="11">
        <v>8.4266298137808917</v>
      </c>
      <c r="C137" s="11" t="s">
        <v>839</v>
      </c>
      <c r="D137" s="11">
        <v>8.4104200570490661</v>
      </c>
      <c r="E137" s="33">
        <v>1.6209756731825564E-2</v>
      </c>
      <c r="F137" s="11" t="s">
        <v>840</v>
      </c>
      <c r="G137" s="11">
        <v>119.4330499081407</v>
      </c>
      <c r="H137" s="11" t="s">
        <v>840</v>
      </c>
      <c r="I137" s="11">
        <v>119.3217434949228</v>
      </c>
      <c r="J137" s="33">
        <v>0.11130641321790335</v>
      </c>
      <c r="K137" s="11"/>
      <c r="L137" s="11">
        <v>2.6275621330496419E-4</v>
      </c>
      <c r="M137" s="11"/>
      <c r="N137" s="11">
        <v>1.2389117623434651E-2</v>
      </c>
      <c r="O137" s="11">
        <v>1.2553783615808893E-3</v>
      </c>
      <c r="P137" s="11">
        <v>1.5181345748858535E-3</v>
      </c>
      <c r="Q137">
        <v>3.8963246462350304E-2</v>
      </c>
      <c r="R137">
        <v>3.8963246462350304E-2</v>
      </c>
    </row>
    <row r="138" spans="1:18" x14ac:dyDescent="0.25">
      <c r="A138" s="11" t="s">
        <v>841</v>
      </c>
      <c r="B138" s="11">
        <v>7.7006115816475358</v>
      </c>
      <c r="C138" s="11" t="s">
        <v>841</v>
      </c>
      <c r="D138" s="11">
        <v>7.7287972162059431</v>
      </c>
      <c r="E138" s="33">
        <v>-2.818563455840728E-2</v>
      </c>
      <c r="F138" s="11" t="s">
        <v>842</v>
      </c>
      <c r="G138" s="11">
        <v>117.4376831850968</v>
      </c>
      <c r="H138" s="11" t="s">
        <v>842</v>
      </c>
      <c r="I138" s="11">
        <v>117.4462597825421</v>
      </c>
      <c r="J138" s="33">
        <v>-8.5765974452982618E-3</v>
      </c>
      <c r="K138" s="11"/>
      <c r="L138" s="11">
        <v>7.9442999546008278E-4</v>
      </c>
      <c r="M138" s="11"/>
      <c r="N138" s="11">
        <v>7.3558023738696667E-5</v>
      </c>
      <c r="O138" s="11">
        <v>7.4535696672651953E-6</v>
      </c>
      <c r="P138" s="11">
        <v>8.01883565127348E-4</v>
      </c>
      <c r="Q138">
        <v>2.8317548713251081E-2</v>
      </c>
      <c r="R138">
        <v>2.8317548713251081E-2</v>
      </c>
    </row>
    <row r="139" spans="1:18" x14ac:dyDescent="0.25">
      <c r="A139" s="11" t="s">
        <v>843</v>
      </c>
      <c r="B139" s="11">
        <v>7.3190107092959806</v>
      </c>
      <c r="C139" s="11" t="s">
        <v>843</v>
      </c>
      <c r="D139" s="11">
        <v>7.3821097368115964</v>
      </c>
      <c r="E139" s="33">
        <v>-6.3099027515615802E-2</v>
      </c>
      <c r="F139" s="11" t="s">
        <v>844</v>
      </c>
      <c r="G139" s="11">
        <v>120.6873982772231</v>
      </c>
      <c r="H139" s="11" t="s">
        <v>844</v>
      </c>
      <c r="I139" s="11">
        <v>121.1972272073035</v>
      </c>
      <c r="J139" s="33">
        <v>-0.50982893008040264</v>
      </c>
      <c r="K139" s="11"/>
      <c r="L139" s="11">
        <v>3.9814872734164402E-3</v>
      </c>
      <c r="M139" s="11"/>
      <c r="N139" s="11">
        <v>0.25992553794692808</v>
      </c>
      <c r="O139" s="11">
        <v>2.6338025505837751E-2</v>
      </c>
      <c r="P139" s="11">
        <v>3.0319512779254192E-2</v>
      </c>
      <c r="Q139">
        <v>0.17412499182843971</v>
      </c>
      <c r="R139">
        <v>0.17412499182843971</v>
      </c>
    </row>
    <row r="140" spans="1:18" x14ac:dyDescent="0.25">
      <c r="A140" s="11"/>
      <c r="B140" s="11"/>
      <c r="C140" s="11"/>
      <c r="D140" s="11"/>
      <c r="E140" s="33"/>
      <c r="F140" s="11"/>
      <c r="G140" s="11"/>
      <c r="H140" s="11"/>
      <c r="I140" s="11"/>
      <c r="J140" s="33"/>
      <c r="K140" s="11"/>
      <c r="L140" s="11"/>
      <c r="M140" s="11"/>
      <c r="N140" s="30" t="s">
        <v>410</v>
      </c>
      <c r="O140" s="30"/>
      <c r="P140" s="30"/>
      <c r="Q140">
        <v>0.11629905288004765</v>
      </c>
    </row>
    <row r="141" spans="1:18" x14ac:dyDescent="0.25">
      <c r="A141" s="11"/>
      <c r="B141" s="11"/>
      <c r="C141" s="11"/>
      <c r="D141" s="11"/>
      <c r="E141" s="33"/>
      <c r="F141" s="11"/>
      <c r="G141" s="11"/>
      <c r="H141" s="11"/>
      <c r="I141" s="11"/>
      <c r="J141" s="33"/>
      <c r="K141" s="11"/>
      <c r="L141" s="11"/>
      <c r="M141" s="11"/>
      <c r="N141" s="32" t="s">
        <v>411</v>
      </c>
      <c r="O141" s="32"/>
      <c r="P141" s="32"/>
      <c r="Q141">
        <v>0.1177995482085181</v>
      </c>
    </row>
    <row r="142" spans="1:18" x14ac:dyDescent="0.25">
      <c r="A142" s="11"/>
      <c r="B142" s="11"/>
      <c r="C142" s="11"/>
      <c r="D142" s="11"/>
      <c r="E142" s="33"/>
      <c r="F142" s="11"/>
      <c r="G142" s="11"/>
      <c r="H142" s="11"/>
      <c r="I142" s="11"/>
      <c r="J142" s="33"/>
      <c r="K142" s="11"/>
      <c r="L142" s="11"/>
      <c r="M142" s="11"/>
      <c r="N142" s="33" t="s">
        <v>57</v>
      </c>
      <c r="O142" s="11"/>
      <c r="P142" s="11"/>
      <c r="Q142">
        <v>0.23409860108856573</v>
      </c>
    </row>
    <row r="143" spans="1:18" x14ac:dyDescent="0.25">
      <c r="A143" s="11"/>
      <c r="B143" s="11"/>
      <c r="C143" s="11"/>
      <c r="D143" s="11"/>
      <c r="E143" s="33"/>
      <c r="F143" s="11"/>
      <c r="G143" s="11"/>
      <c r="H143" s="11"/>
      <c r="I143" s="11"/>
      <c r="J143" s="33"/>
      <c r="K143" s="11"/>
      <c r="L143" s="11"/>
      <c r="M143" s="11"/>
      <c r="N143" s="33" t="s">
        <v>58</v>
      </c>
      <c r="O143" s="11"/>
      <c r="P143" s="11"/>
      <c r="Q143">
        <v>0.35189814929708385</v>
      </c>
    </row>
  </sheetData>
  <conditionalFormatting sqref="Q9:Q139">
    <cfRule type="cellIs" dxfId="3" priority="2" operator="greaterThan">
      <formula>$Q$142</formula>
    </cfRule>
  </conditionalFormatting>
  <conditionalFormatting sqref="R9:R139">
    <cfRule type="cellIs" dxfId="2" priority="1" operator="greaterThan">
      <formula>$Q$14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0</vt:i4>
      </vt:variant>
    </vt:vector>
  </HeadingPairs>
  <TitlesOfParts>
    <vt:vector size="10" baseType="lpstr">
      <vt:lpstr>Figure 2d</vt:lpstr>
      <vt:lpstr>Figure 2e</vt:lpstr>
      <vt:lpstr>Figure 3a</vt:lpstr>
      <vt:lpstr>Figure 3b</vt:lpstr>
      <vt:lpstr>Figure 3c</vt:lpstr>
      <vt:lpstr>Figure 3d and S4</vt:lpstr>
      <vt:lpstr>Figure 4c_1</vt:lpstr>
      <vt:lpstr>Figure 4c_2</vt:lpstr>
      <vt:lpstr>Figure 5e_1</vt:lpstr>
      <vt:lpstr>Figure 5e_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ja Razew</dc:creator>
  <cp:lastModifiedBy>Alicja Razew</cp:lastModifiedBy>
  <dcterms:created xsi:type="dcterms:W3CDTF">2023-09-22T09:08:19Z</dcterms:created>
  <dcterms:modified xsi:type="dcterms:W3CDTF">2023-09-22T12:16:01Z</dcterms:modified>
</cp:coreProperties>
</file>